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q004jg\Documents\Manuskripte\2025 Method validation\250710 Analytical Chemistry 250728 ACS Omega\251112 resubmission 2\Revision final\Revision final\final final\"/>
    </mc:Choice>
  </mc:AlternateContent>
  <xr:revisionPtr revIDLastSave="0" documentId="13_ncr:1_{28A69FB4-BB5F-42FC-B9D5-B3A05D035FA3}" xr6:coauthVersionLast="47" xr6:coauthVersionMax="47" xr10:uidLastSave="{00000000-0000-0000-0000-000000000000}"/>
  <bookViews>
    <workbookView xWindow="-110" yWindow="-110" windowWidth="19420" windowHeight="11500" xr2:uid="{B34D65E4-7321-4ED7-99A9-0CA83F41F5A9}"/>
  </bookViews>
  <sheets>
    <sheet name="Calib. CDS" sheetId="5" r:id="rId1"/>
    <sheet name="Calib. CDP" sheetId="4" r:id="rId2"/>
    <sheet name="Calib Alb." sheetId="3" r:id="rId3"/>
    <sheet name="Data table 2 calibration" sheetId="7" r:id="rId4"/>
    <sheet name="Accuracy data" sheetId="6" r:id="rId5"/>
    <sheet name="Data table 3 accuracy" sheetId="8" r:id="rId6"/>
    <sheet name="Data table 4 precision" sheetId="9" r:id="rId7"/>
    <sheet name="Processed sample stability" sheetId="12" r:id="rId8"/>
    <sheet name="FreezeThaw stability" sheetId="13" r:id="rId9"/>
    <sheet name="Interlaboratory comparison" sheetId="1" r:id="rId10"/>
    <sheet name="Recovery" sheetId="11" r:id="rId11"/>
    <sheet name="Extraction efficiency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11" l="1"/>
  <c r="C15" i="11"/>
  <c r="C17" i="11" s="1"/>
  <c r="C29" i="11"/>
  <c r="D55" i="11" l="1"/>
  <c r="C55" i="11"/>
  <c r="C57" i="11" l="1"/>
  <c r="L4" i="14"/>
  <c r="R4" i="14" s="1"/>
  <c r="O6" i="14"/>
  <c r="U4" i="14" s="1"/>
  <c r="O4" i="14"/>
  <c r="L7" i="14" l="1"/>
  <c r="L6" i="14"/>
  <c r="L5" i="14"/>
  <c r="O7" i="14"/>
  <c r="N7" i="14"/>
  <c r="M7" i="14"/>
  <c r="N6" i="14"/>
  <c r="M6" i="14"/>
  <c r="S4" i="14" s="1"/>
  <c r="O5" i="14"/>
  <c r="N5" i="14"/>
  <c r="M5" i="14"/>
  <c r="N4" i="14"/>
  <c r="M4" i="14"/>
  <c r="T5" i="14" l="1"/>
  <c r="U5" i="14"/>
  <c r="S5" i="14"/>
  <c r="R5" i="14"/>
  <c r="T4" i="14"/>
  <c r="O16" i="12"/>
  <c r="N16" i="12"/>
  <c r="M16" i="12"/>
  <c r="S5" i="12" s="1"/>
  <c r="L16" i="12"/>
  <c r="O15" i="12"/>
  <c r="N15" i="12"/>
  <c r="M15" i="12"/>
  <c r="L15" i="12"/>
  <c r="O14" i="12"/>
  <c r="N14" i="12"/>
  <c r="M14" i="12"/>
  <c r="L14" i="12"/>
  <c r="O13" i="12"/>
  <c r="N13" i="12"/>
  <c r="M13" i="12"/>
  <c r="L13" i="12"/>
  <c r="O12" i="12"/>
  <c r="N12" i="12"/>
  <c r="M12" i="12"/>
  <c r="L12" i="12"/>
  <c r="O11" i="12"/>
  <c r="U5" i="12" s="1"/>
  <c r="N11" i="12"/>
  <c r="M11" i="12"/>
  <c r="L11" i="12"/>
  <c r="R5" i="12" s="1"/>
  <c r="O9" i="12"/>
  <c r="N9" i="12"/>
  <c r="M9" i="12"/>
  <c r="L9" i="12"/>
  <c r="O8" i="12"/>
  <c r="N8" i="12"/>
  <c r="M8" i="12"/>
  <c r="L8" i="12"/>
  <c r="O7" i="12"/>
  <c r="N7" i="12"/>
  <c r="M7" i="12"/>
  <c r="L7" i="12"/>
  <c r="O6" i="12"/>
  <c r="N6" i="12"/>
  <c r="M6" i="12"/>
  <c r="L6" i="12"/>
  <c r="T5" i="12"/>
  <c r="O5" i="12"/>
  <c r="N5" i="12"/>
  <c r="M5" i="12"/>
  <c r="L5" i="12"/>
  <c r="S4" i="12"/>
  <c r="O4" i="12"/>
  <c r="U4" i="12" s="1"/>
  <c r="N4" i="12"/>
  <c r="T4" i="12" s="1"/>
  <c r="M4" i="12"/>
  <c r="L4" i="12"/>
  <c r="R4" i="12" s="1"/>
  <c r="C44" i="11"/>
  <c r="P24" i="9" l="1"/>
  <c r="O24" i="9"/>
  <c r="N24" i="9"/>
  <c r="M24" i="9"/>
  <c r="P22" i="9"/>
  <c r="O22" i="9"/>
  <c r="N22" i="9"/>
  <c r="M22" i="9"/>
  <c r="P18" i="9"/>
  <c r="O18" i="9"/>
  <c r="N18" i="9"/>
  <c r="M18" i="9"/>
  <c r="P16" i="9"/>
  <c r="O16" i="9"/>
  <c r="N16" i="9"/>
  <c r="M16" i="9"/>
  <c r="P12" i="9"/>
  <c r="O12" i="9"/>
  <c r="N12" i="9"/>
  <c r="M12" i="9"/>
  <c r="P10" i="9"/>
  <c r="O10" i="9"/>
  <c r="N10" i="9"/>
  <c r="M10" i="9"/>
  <c r="P6" i="9"/>
  <c r="O6" i="9"/>
  <c r="N6" i="9"/>
  <c r="M6" i="9"/>
  <c r="P4" i="9"/>
  <c r="O4" i="9"/>
  <c r="N4" i="9"/>
  <c r="M4" i="9"/>
  <c r="D29" i="11" l="1"/>
  <c r="C31" i="11" s="1"/>
</calcChain>
</file>

<file path=xl/sharedStrings.xml><?xml version="1.0" encoding="utf-8"?>
<sst xmlns="http://schemas.openxmlformats.org/spreadsheetml/2006/main" count="641" uniqueCount="113">
  <si>
    <t>External laboratory 1</t>
  </si>
  <si>
    <t>Reference laboratory (instrument 1)</t>
  </si>
  <si>
    <t>External laboratory 2</t>
  </si>
  <si>
    <t>Peak Area</t>
  </si>
  <si>
    <t>Tyr</t>
  </si>
  <si>
    <t>Phe</t>
  </si>
  <si>
    <t>Trp</t>
  </si>
  <si>
    <t xml:space="preserve">Kyn </t>
  </si>
  <si>
    <t>Day 8</t>
  </si>
  <si>
    <t>Day 7</t>
  </si>
  <si>
    <t>Day 6</t>
  </si>
  <si>
    <t>Day 5</t>
  </si>
  <si>
    <t>Day 4</t>
  </si>
  <si>
    <t>Day 3</t>
  </si>
  <si>
    <t>Day 2</t>
  </si>
  <si>
    <t>Day 1</t>
  </si>
  <si>
    <t>Medium</t>
  </si>
  <si>
    <t>QC sample concentration (µM)</t>
  </si>
  <si>
    <t>albumin</t>
  </si>
  <si>
    <t>high</t>
  </si>
  <si>
    <t>low</t>
  </si>
  <si>
    <t>CDS</t>
  </si>
  <si>
    <t>CDP</t>
  </si>
  <si>
    <t xml:space="preserve">Phe </t>
  </si>
  <si>
    <t>Compound</t>
  </si>
  <si>
    <t>Matrix</t>
  </si>
  <si>
    <t>Formula</t>
  </si>
  <si>
    <t>p-value</t>
  </si>
  <si>
    <t>R²</t>
  </si>
  <si>
    <t>y = 15.59x + -0.07</t>
  </si>
  <si>
    <t>y = 2644.24x + -0.26</t>
  </si>
  <si>
    <t>y = 8.43x + -0.22</t>
  </si>
  <si>
    <t>y = 223.94x + -0.50</t>
  </si>
  <si>
    <t>y = 16.59x + 0.40</t>
  </si>
  <si>
    <t>y = 2903.90x + 0.60</t>
  </si>
  <si>
    <t>y = 9.17x + 1.92</t>
  </si>
  <si>
    <t>y = 231.06x + 0.51</t>
  </si>
  <si>
    <t>y = 16.74x + 0.27</t>
  </si>
  <si>
    <t>y = 2909.80x + 0.75</t>
  </si>
  <si>
    <t>y = 9.12x + 3.46</t>
  </si>
  <si>
    <t>y = 233.18x + 0.50</t>
  </si>
  <si>
    <t>Concentration</t>
  </si>
  <si>
    <t>Repeatability Standard Deviation (RSDr)</t>
  </si>
  <si>
    <t>Between-day intra-laboratory precision (RSDt)</t>
  </si>
  <si>
    <t>Bias [%]</t>
  </si>
  <si>
    <t>Lower limit of the 95% ß-tolerance interval (Lu)</t>
  </si>
  <si>
    <t>Upper limit of the 95% ß-tolerance interval (Lo)</t>
  </si>
  <si>
    <t>Measured concentrations in µM</t>
  </si>
  <si>
    <t>Kyn</t>
  </si>
  <si>
    <t>Innstrument 1 Day 1 -3</t>
  </si>
  <si>
    <t>External lab</t>
  </si>
  <si>
    <t>Innstrument 2</t>
  </si>
  <si>
    <t>Diff Operator</t>
  </si>
  <si>
    <t>Innstrument 1</t>
  </si>
  <si>
    <t>normalized peak area to NT peak area</t>
  </si>
  <si>
    <t>Albumin (extract)</t>
  </si>
  <si>
    <t>Water with TCA (pure standards)</t>
  </si>
  <si>
    <t xml:space="preserve">slope </t>
  </si>
  <si>
    <t>Ratio of slope albumin/water</t>
  </si>
  <si>
    <t xml:space="preserve">Measured peak area </t>
  </si>
  <si>
    <t>Peak area ratio of timepoint 660 to 0 in %</t>
  </si>
  <si>
    <t xml:space="preserve">Sample numer </t>
  </si>
  <si>
    <t>NT</t>
  </si>
  <si>
    <t>20 (2 for Kyn)</t>
  </si>
  <si>
    <t>150 (15 for Kyn)</t>
  </si>
  <si>
    <t>Mean of sample 1-6</t>
  </si>
  <si>
    <t>2 (0.2 for Kyn)</t>
  </si>
  <si>
    <t>Control samples</t>
  </si>
  <si>
    <t>Peak area ratio of condition 2/ condition 1 in %</t>
  </si>
  <si>
    <t>Average of sample 1-6</t>
  </si>
  <si>
    <t>Condition 1: Analyte and IS after matrix extraction</t>
  </si>
  <si>
    <t>Condition 1</t>
  </si>
  <si>
    <t>200 (20 for Kyn)</t>
  </si>
  <si>
    <t>Condition 2</t>
  </si>
  <si>
    <t>Condition 2: Analyte before extaction, IS after matrix extraction</t>
  </si>
  <si>
    <t>LOD (µM)</t>
  </si>
  <si>
    <t>LLOQ (µM)</t>
  </si>
  <si>
    <t>1 Cycle</t>
  </si>
  <si>
    <t>3 Cycles</t>
  </si>
  <si>
    <t>Freeze/Thaw cycles</t>
  </si>
  <si>
    <t>Peak area ratio of 3x frozen samples in comparison to ctrl in %</t>
  </si>
  <si>
    <t xml:space="preserve">sample number </t>
  </si>
  <si>
    <t>sample 1</t>
  </si>
  <si>
    <t>sample 2</t>
  </si>
  <si>
    <t xml:space="preserve">sample 2 </t>
  </si>
  <si>
    <t>Processed sample stability - Table S1</t>
  </si>
  <si>
    <t>Data for Freeze thaw stability - Table S2</t>
  </si>
  <si>
    <t>Extraction efficiency - Table 3</t>
  </si>
  <si>
    <t>Recovery data in % - Table 3</t>
  </si>
  <si>
    <t>Data Table 4</t>
  </si>
  <si>
    <t>Calculated data - Table 3</t>
  </si>
  <si>
    <t>Calculated data -Table 2</t>
  </si>
  <si>
    <t>Interlaboratory comparison - Figure 3 and 4</t>
  </si>
  <si>
    <t>Albumin</t>
  </si>
  <si>
    <t>Analyte</t>
  </si>
  <si>
    <t>Data for accuracy calculation</t>
  </si>
  <si>
    <t xml:space="preserve">Sample number </t>
  </si>
  <si>
    <t>Sample number</t>
  </si>
  <si>
    <t>Concentration (µM)</t>
  </si>
  <si>
    <t xml:space="preserve">Control samples </t>
  </si>
  <si>
    <t>Sample no.</t>
  </si>
  <si>
    <t>Trp [µM]</t>
  </si>
  <si>
    <t>Kyn [µM]</t>
  </si>
  <si>
    <t xml:space="preserve">Phe [µM] </t>
  </si>
  <si>
    <t xml:space="preserve">Tyr [µM] </t>
  </si>
  <si>
    <t>Ratio of condition 2/1 in %</t>
  </si>
  <si>
    <t>Data for linear calibration of the analytes in  charcoal depleted serum</t>
  </si>
  <si>
    <t>Data for linear calibration of the analytes in charcoal depleted plasma</t>
  </si>
  <si>
    <t xml:space="preserve">Data for linear calibration of the analytes in albumin </t>
  </si>
  <si>
    <t>Concentrations (µM) on the different days (1 to 8)</t>
  </si>
  <si>
    <t>Time in min</t>
  </si>
  <si>
    <t>Normalized peak area to NT peak area</t>
  </si>
  <si>
    <t>Average of sample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9">
    <numFmt numFmtId="43" formatCode="_-* #,##0.00_-;\-* #,##0.00_-;_-* &quot;-&quot;??_-;_-@_-"/>
    <numFmt numFmtId="164" formatCode="_-* #,##0.000_-;\-* #,##0.000_-;_-* &quot;-&quot;??_-;_-@_-"/>
    <numFmt numFmtId="165" formatCode="0.0000"/>
    <numFmt numFmtId="166" formatCode="0.000"/>
    <numFmt numFmtId="167" formatCode="0.0"/>
    <numFmt numFmtId="168" formatCode="0.0000000"/>
    <numFmt numFmtId="169" formatCode="0.00000"/>
    <numFmt numFmtId="170" formatCode="0.00000000"/>
    <numFmt numFmtId="171" formatCode="0.000000000000"/>
  </numFmts>
  <fonts count="26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6"/>
      <color theme="1"/>
      <name val="Aptos Narrow"/>
      <family val="2"/>
      <scheme val="minor"/>
    </font>
    <font>
      <sz val="12"/>
      <color rgb="FF333333"/>
      <name val="-apple-system"/>
    </font>
    <font>
      <sz val="11"/>
      <color theme="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11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theme="1"/>
      <name val="Callibri"/>
    </font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Calirbi"/>
    </font>
    <font>
      <b/>
      <sz val="12"/>
      <color theme="1"/>
      <name val="Calirbi"/>
    </font>
    <font>
      <sz val="12"/>
      <color rgb="FF333333"/>
      <name val="Calirbi"/>
    </font>
    <font>
      <sz val="12"/>
      <color theme="0"/>
      <name val="Calibri"/>
      <family val="2"/>
    </font>
    <font>
      <b/>
      <sz val="12"/>
      <name val="Arial"/>
      <family val="2"/>
    </font>
    <font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0CECE"/>
        <bgColor rgb="FFD0CECE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/>
        <bgColor theme="0"/>
      </patternFill>
    </fill>
    <fill>
      <patternFill patternType="solid">
        <fgColor theme="2" tint="-9.9978637043366805E-2"/>
        <bgColor indexed="64"/>
      </patternFill>
    </fill>
  </fills>
  <borders count="30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656565"/>
      </top>
      <bottom style="thin">
        <color rgb="FF656565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656565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3">
    <xf numFmtId="0" fontId="0" fillId="0" borderId="0"/>
    <xf numFmtId="43" fontId="1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26">
    <xf numFmtId="0" fontId="0" fillId="0" borderId="0" xfId="0"/>
    <xf numFmtId="0" fontId="4" fillId="0" borderId="0" xfId="2" applyFont="1"/>
    <xf numFmtId="0" fontId="2" fillId="0" borderId="0" xfId="2" applyFont="1"/>
    <xf numFmtId="0" fontId="1" fillId="0" borderId="0" xfId="2"/>
    <xf numFmtId="0" fontId="3" fillId="0" borderId="0" xfId="3" applyFont="1"/>
    <xf numFmtId="0" fontId="4" fillId="0" borderId="0" xfId="3" applyFont="1"/>
    <xf numFmtId="0" fontId="2" fillId="0" borderId="0" xfId="3" applyFont="1"/>
    <xf numFmtId="0" fontId="3" fillId="0" borderId="0" xfId="4" applyFont="1"/>
    <xf numFmtId="0" fontId="4" fillId="0" borderId="0" xfId="4" applyFont="1"/>
    <xf numFmtId="0" fontId="2" fillId="0" borderId="0" xfId="4" applyFont="1"/>
    <xf numFmtId="0" fontId="3" fillId="0" borderId="0" xfId="5" applyFont="1"/>
    <xf numFmtId="0" fontId="2" fillId="0" borderId="0" xfId="5" applyFont="1" applyAlignment="1">
      <alignment horizontal="center"/>
    </xf>
    <xf numFmtId="0" fontId="1" fillId="0" borderId="0" xfId="5" applyAlignment="1">
      <alignment horizontal="center"/>
    </xf>
    <xf numFmtId="0" fontId="3" fillId="0" borderId="0" xfId="5" applyFont="1" applyAlignment="1">
      <alignment horizontal="center"/>
    </xf>
    <xf numFmtId="0" fontId="3" fillId="0" borderId="0" xfId="6" applyFont="1"/>
    <xf numFmtId="0" fontId="8" fillId="0" borderId="0" xfId="6" applyFont="1"/>
    <xf numFmtId="0" fontId="3" fillId="0" borderId="0" xfId="7" applyFont="1"/>
    <xf numFmtId="0" fontId="9" fillId="0" borderId="0" xfId="7" applyFont="1"/>
    <xf numFmtId="0" fontId="3" fillId="0" borderId="0" xfId="8" applyFont="1"/>
    <xf numFmtId="0" fontId="5" fillId="0" borderId="0" xfId="8" applyFont="1" applyAlignment="1">
      <alignment horizontal="center" vertical="center"/>
    </xf>
    <xf numFmtId="0" fontId="10" fillId="0" borderId="0" xfId="8" applyFont="1" applyAlignment="1">
      <alignment horizontal="center" vertical="center"/>
    </xf>
    <xf numFmtId="0" fontId="9" fillId="0" borderId="0" xfId="8" applyFont="1" applyAlignment="1">
      <alignment horizontal="center" vertical="center"/>
    </xf>
    <xf numFmtId="0" fontId="5" fillId="2" borderId="1" xfId="8" applyFont="1" applyFill="1" applyBorder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3" fillId="0" borderId="0" xfId="9" applyFont="1"/>
    <xf numFmtId="0" fontId="3" fillId="0" borderId="0" xfId="10" applyFont="1"/>
    <xf numFmtId="0" fontId="1" fillId="0" borderId="0" xfId="10"/>
    <xf numFmtId="0" fontId="4" fillId="0" borderId="0" xfId="10" applyFont="1"/>
    <xf numFmtId="0" fontId="5" fillId="7" borderId="20" xfId="10" applyFont="1" applyFill="1" applyBorder="1"/>
    <xf numFmtId="0" fontId="5" fillId="0" borderId="0" xfId="10" applyFont="1"/>
    <xf numFmtId="0" fontId="12" fillId="0" borderId="23" xfId="10" applyFont="1" applyBorder="1" applyAlignment="1">
      <alignment vertical="top" wrapText="1"/>
    </xf>
    <xf numFmtId="0" fontId="4" fillId="9" borderId="22" xfId="10" applyFont="1" applyFill="1" applyBorder="1" applyAlignment="1">
      <alignment horizontal="center" vertical="center" wrapText="1"/>
    </xf>
    <xf numFmtId="166" fontId="4" fillId="0" borderId="0" xfId="10" applyNumberFormat="1" applyFont="1"/>
    <xf numFmtId="0" fontId="13" fillId="0" borderId="0" xfId="10" applyFont="1" applyAlignment="1">
      <alignment vertical="top"/>
    </xf>
    <xf numFmtId="0" fontId="13" fillId="0" borderId="0" xfId="10" applyFont="1" applyAlignment="1">
      <alignment horizontal="center" vertical="center" wrapText="1"/>
    </xf>
    <xf numFmtId="0" fontId="14" fillId="0" borderId="0" xfId="10" applyFont="1" applyAlignment="1">
      <alignment vertical="top" wrapText="1"/>
    </xf>
    <xf numFmtId="0" fontId="15" fillId="0" borderId="0" xfId="10" applyFont="1" applyAlignment="1">
      <alignment horizontal="center" vertical="center"/>
    </xf>
    <xf numFmtId="0" fontId="3" fillId="0" borderId="0" xfId="11" applyFont="1"/>
    <xf numFmtId="0" fontId="3" fillId="0" borderId="0" xfId="12" applyFont="1"/>
    <xf numFmtId="0" fontId="1" fillId="0" borderId="0" xfId="12"/>
    <xf numFmtId="0" fontId="2" fillId="0" borderId="0" xfId="5" applyFont="1" applyAlignment="1">
      <alignment horizontal="center" vertical="center"/>
    </xf>
    <xf numFmtId="0" fontId="5" fillId="2" borderId="1" xfId="4" applyFont="1" applyFill="1" applyBorder="1" applyAlignment="1">
      <alignment horizontal="center"/>
    </xf>
    <xf numFmtId="0" fontId="5" fillId="7" borderId="6" xfId="9" applyFont="1" applyFill="1" applyBorder="1" applyAlignment="1">
      <alignment horizontal="center"/>
    </xf>
    <xf numFmtId="0" fontId="5" fillId="7" borderId="4" xfId="9" applyFont="1" applyFill="1" applyBorder="1" applyAlignment="1">
      <alignment horizontal="center"/>
    </xf>
    <xf numFmtId="0" fontId="5" fillId="2" borderId="7" xfId="5" applyFont="1" applyFill="1" applyBorder="1" applyAlignment="1">
      <alignment horizontal="center" vertical="center"/>
    </xf>
    <xf numFmtId="0" fontId="5" fillId="2" borderId="8" xfId="5" applyFont="1" applyFill="1" applyBorder="1" applyAlignment="1">
      <alignment horizontal="center" vertical="center"/>
    </xf>
    <xf numFmtId="0" fontId="5" fillId="2" borderId="9" xfId="5" applyFont="1" applyFill="1" applyBorder="1" applyAlignment="1">
      <alignment horizontal="center" vertical="center"/>
    </xf>
    <xf numFmtId="0" fontId="2" fillId="0" borderId="0" xfId="5" applyFont="1" applyAlignment="1">
      <alignment horizontal="center" vertical="center"/>
    </xf>
    <xf numFmtId="0" fontId="2" fillId="0" borderId="0" xfId="5" applyFont="1" applyAlignment="1">
      <alignment horizontal="center"/>
    </xf>
    <xf numFmtId="0" fontId="5" fillId="0" borderId="0" xfId="8" applyFont="1" applyAlignment="1">
      <alignment horizontal="center" vertical="center"/>
    </xf>
    <xf numFmtId="0" fontId="11" fillId="7" borderId="6" xfId="10" applyFont="1" applyFill="1" applyBorder="1" applyAlignment="1">
      <alignment horizontal="center"/>
    </xf>
    <xf numFmtId="0" fontId="11" fillId="7" borderId="4" xfId="10" applyFont="1" applyFill="1" applyBorder="1" applyAlignment="1">
      <alignment horizontal="center"/>
    </xf>
    <xf numFmtId="0" fontId="5" fillId="4" borderId="6" xfId="10" applyFont="1" applyFill="1" applyBorder="1" applyAlignment="1">
      <alignment horizontal="center"/>
    </xf>
    <xf numFmtId="0" fontId="5" fillId="4" borderId="5" xfId="10" applyFont="1" applyFill="1" applyBorder="1" applyAlignment="1">
      <alignment horizontal="center"/>
    </xf>
    <xf numFmtId="0" fontId="5" fillId="4" borderId="4" xfId="10" applyFont="1" applyFill="1" applyBorder="1" applyAlignment="1">
      <alignment horizontal="center"/>
    </xf>
    <xf numFmtId="0" fontId="5" fillId="7" borderId="6" xfId="10" applyFont="1" applyFill="1" applyBorder="1" applyAlignment="1">
      <alignment horizontal="center"/>
    </xf>
    <xf numFmtId="0" fontId="5" fillId="7" borderId="5" xfId="10" applyFont="1" applyFill="1" applyBorder="1" applyAlignment="1">
      <alignment horizontal="center"/>
    </xf>
    <xf numFmtId="0" fontId="5" fillId="7" borderId="4" xfId="10" applyFont="1" applyFill="1" applyBorder="1" applyAlignment="1">
      <alignment horizontal="center"/>
    </xf>
    <xf numFmtId="0" fontId="5" fillId="10" borderId="6" xfId="0" applyFont="1" applyFill="1" applyBorder="1" applyAlignment="1">
      <alignment horizontal="center"/>
    </xf>
    <xf numFmtId="0" fontId="5" fillId="10" borderId="5" xfId="0" applyFont="1" applyFill="1" applyBorder="1" applyAlignment="1">
      <alignment horizontal="center"/>
    </xf>
    <xf numFmtId="0" fontId="5" fillId="10" borderId="4" xfId="0" applyFont="1" applyFill="1" applyBorder="1" applyAlignment="1">
      <alignment horizontal="center"/>
    </xf>
    <xf numFmtId="0" fontId="5" fillId="7" borderId="6" xfId="9" applyFont="1" applyFill="1" applyBorder="1" applyAlignment="1">
      <alignment horizontal="center"/>
    </xf>
    <xf numFmtId="0" fontId="5" fillId="7" borderId="4" xfId="9" applyFont="1" applyFill="1" applyBorder="1" applyAlignment="1">
      <alignment horizontal="center"/>
    </xf>
    <xf numFmtId="0" fontId="16" fillId="4" borderId="6" xfId="8" applyFont="1" applyFill="1" applyBorder="1" applyAlignment="1">
      <alignment horizontal="center"/>
    </xf>
    <xf numFmtId="0" fontId="16" fillId="4" borderId="5" xfId="8" applyFont="1" applyFill="1" applyBorder="1" applyAlignment="1">
      <alignment horizontal="center"/>
    </xf>
    <xf numFmtId="0" fontId="17" fillId="4" borderId="6" xfId="5" applyFont="1" applyFill="1" applyBorder="1" applyAlignment="1">
      <alignment horizontal="center"/>
    </xf>
    <xf numFmtId="0" fontId="17" fillId="4" borderId="5" xfId="5" applyFont="1" applyFill="1" applyBorder="1" applyAlignment="1">
      <alignment horizontal="center"/>
    </xf>
    <xf numFmtId="0" fontId="17" fillId="4" borderId="4" xfId="5" applyFont="1" applyFill="1" applyBorder="1" applyAlignment="1">
      <alignment horizontal="center"/>
    </xf>
    <xf numFmtId="0" fontId="5" fillId="0" borderId="0" xfId="5" applyFont="1"/>
    <xf numFmtId="0" fontId="5" fillId="0" borderId="0" xfId="5" applyFont="1" applyAlignment="1">
      <alignment horizontal="center"/>
    </xf>
    <xf numFmtId="0" fontId="5" fillId="0" borderId="0" xfId="5" applyFont="1" applyAlignment="1">
      <alignment horizontal="center"/>
    </xf>
    <xf numFmtId="0" fontId="5" fillId="0" borderId="0" xfId="5" applyFont="1" applyAlignment="1">
      <alignment horizontal="center" vertical="center"/>
    </xf>
    <xf numFmtId="0" fontId="5" fillId="0" borderId="0" xfId="5" applyFont="1" applyAlignment="1">
      <alignment horizontal="center" vertical="center"/>
    </xf>
    <xf numFmtId="0" fontId="4" fillId="0" borderId="0" xfId="5" applyFont="1" applyAlignment="1">
      <alignment horizontal="center"/>
    </xf>
    <xf numFmtId="0" fontId="4" fillId="0" borderId="0" xfId="5" applyFont="1"/>
    <xf numFmtId="0" fontId="5" fillId="0" borderId="0" xfId="5" applyFont="1" applyAlignment="1">
      <alignment horizontal="left"/>
    </xf>
    <xf numFmtId="0" fontId="4" fillId="0" borderId="0" xfId="5" applyFont="1" applyAlignment="1">
      <alignment horizontal="left"/>
    </xf>
    <xf numFmtId="0" fontId="11" fillId="5" borderId="11" xfId="7" applyFont="1" applyFill="1" applyBorder="1" applyAlignment="1">
      <alignment horizontal="center" vertical="top"/>
    </xf>
    <xf numFmtId="0" fontId="11" fillId="5" borderId="12" xfId="7" applyFont="1" applyFill="1" applyBorder="1" applyAlignment="1">
      <alignment horizontal="center" vertical="top"/>
    </xf>
    <xf numFmtId="0" fontId="11" fillId="5" borderId="13" xfId="7" applyFont="1" applyFill="1" applyBorder="1" applyAlignment="1">
      <alignment horizontal="center" vertical="top"/>
    </xf>
    <xf numFmtId="0" fontId="16" fillId="5" borderId="10" xfId="7" applyFont="1" applyFill="1" applyBorder="1" applyAlignment="1">
      <alignment horizontal="center"/>
    </xf>
    <xf numFmtId="0" fontId="16" fillId="5" borderId="0" xfId="7" applyFont="1" applyFill="1" applyAlignment="1">
      <alignment horizontal="center"/>
    </xf>
    <xf numFmtId="0" fontId="4" fillId="5" borderId="0" xfId="7" applyFont="1" applyFill="1"/>
    <xf numFmtId="167" fontId="18" fillId="5" borderId="14" xfId="7" applyNumberFormat="1" applyFont="1" applyFill="1" applyBorder="1" applyAlignment="1">
      <alignment horizontal="center"/>
    </xf>
    <xf numFmtId="2" fontId="18" fillId="5" borderId="19" xfId="7" applyNumberFormat="1" applyFont="1" applyFill="1" applyBorder="1" applyAlignment="1">
      <alignment horizontal="center"/>
    </xf>
    <xf numFmtId="2" fontId="18" fillId="5" borderId="14" xfId="7" applyNumberFormat="1" applyFont="1" applyFill="1" applyBorder="1" applyAlignment="1">
      <alignment horizontal="center"/>
    </xf>
    <xf numFmtId="2" fontId="18" fillId="5" borderId="15" xfId="7" applyNumberFormat="1" applyFont="1" applyFill="1" applyBorder="1" applyAlignment="1">
      <alignment horizontal="center"/>
    </xf>
    <xf numFmtId="167" fontId="18" fillId="5" borderId="16" xfId="7" applyNumberFormat="1" applyFont="1" applyFill="1" applyBorder="1" applyAlignment="1">
      <alignment horizontal="center"/>
    </xf>
    <xf numFmtId="2" fontId="18" fillId="5" borderId="18" xfId="7" applyNumberFormat="1" applyFont="1" applyFill="1" applyBorder="1" applyAlignment="1">
      <alignment horizontal="center"/>
    </xf>
    <xf numFmtId="2" fontId="18" fillId="5" borderId="16" xfId="7" applyNumberFormat="1" applyFont="1" applyFill="1" applyBorder="1" applyAlignment="1">
      <alignment horizontal="center"/>
    </xf>
    <xf numFmtId="2" fontId="18" fillId="5" borderId="17" xfId="7" applyNumberFormat="1" applyFont="1" applyFill="1" applyBorder="1" applyAlignment="1">
      <alignment horizontal="center"/>
    </xf>
    <xf numFmtId="0" fontId="4" fillId="5" borderId="0" xfId="7" applyFont="1" applyFill="1" applyAlignment="1">
      <alignment horizontal="center"/>
    </xf>
    <xf numFmtId="0" fontId="16" fillId="4" borderId="4" xfId="8" applyFont="1" applyFill="1" applyBorder="1" applyAlignment="1">
      <alignment horizontal="center"/>
    </xf>
    <xf numFmtId="0" fontId="18" fillId="0" borderId="0" xfId="8" applyFont="1"/>
    <xf numFmtId="0" fontId="4" fillId="0" borderId="0" xfId="8" applyFont="1" applyAlignment="1">
      <alignment horizontal="center" vertical="center"/>
    </xf>
    <xf numFmtId="0" fontId="16" fillId="0" borderId="0" xfId="5" applyFont="1" applyAlignment="1">
      <alignment horizontal="center"/>
    </xf>
    <xf numFmtId="0" fontId="16" fillId="0" borderId="0" xfId="5" applyFont="1" applyAlignment="1">
      <alignment horizontal="center"/>
    </xf>
    <xf numFmtId="0" fontId="18" fillId="0" borderId="0" xfId="8" applyFont="1"/>
    <xf numFmtId="0" fontId="16" fillId="0" borderId="0" xfId="5" applyFont="1" applyAlignment="1">
      <alignment horizontal="center" vertical="center"/>
    </xf>
    <xf numFmtId="2" fontId="4" fillId="0" borderId="0" xfId="8" applyNumberFormat="1" applyFont="1" applyAlignment="1">
      <alignment horizontal="center" vertical="center"/>
    </xf>
    <xf numFmtId="0" fontId="4" fillId="9" borderId="27" xfId="10" applyFont="1" applyFill="1" applyBorder="1" applyAlignment="1">
      <alignment vertical="top"/>
    </xf>
    <xf numFmtId="0" fontId="11" fillId="0" borderId="14" xfId="10" applyFont="1" applyBorder="1" applyAlignment="1">
      <alignment horizontal="center" vertical="center" wrapText="1"/>
    </xf>
    <xf numFmtId="0" fontId="12" fillId="0" borderId="28" xfId="10" applyFont="1" applyBorder="1" applyAlignment="1">
      <alignment vertical="top" wrapText="1"/>
    </xf>
    <xf numFmtId="0" fontId="11" fillId="0" borderId="12" xfId="10" applyFont="1" applyBorder="1" applyAlignment="1">
      <alignment horizontal="center" vertical="center" wrapText="1"/>
    </xf>
    <xf numFmtId="0" fontId="4" fillId="9" borderId="29" xfId="10" applyFont="1" applyFill="1" applyBorder="1" applyAlignment="1">
      <alignment vertical="top"/>
    </xf>
    <xf numFmtId="0" fontId="5" fillId="0" borderId="14" xfId="10" applyFont="1" applyBorder="1"/>
    <xf numFmtId="0" fontId="5" fillId="0" borderId="14" xfId="10" applyFont="1" applyBorder="1" applyAlignment="1">
      <alignment horizontal="center" vertical="center"/>
    </xf>
    <xf numFmtId="0" fontId="4" fillId="9" borderId="21" xfId="10" applyFont="1" applyFill="1" applyBorder="1" applyAlignment="1">
      <alignment horizontal="center" vertical="center" wrapText="1"/>
    </xf>
    <xf numFmtId="0" fontId="5" fillId="2" borderId="14" xfId="4" applyFont="1" applyFill="1" applyBorder="1" applyAlignment="1">
      <alignment horizontal="center"/>
    </xf>
    <xf numFmtId="0" fontId="5" fillId="9" borderId="12" xfId="10" applyFont="1" applyFill="1" applyBorder="1" applyAlignment="1">
      <alignment vertical="top"/>
    </xf>
    <xf numFmtId="0" fontId="5" fillId="2" borderId="12" xfId="4" applyFont="1" applyFill="1" applyBorder="1" applyAlignment="1">
      <alignment horizontal="center"/>
    </xf>
    <xf numFmtId="0" fontId="5" fillId="0" borderId="12" xfId="10" applyFont="1" applyBorder="1"/>
    <xf numFmtId="0" fontId="5" fillId="7" borderId="6" xfId="11" applyFont="1" applyFill="1" applyBorder="1" applyAlignment="1">
      <alignment horizontal="center"/>
    </xf>
    <xf numFmtId="0" fontId="5" fillId="7" borderId="5" xfId="11" applyFont="1" applyFill="1" applyBorder="1" applyAlignment="1">
      <alignment horizontal="center"/>
    </xf>
    <xf numFmtId="0" fontId="5" fillId="7" borderId="4" xfId="11" applyFont="1" applyFill="1" applyBorder="1" applyAlignment="1">
      <alignment horizontal="center"/>
    </xf>
    <xf numFmtId="0" fontId="4" fillId="0" borderId="0" xfId="9" applyFont="1" applyAlignment="1">
      <alignment horizontal="left"/>
    </xf>
    <xf numFmtId="0" fontId="18" fillId="0" borderId="0" xfId="12" applyFont="1"/>
    <xf numFmtId="0" fontId="21" fillId="4" borderId="6" xfId="4" applyFont="1" applyFill="1" applyBorder="1" applyAlignment="1">
      <alignment horizontal="center"/>
    </xf>
    <xf numFmtId="0" fontId="21" fillId="4" borderId="5" xfId="4" applyFont="1" applyFill="1" applyBorder="1" applyAlignment="1">
      <alignment horizontal="center"/>
    </xf>
    <xf numFmtId="0" fontId="21" fillId="4" borderId="4" xfId="4" applyFont="1" applyFill="1" applyBorder="1" applyAlignment="1">
      <alignment horizontal="center"/>
    </xf>
    <xf numFmtId="0" fontId="20" fillId="0" borderId="0" xfId="4" applyFont="1" applyAlignment="1">
      <alignment horizontal="center"/>
    </xf>
    <xf numFmtId="0" fontId="20" fillId="3" borderId="3" xfId="4" applyFont="1" applyFill="1" applyBorder="1" applyAlignment="1">
      <alignment horizontal="center"/>
    </xf>
    <xf numFmtId="0" fontId="20" fillId="3" borderId="2" xfId="4" applyFont="1" applyFill="1" applyBorder="1" applyAlignment="1">
      <alignment horizontal="center"/>
    </xf>
    <xf numFmtId="0" fontId="21" fillId="2" borderId="1" xfId="4" applyFont="1" applyFill="1" applyBorder="1" applyAlignment="1">
      <alignment horizontal="center"/>
    </xf>
    <xf numFmtId="0" fontId="21" fillId="0" borderId="0" xfId="4" applyFont="1" applyAlignment="1">
      <alignment horizontal="center"/>
    </xf>
    <xf numFmtId="0" fontId="22" fillId="0" borderId="0" xfId="4" applyFont="1" applyAlignment="1">
      <alignment horizontal="center" vertical="center" wrapText="1"/>
    </xf>
    <xf numFmtId="0" fontId="6" fillId="4" borderId="6" xfId="3" applyFont="1" applyFill="1" applyBorder="1" applyAlignment="1">
      <alignment horizontal="center"/>
    </xf>
    <xf numFmtId="0" fontId="6" fillId="4" borderId="5" xfId="3" applyFont="1" applyFill="1" applyBorder="1" applyAlignment="1">
      <alignment horizontal="center"/>
    </xf>
    <xf numFmtId="0" fontId="6" fillId="4" borderId="4" xfId="3" applyFont="1" applyFill="1" applyBorder="1" applyAlignment="1">
      <alignment horizontal="center"/>
    </xf>
    <xf numFmtId="0" fontId="4" fillId="3" borderId="3" xfId="3" applyFont="1" applyFill="1" applyBorder="1" applyAlignment="1">
      <alignment horizontal="center"/>
    </xf>
    <xf numFmtId="0" fontId="4" fillId="3" borderId="2" xfId="3" applyFont="1" applyFill="1" applyBorder="1" applyAlignment="1">
      <alignment horizontal="center"/>
    </xf>
    <xf numFmtId="0" fontId="4" fillId="0" borderId="0" xfId="3" applyFont="1" applyAlignment="1">
      <alignment horizontal="center"/>
    </xf>
    <xf numFmtId="0" fontId="3" fillId="0" borderId="0" xfId="3" applyFont="1" applyAlignment="1">
      <alignment horizontal="center"/>
    </xf>
    <xf numFmtId="0" fontId="5" fillId="2" borderId="1" xfId="3" applyFont="1" applyFill="1" applyBorder="1" applyAlignment="1">
      <alignment horizontal="center"/>
    </xf>
    <xf numFmtId="0" fontId="5" fillId="0" borderId="0" xfId="3" applyFont="1" applyAlignment="1">
      <alignment horizontal="center"/>
    </xf>
    <xf numFmtId="0" fontId="7" fillId="0" borderId="0" xfId="3" applyFont="1" applyAlignment="1">
      <alignment horizontal="center" vertical="center" wrapText="1"/>
    </xf>
    <xf numFmtId="0" fontId="6" fillId="4" borderId="6" xfId="2" applyFont="1" applyFill="1" applyBorder="1" applyAlignment="1">
      <alignment horizontal="center"/>
    </xf>
    <xf numFmtId="0" fontId="6" fillId="4" borderId="5" xfId="2" applyFont="1" applyFill="1" applyBorder="1" applyAlignment="1">
      <alignment horizontal="center"/>
    </xf>
    <xf numFmtId="0" fontId="6" fillId="4" borderId="4" xfId="2" applyFont="1" applyFill="1" applyBorder="1" applyAlignment="1">
      <alignment horizontal="center"/>
    </xf>
    <xf numFmtId="0" fontId="4" fillId="3" borderId="3" xfId="2" applyFont="1" applyFill="1" applyBorder="1" applyAlignment="1">
      <alignment horizontal="center"/>
    </xf>
    <xf numFmtId="0" fontId="4" fillId="3" borderId="2" xfId="2" applyFont="1" applyFill="1" applyBorder="1" applyAlignment="1">
      <alignment horizontal="center"/>
    </xf>
    <xf numFmtId="0" fontId="4" fillId="0" borderId="0" xfId="2" applyFont="1" applyAlignment="1">
      <alignment horizontal="center"/>
    </xf>
    <xf numFmtId="0" fontId="1" fillId="0" borderId="0" xfId="2" applyAlignment="1">
      <alignment horizontal="center"/>
    </xf>
    <xf numFmtId="0" fontId="5" fillId="2" borderId="1" xfId="2" applyFont="1" applyFill="1" applyBorder="1" applyAlignment="1">
      <alignment horizontal="center"/>
    </xf>
    <xf numFmtId="0" fontId="5" fillId="0" borderId="0" xfId="2" applyFont="1" applyAlignment="1">
      <alignment horizontal="center"/>
    </xf>
    <xf numFmtId="0" fontId="5" fillId="4" borderId="10" xfId="6" applyFont="1" applyFill="1" applyBorder="1" applyAlignment="1">
      <alignment horizontal="center"/>
    </xf>
    <xf numFmtId="0" fontId="5" fillId="4" borderId="0" xfId="6" applyFont="1" applyFill="1" applyAlignment="1">
      <alignment horizontal="center"/>
    </xf>
    <xf numFmtId="0" fontId="4" fillId="0" borderId="0" xfId="6" applyFont="1" applyAlignment="1">
      <alignment horizontal="center"/>
    </xf>
    <xf numFmtId="0" fontId="11" fillId="5" borderId="11" xfId="6" applyFont="1" applyFill="1" applyBorder="1" applyAlignment="1">
      <alignment horizontal="center" vertical="top"/>
    </xf>
    <xf numFmtId="0" fontId="11" fillId="5" borderId="12" xfId="6" applyFont="1" applyFill="1" applyBorder="1" applyAlignment="1">
      <alignment horizontal="center" vertical="top"/>
    </xf>
    <xf numFmtId="0" fontId="11" fillId="5" borderId="13" xfId="6" applyFont="1" applyFill="1" applyBorder="1" applyAlignment="1">
      <alignment horizontal="center" vertical="top"/>
    </xf>
    <xf numFmtId="0" fontId="23" fillId="0" borderId="0" xfId="6" applyFont="1" applyAlignment="1">
      <alignment horizontal="center"/>
    </xf>
    <xf numFmtId="0" fontId="4" fillId="5" borderId="14" xfId="6" applyFont="1" applyFill="1" applyBorder="1" applyAlignment="1">
      <alignment horizontal="center"/>
    </xf>
    <xf numFmtId="166" fontId="4" fillId="5" borderId="15" xfId="6" applyNumberFormat="1" applyFont="1" applyFill="1" applyBorder="1" applyAlignment="1">
      <alignment horizontal="center"/>
    </xf>
    <xf numFmtId="2" fontId="4" fillId="5" borderId="15" xfId="6" applyNumberFormat="1" applyFont="1" applyFill="1" applyBorder="1" applyAlignment="1">
      <alignment horizontal="center"/>
    </xf>
    <xf numFmtId="0" fontId="4" fillId="5" borderId="16" xfId="6" applyFont="1" applyFill="1" applyBorder="1" applyAlignment="1">
      <alignment horizontal="center"/>
    </xf>
    <xf numFmtId="166" fontId="4" fillId="5" borderId="17" xfId="6" applyNumberFormat="1" applyFont="1" applyFill="1" applyBorder="1" applyAlignment="1">
      <alignment horizontal="center"/>
    </xf>
    <xf numFmtId="0" fontId="4" fillId="5" borderId="0" xfId="6" applyFont="1" applyFill="1" applyAlignment="1">
      <alignment horizontal="center"/>
    </xf>
    <xf numFmtId="0" fontId="18" fillId="5" borderId="14" xfId="7" applyFont="1" applyFill="1" applyBorder="1" applyAlignment="1">
      <alignment horizontal="center"/>
    </xf>
    <xf numFmtId="0" fontId="18" fillId="5" borderId="14" xfId="6" applyFont="1" applyFill="1" applyBorder="1" applyAlignment="1">
      <alignment horizontal="center"/>
    </xf>
    <xf numFmtId="0" fontId="18" fillId="5" borderId="16" xfId="7" applyFont="1" applyFill="1" applyBorder="1" applyAlignment="1">
      <alignment horizontal="center"/>
    </xf>
    <xf numFmtId="0" fontId="16" fillId="4" borderId="25" xfId="8" applyFont="1" applyFill="1" applyBorder="1" applyAlignment="1">
      <alignment horizontal="center"/>
    </xf>
    <xf numFmtId="0" fontId="16" fillId="4" borderId="26" xfId="8" applyFont="1" applyFill="1" applyBorder="1" applyAlignment="1">
      <alignment horizontal="center"/>
    </xf>
    <xf numFmtId="0" fontId="18" fillId="0" borderId="0" xfId="10" applyFont="1"/>
    <xf numFmtId="0" fontId="16" fillId="0" borderId="12" xfId="11" applyFont="1" applyBorder="1"/>
    <xf numFmtId="0" fontId="16" fillId="0" borderId="0" xfId="10" applyFont="1"/>
    <xf numFmtId="167" fontId="18" fillId="0" borderId="0" xfId="10" applyNumberFormat="1" applyFont="1"/>
    <xf numFmtId="0" fontId="19" fillId="0" borderId="0" xfId="10" applyFont="1" applyAlignment="1">
      <alignment vertical="top" wrapText="1"/>
    </xf>
    <xf numFmtId="0" fontId="24" fillId="0" borderId="0" xfId="10" applyFont="1" applyAlignment="1">
      <alignment vertical="center" wrapText="1"/>
    </xf>
    <xf numFmtId="0" fontId="25" fillId="0" borderId="0" xfId="10" applyFont="1" applyAlignment="1">
      <alignment vertical="top"/>
    </xf>
    <xf numFmtId="0" fontId="25" fillId="0" borderId="0" xfId="10" applyFont="1" applyAlignment="1">
      <alignment horizontal="center" vertical="center" wrapText="1"/>
    </xf>
    <xf numFmtId="0" fontId="5" fillId="7" borderId="20" xfId="11" applyFont="1" applyFill="1" applyBorder="1" applyAlignment="1">
      <alignment horizontal="center"/>
    </xf>
    <xf numFmtId="0" fontId="5" fillId="7" borderId="24" xfId="11" applyFont="1" applyFill="1" applyBorder="1" applyAlignment="1">
      <alignment horizontal="center"/>
    </xf>
    <xf numFmtId="0" fontId="5" fillId="0" borderId="14" xfId="11" applyFont="1" applyBorder="1" applyAlignment="1">
      <alignment horizontal="center"/>
    </xf>
    <xf numFmtId="0" fontId="4" fillId="0" borderId="0" xfId="11" applyFont="1" applyAlignment="1">
      <alignment horizontal="center"/>
    </xf>
    <xf numFmtId="0" fontId="5" fillId="0" borderId="12" xfId="11" applyFont="1" applyBorder="1" applyAlignment="1">
      <alignment horizontal="center"/>
    </xf>
    <xf numFmtId="0" fontId="5" fillId="0" borderId="14" xfId="11" applyFont="1" applyBorder="1" applyAlignment="1">
      <alignment horizontal="center" vertical="center"/>
    </xf>
    <xf numFmtId="165" fontId="4" fillId="0" borderId="0" xfId="11" applyNumberFormat="1" applyFont="1" applyAlignment="1">
      <alignment horizontal="center"/>
    </xf>
    <xf numFmtId="167" fontId="4" fillId="0" borderId="0" xfId="11" applyNumberFormat="1" applyFont="1" applyAlignment="1">
      <alignment horizontal="center"/>
    </xf>
    <xf numFmtId="0" fontId="16" fillId="4" borderId="10" xfId="6" applyFont="1" applyFill="1" applyBorder="1" applyAlignment="1">
      <alignment horizontal="center"/>
    </xf>
    <xf numFmtId="0" fontId="16" fillId="4" borderId="0" xfId="6" applyFont="1" applyFill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1" applyNumberFormat="1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18" fillId="0" borderId="0" xfId="9" applyFont="1" applyAlignment="1">
      <alignment horizontal="center"/>
    </xf>
    <xf numFmtId="0" fontId="4" fillId="0" borderId="0" xfId="9" applyFont="1" applyAlignment="1">
      <alignment horizontal="center"/>
    </xf>
    <xf numFmtId="0" fontId="5" fillId="7" borderId="5" xfId="9" applyFont="1" applyFill="1" applyBorder="1" applyAlignment="1">
      <alignment horizontal="center"/>
    </xf>
    <xf numFmtId="0" fontId="11" fillId="0" borderId="0" xfId="9" applyFont="1" applyAlignment="1">
      <alignment horizontal="center"/>
    </xf>
    <xf numFmtId="0" fontId="24" fillId="0" borderId="0" xfId="9" applyFont="1" applyAlignment="1">
      <alignment horizontal="center"/>
    </xf>
    <xf numFmtId="0" fontId="11" fillId="6" borderId="0" xfId="9" applyFont="1" applyFill="1" applyAlignment="1">
      <alignment horizontal="center"/>
    </xf>
    <xf numFmtId="0" fontId="5" fillId="0" borderId="0" xfId="9" applyFont="1" applyAlignment="1">
      <alignment horizontal="center"/>
    </xf>
    <xf numFmtId="2" fontId="4" fillId="0" borderId="0" xfId="9" applyNumberFormat="1" applyFont="1" applyAlignment="1">
      <alignment horizontal="center"/>
    </xf>
    <xf numFmtId="169" fontId="4" fillId="0" borderId="0" xfId="0" applyNumberFormat="1" applyFont="1" applyAlignment="1">
      <alignment horizontal="center"/>
    </xf>
    <xf numFmtId="0" fontId="5" fillId="8" borderId="0" xfId="9" applyFont="1" applyFill="1" applyAlignment="1">
      <alignment horizontal="center"/>
    </xf>
    <xf numFmtId="1" fontId="5" fillId="8" borderId="0" xfId="9" applyNumberFormat="1" applyFont="1" applyFill="1" applyAlignment="1">
      <alignment horizontal="center"/>
    </xf>
    <xf numFmtId="167" fontId="4" fillId="0" borderId="0" xfId="9" applyNumberFormat="1" applyFont="1" applyAlignment="1">
      <alignment horizontal="center"/>
    </xf>
    <xf numFmtId="165" fontId="4" fillId="0" borderId="0" xfId="9" applyNumberFormat="1" applyFont="1" applyAlignment="1">
      <alignment horizontal="center"/>
    </xf>
    <xf numFmtId="170" fontId="4" fillId="0" borderId="0" xfId="9" applyNumberFormat="1" applyFont="1" applyAlignment="1">
      <alignment horizontal="center"/>
    </xf>
    <xf numFmtId="171" fontId="4" fillId="0" borderId="0" xfId="9" applyNumberFormat="1" applyFont="1" applyAlignment="1">
      <alignment horizontal="center"/>
    </xf>
    <xf numFmtId="0" fontId="5" fillId="7" borderId="6" xfId="12" applyFont="1" applyFill="1" applyBorder="1" applyAlignment="1">
      <alignment horizontal="center"/>
    </xf>
    <xf numFmtId="0" fontId="5" fillId="7" borderId="5" xfId="12" applyFont="1" applyFill="1" applyBorder="1" applyAlignment="1">
      <alignment horizontal="center"/>
    </xf>
    <xf numFmtId="0" fontId="5" fillId="7" borderId="4" xfId="12" applyFont="1" applyFill="1" applyBorder="1" applyAlignment="1">
      <alignment horizontal="center"/>
    </xf>
    <xf numFmtId="0" fontId="5" fillId="4" borderId="6" xfId="12" applyFont="1" applyFill="1" applyBorder="1" applyAlignment="1">
      <alignment horizontal="center"/>
    </xf>
    <xf numFmtId="0" fontId="5" fillId="4" borderId="5" xfId="12" applyFont="1" applyFill="1" applyBorder="1" applyAlignment="1">
      <alignment horizontal="center"/>
    </xf>
    <xf numFmtId="0" fontId="5" fillId="4" borderId="4" xfId="12" applyFont="1" applyFill="1" applyBorder="1" applyAlignment="1">
      <alignment horizontal="center"/>
    </xf>
    <xf numFmtId="0" fontId="4" fillId="0" borderId="12" xfId="12" applyFont="1" applyBorder="1" applyAlignment="1">
      <alignment horizontal="center" vertical="center"/>
    </xf>
    <xf numFmtId="16" fontId="12" fillId="0" borderId="12" xfId="12" quotePrefix="1" applyNumberFormat="1" applyFont="1" applyBorder="1" applyAlignment="1">
      <alignment horizontal="center" vertical="center"/>
    </xf>
    <xf numFmtId="0" fontId="5" fillId="0" borderId="0" xfId="12" applyFont="1" applyAlignment="1">
      <alignment horizontal="center" vertical="center" wrapText="1"/>
    </xf>
    <xf numFmtId="0" fontId="5" fillId="0" borderId="12" xfId="12" applyFont="1" applyBorder="1" applyAlignment="1">
      <alignment horizontal="center" vertical="center" wrapText="1"/>
    </xf>
    <xf numFmtId="0" fontId="5" fillId="0" borderId="14" xfId="12" applyFont="1" applyBorder="1" applyAlignment="1">
      <alignment horizontal="center" vertical="center" wrapText="1"/>
    </xf>
    <xf numFmtId="0" fontId="5" fillId="0" borderId="14" xfId="12" applyFont="1" applyBorder="1" applyAlignment="1">
      <alignment horizontal="center" vertical="center"/>
    </xf>
    <xf numFmtId="0" fontId="5" fillId="0" borderId="14" xfId="12" applyFont="1" applyBorder="1" applyAlignment="1">
      <alignment horizontal="center" vertical="top"/>
    </xf>
    <xf numFmtId="168" fontId="4" fillId="0" borderId="0" xfId="12" applyNumberFormat="1" applyFont="1" applyAlignment="1">
      <alignment horizontal="center"/>
    </xf>
    <xf numFmtId="168" fontId="12" fillId="0" borderId="0" xfId="12" applyNumberFormat="1" applyFont="1" applyAlignment="1">
      <alignment horizontal="center"/>
    </xf>
    <xf numFmtId="166" fontId="4" fillId="0" borderId="0" xfId="12" applyNumberFormat="1" applyFont="1" applyAlignment="1">
      <alignment horizontal="center"/>
    </xf>
    <xf numFmtId="1" fontId="4" fillId="0" borderId="0" xfId="12" applyNumberFormat="1" applyFont="1" applyAlignment="1">
      <alignment horizontal="center"/>
    </xf>
    <xf numFmtId="166" fontId="12" fillId="0" borderId="0" xfId="12" applyNumberFormat="1" applyFont="1" applyAlignment="1">
      <alignment horizontal="center"/>
    </xf>
    <xf numFmtId="0" fontId="4" fillId="0" borderId="0" xfId="12" applyFont="1" applyAlignment="1">
      <alignment horizontal="center"/>
    </xf>
    <xf numFmtId="0" fontId="5" fillId="7" borderId="6" xfId="12" applyFont="1" applyFill="1" applyBorder="1" applyAlignment="1">
      <alignment horizontal="center"/>
    </xf>
    <xf numFmtId="0" fontId="4" fillId="0" borderId="12" xfId="12" applyFont="1" applyBorder="1" applyAlignment="1">
      <alignment horizontal="center"/>
    </xf>
    <xf numFmtId="0" fontId="11" fillId="0" borderId="14" xfId="12" applyFont="1" applyBorder="1" applyAlignment="1">
      <alignment horizontal="center"/>
    </xf>
    <xf numFmtId="0" fontId="11" fillId="0" borderId="0" xfId="12" applyFont="1" applyAlignment="1">
      <alignment horizontal="center"/>
    </xf>
    <xf numFmtId="0" fontId="12" fillId="0" borderId="0" xfId="12" applyFont="1" applyAlignment="1">
      <alignment horizontal="center"/>
    </xf>
  </cellXfs>
  <cellStyles count="13">
    <cellStyle name="Komma" xfId="1" builtinId="3"/>
    <cellStyle name="Standard" xfId="0" builtinId="0"/>
    <cellStyle name="Standard 10" xfId="10" xr:uid="{1644E5DD-C76B-44FA-98D6-B3BCE4ED9FD8}"/>
    <cellStyle name="Standard 11" xfId="11" xr:uid="{6792364A-A6F2-4E9C-8766-A7AAB7A9DC04}"/>
    <cellStyle name="Standard 12" xfId="12" xr:uid="{C940C139-FBFC-48E8-82FA-6DED2F6B2F7E}"/>
    <cellStyle name="Standard 2" xfId="2" xr:uid="{16B56703-DF0F-4BDC-876D-F586B9AD3D40}"/>
    <cellStyle name="Standard 3" xfId="3" xr:uid="{6B5C4B57-7884-483B-A156-DFADCEC9D581}"/>
    <cellStyle name="Standard 4" xfId="4" xr:uid="{A05AD09B-016D-4B27-85C7-AA3680001B26}"/>
    <cellStyle name="Standard 5" xfId="5" xr:uid="{423FCD9E-DFCC-4FE0-9303-C48A9C639F40}"/>
    <cellStyle name="Standard 6" xfId="6" xr:uid="{773868A1-4F95-4EFA-9D1F-25D156568E02}"/>
    <cellStyle name="Standard 7" xfId="7" xr:uid="{00EC0235-46F7-40D1-9561-C6F7D031B64B}"/>
    <cellStyle name="Standard 8" xfId="8" xr:uid="{B0DE88BE-DEA5-437D-8B60-A9CCEB4D89B9}"/>
    <cellStyle name="Standard 9" xfId="9" xr:uid="{32781624-8A3D-4FDE-8626-7862647FF6C8}"/>
  </cellStyles>
  <dxfs count="33">
    <dxf>
      <font>
        <strike val="0"/>
        <outline val="0"/>
        <shadow val="0"/>
        <u val="none"/>
        <vertAlign val="baseline"/>
        <sz val="12"/>
        <family val="2"/>
      </font>
      <fill>
        <patternFill>
          <fgColor indexed="64"/>
          <bgColor theme="0"/>
        </patternFill>
      </fill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family val="2"/>
      </font>
      <fill>
        <patternFill>
          <fgColor indexed="64"/>
          <bgColor theme="0"/>
        </patternFill>
      </fill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2" formatCode="0.00"/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2" formatCode="0.00"/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2" formatCode="0.00"/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67" formatCode="0.0"/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67" formatCode="0.0"/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numFmt numFmtId="2" formatCode="0.00"/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numFmt numFmtId="2" formatCode="0.00"/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numFmt numFmtId="166" formatCode="0.000"/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2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outline="0">
        <right style="thin">
          <color indexed="64"/>
        </right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ill>
        <patternFill patternType="solid">
          <fgColor theme="0"/>
          <bgColor theme="0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9"/>
          <bgColor theme="9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1"/>
          <bgColor theme="1"/>
        </patternFill>
      </fill>
    </dxf>
  </dxfs>
  <tableStyles count="2" defaultTableStyle="TableStyleMedium2" defaultPivotStyle="PivotStyleLight16">
    <tableStyle name="Data table 2-style" pivot="0" count="3" xr9:uid="{8C54DEDC-0A65-4D42-8ACF-7834808CFD94}">
      <tableStyleElement type="headerRow" dxfId="32"/>
      <tableStyleElement type="firstRowStripe" dxfId="31"/>
      <tableStyleElement type="secondRowStripe" dxfId="30"/>
    </tableStyle>
    <tableStyle name="Data table 3-style" pivot="0" count="3" xr9:uid="{EB9387D9-18EC-48E2-A8A2-251BA64FAAFD}">
      <tableStyleElement type="headerRow" dxfId="29"/>
      <tableStyleElement type="firstRowStripe" dxfId="28"/>
      <tableStyleElement type="secondRowStripe" dxfId="27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875350E-8338-4DF1-BCC8-6E689052EC73}" name="Table_1" displayName="Table_1" ref="A2:G14" headerRowDxfId="13" dataDxfId="11" totalsRowDxfId="12" headerRowBorderDxfId="26" tableBorderDxfId="25">
  <tableColumns count="7">
    <tableColumn id="1" xr3:uid="{823DF29D-68EC-4AE3-9109-24A23B2B5759}" name="Compound" dataDxfId="20"/>
    <tableColumn id="2" xr3:uid="{8B4730CE-0627-41C5-AFE2-26F57A15FD7B}" name="Matrix" dataDxfId="19"/>
    <tableColumn id="3" xr3:uid="{1F57E912-D6CE-426E-9EF2-B22B5495626A}" name="Formula" dataDxfId="18"/>
    <tableColumn id="4" xr3:uid="{38E46DD8-6C91-474C-98A9-66B6BCCA041D}" name="p-value" dataDxfId="17"/>
    <tableColumn id="5" xr3:uid="{306B7CF1-2C11-472E-95FA-3C63806193B8}" name="R²" dataDxfId="16"/>
    <tableColumn id="6" xr3:uid="{47EFD9F4-0736-413C-9907-51922B62553B}" name="LOD (µM)" dataDxfId="15" totalsRowDxfId="24" dataCellStyle="Standard 6"/>
    <tableColumn id="7" xr3:uid="{CE532891-EC8F-4E0C-98D8-A5A3DC04DDE0}" name="LLOQ (µM)" dataDxfId="14" totalsRowDxfId="23" dataCellStyle="Standard 6"/>
  </tableColumns>
  <tableStyleInfo name="Data table 2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A9F2079-C121-4983-B5FD-F2DAB78F4B67}" name="Table_2" displayName="Table_2" ref="A2:H26" headerRowDxfId="2" dataDxfId="0" totalsRowDxfId="1" headerRowBorderDxfId="21" tableBorderDxfId="22">
  <tableColumns count="8">
    <tableColumn id="1" xr3:uid="{0C6EBFD0-3366-46E0-9AE6-669DBFEED88A}" name="Compound" dataDxfId="10"/>
    <tableColumn id="2" xr3:uid="{E4A98D33-3E5E-4869-95E7-78E292AEFCB0}" name="Concentration" dataDxfId="9"/>
    <tableColumn id="3" xr3:uid="{333EEA28-D073-46B5-9467-D700CB114921}" name="Matrix" dataDxfId="8"/>
    <tableColumn id="4" xr3:uid="{4B96E733-94AF-4345-A3F3-1CD42D691845}" name="Repeatability Standard Deviation (RSDr)" dataDxfId="7"/>
    <tableColumn id="5" xr3:uid="{65FF6B7A-E6C8-4342-9C70-1D9D7E8263AC}" name="Between-day intra-laboratory precision (RSDt)" dataDxfId="6"/>
    <tableColumn id="6" xr3:uid="{A1681406-E8AF-4BB9-A61C-18249BAA7C12}" name="Bias [%]" dataDxfId="5"/>
    <tableColumn id="7" xr3:uid="{B9575F27-2381-496F-BBD4-713411058964}" name="Lower limit of the 95% ß-tolerance interval (Lu)" dataDxfId="4"/>
    <tableColumn id="8" xr3:uid="{BFE86A62-70A7-43C4-BF2E-99BD8B627930}" name="Upper limit of the 95% ß-tolerance interval (Lo)" dataDxfId="3"/>
  </tableColumns>
  <tableStyleInfo name="Data table 3-style" showFirstColumn="1" showLastColumn="1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2516C-C03B-4923-BB9D-EC6B86425894}">
  <dimension ref="A1:X1001"/>
  <sheetViews>
    <sheetView tabSelected="1" zoomScale="60" zoomScaleNormal="60" workbookViewId="0">
      <selection activeCell="Z27" sqref="Z27"/>
    </sheetView>
  </sheetViews>
  <sheetFormatPr baseColWidth="10" defaultColWidth="12.6328125" defaultRowHeight="15" customHeight="1"/>
  <cols>
    <col min="1" max="20" width="7.7265625" style="7" customWidth="1"/>
    <col min="21" max="26" width="8" style="7" customWidth="1"/>
    <col min="27" max="16384" width="12.6328125" style="7"/>
  </cols>
  <sheetData>
    <row r="1" spans="1:24" ht="16" thickBot="1">
      <c r="A1" s="118" t="s">
        <v>106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20"/>
      <c r="X1" s="121"/>
    </row>
    <row r="2" spans="1:24" ht="16" thickBot="1">
      <c r="A2" s="122" t="s">
        <v>15</v>
      </c>
      <c r="B2" s="123"/>
      <c r="C2" s="121"/>
      <c r="D2" s="122" t="s">
        <v>14</v>
      </c>
      <c r="E2" s="123"/>
      <c r="F2" s="121"/>
      <c r="G2" s="122" t="s">
        <v>13</v>
      </c>
      <c r="H2" s="123"/>
      <c r="I2" s="121"/>
      <c r="J2" s="122" t="s">
        <v>12</v>
      </c>
      <c r="K2" s="123"/>
      <c r="L2" s="121"/>
      <c r="M2" s="122" t="s">
        <v>11</v>
      </c>
      <c r="N2" s="123"/>
      <c r="O2" s="121"/>
      <c r="P2" s="122" t="s">
        <v>10</v>
      </c>
      <c r="Q2" s="123"/>
      <c r="R2" s="121"/>
      <c r="S2" s="122" t="s">
        <v>9</v>
      </c>
      <c r="T2" s="123"/>
      <c r="U2" s="121"/>
      <c r="V2" s="122" t="s">
        <v>8</v>
      </c>
      <c r="W2" s="123"/>
      <c r="X2" s="121"/>
    </row>
    <row r="3" spans="1:24" ht="16" thickBot="1">
      <c r="A3" s="124" t="s">
        <v>7</v>
      </c>
      <c r="B3" s="121"/>
      <c r="C3" s="121"/>
      <c r="D3" s="121"/>
      <c r="E3" s="121"/>
      <c r="F3" s="121"/>
      <c r="G3" s="121"/>
      <c r="H3" s="121"/>
      <c r="I3" s="121"/>
      <c r="J3" s="121"/>
      <c r="K3" s="121"/>
      <c r="L3" s="121"/>
      <c r="M3" s="121"/>
      <c r="N3" s="121"/>
      <c r="O3" s="121"/>
      <c r="P3" s="121"/>
      <c r="Q3" s="121"/>
      <c r="R3" s="121"/>
      <c r="S3" s="121"/>
      <c r="T3" s="121"/>
      <c r="U3" s="121"/>
      <c r="V3" s="121"/>
      <c r="W3" s="121"/>
      <c r="X3" s="121"/>
    </row>
    <row r="4" spans="1:24" s="9" customFormat="1" ht="15.5">
      <c r="A4" s="125" t="s">
        <v>98</v>
      </c>
      <c r="B4" s="125" t="s">
        <v>3</v>
      </c>
      <c r="C4" s="125"/>
      <c r="D4" s="125" t="s">
        <v>98</v>
      </c>
      <c r="E4" s="125" t="s">
        <v>3</v>
      </c>
      <c r="F4" s="125"/>
      <c r="G4" s="125" t="s">
        <v>98</v>
      </c>
      <c r="H4" s="125" t="s">
        <v>3</v>
      </c>
      <c r="I4" s="125"/>
      <c r="J4" s="125" t="s">
        <v>98</v>
      </c>
      <c r="K4" s="125" t="s">
        <v>3</v>
      </c>
      <c r="L4" s="125"/>
      <c r="M4" s="125" t="s">
        <v>98</v>
      </c>
      <c r="N4" s="125" t="s">
        <v>3</v>
      </c>
      <c r="O4" s="125"/>
      <c r="P4" s="125" t="s">
        <v>98</v>
      </c>
      <c r="Q4" s="125" t="s">
        <v>3</v>
      </c>
      <c r="R4" s="125"/>
      <c r="S4" s="125" t="s">
        <v>98</v>
      </c>
      <c r="T4" s="125" t="s">
        <v>3</v>
      </c>
      <c r="U4" s="125"/>
      <c r="V4" s="125" t="s">
        <v>98</v>
      </c>
      <c r="W4" s="125" t="s">
        <v>3</v>
      </c>
      <c r="X4" s="125"/>
    </row>
    <row r="5" spans="1:24" ht="15.5">
      <c r="A5" s="121">
        <v>20</v>
      </c>
      <c r="B5" s="121">
        <v>1.1028060676552476</v>
      </c>
      <c r="C5" s="121"/>
      <c r="D5" s="121">
        <v>20</v>
      </c>
      <c r="E5" s="121">
        <v>1.2039092524129398</v>
      </c>
      <c r="F5" s="121"/>
      <c r="G5" s="121">
        <v>20</v>
      </c>
      <c r="H5" s="121">
        <v>1.100533111307179</v>
      </c>
      <c r="I5" s="121"/>
      <c r="J5" s="121">
        <v>20</v>
      </c>
      <c r="K5" s="121">
        <v>1.3236950074960405</v>
      </c>
      <c r="L5" s="121"/>
      <c r="M5" s="121">
        <v>20</v>
      </c>
      <c r="N5" s="121">
        <v>1.1912037710345535</v>
      </c>
      <c r="O5" s="121"/>
      <c r="P5" s="121">
        <v>20</v>
      </c>
      <c r="Q5" s="121">
        <v>1.1877706474670005</v>
      </c>
      <c r="R5" s="121"/>
      <c r="S5" s="121">
        <v>20</v>
      </c>
      <c r="T5" s="121">
        <v>1.1328926082500113</v>
      </c>
      <c r="U5" s="121"/>
      <c r="V5" s="126">
        <v>20</v>
      </c>
      <c r="W5" s="126">
        <v>1.2361200000000001</v>
      </c>
      <c r="X5" s="121"/>
    </row>
    <row r="6" spans="1:24" ht="15.5">
      <c r="A6" s="121">
        <v>10</v>
      </c>
      <c r="B6" s="121">
        <v>0.54177690304532977</v>
      </c>
      <c r="C6" s="121"/>
      <c r="D6" s="121">
        <v>10</v>
      </c>
      <c r="E6" s="121">
        <v>0.58765644653579208</v>
      </c>
      <c r="F6" s="121"/>
      <c r="G6" s="121">
        <v>10</v>
      </c>
      <c r="H6" s="121">
        <v>0.52595446867045215</v>
      </c>
      <c r="I6" s="121"/>
      <c r="J6" s="121">
        <v>10</v>
      </c>
      <c r="K6" s="121">
        <v>0.61745726332460427</v>
      </c>
      <c r="L6" s="121"/>
      <c r="M6" s="121">
        <v>10</v>
      </c>
      <c r="N6" s="121">
        <v>0.57702623215633952</v>
      </c>
      <c r="O6" s="121"/>
      <c r="P6" s="121">
        <v>10</v>
      </c>
      <c r="Q6" s="121">
        <v>0.55008676042355342</v>
      </c>
      <c r="R6" s="121"/>
      <c r="S6" s="121">
        <v>10</v>
      </c>
      <c r="T6" s="121">
        <v>0.51774423486974275</v>
      </c>
      <c r="U6" s="121"/>
      <c r="V6" s="126">
        <v>10</v>
      </c>
      <c r="W6" s="126">
        <v>0.55710199999999999</v>
      </c>
      <c r="X6" s="121"/>
    </row>
    <row r="7" spans="1:24" ht="15.5">
      <c r="A7" s="121">
        <v>5</v>
      </c>
      <c r="B7" s="121">
        <v>0.27753210707061204</v>
      </c>
      <c r="C7" s="121"/>
      <c r="D7" s="121">
        <v>5</v>
      </c>
      <c r="E7" s="121">
        <v>0.29463174041194662</v>
      </c>
      <c r="F7" s="121"/>
      <c r="G7" s="121">
        <v>5</v>
      </c>
      <c r="H7" s="121">
        <v>0.23843860398470756</v>
      </c>
      <c r="I7" s="121"/>
      <c r="J7" s="121">
        <v>5</v>
      </c>
      <c r="K7" s="121">
        <v>0.30487035161677778</v>
      </c>
      <c r="L7" s="121"/>
      <c r="M7" s="121">
        <v>5</v>
      </c>
      <c r="N7" s="121">
        <v>0.27484124637591623</v>
      </c>
      <c r="O7" s="121"/>
      <c r="P7" s="121">
        <v>5</v>
      </c>
      <c r="Q7" s="121">
        <v>0.2845355817237325</v>
      </c>
      <c r="R7" s="121"/>
      <c r="S7" s="121">
        <v>5</v>
      </c>
      <c r="T7" s="121">
        <v>0.25344767717156841</v>
      </c>
      <c r="U7" s="121"/>
      <c r="V7" s="126">
        <v>5</v>
      </c>
      <c r="W7" s="126">
        <v>0.26959100000000003</v>
      </c>
      <c r="X7" s="121"/>
    </row>
    <row r="8" spans="1:24" ht="15.5">
      <c r="A8" s="121">
        <v>2.5</v>
      </c>
      <c r="B8" s="121">
        <v>0.13065100412980349</v>
      </c>
      <c r="C8" s="121"/>
      <c r="D8" s="121">
        <v>2.5</v>
      </c>
      <c r="E8" s="121">
        <v>0.14423451286784808</v>
      </c>
      <c r="F8" s="121"/>
      <c r="G8" s="121">
        <v>2.5</v>
      </c>
      <c r="H8" s="121">
        <v>0.12045158934074877</v>
      </c>
      <c r="I8" s="121"/>
      <c r="J8" s="121">
        <v>2.5</v>
      </c>
      <c r="K8" s="121">
        <v>0.14390831527177703</v>
      </c>
      <c r="L8" s="121"/>
      <c r="M8" s="121">
        <v>2.5</v>
      </c>
      <c r="N8" s="121">
        <v>0.13117140494135954</v>
      </c>
      <c r="O8" s="121"/>
      <c r="P8" s="121">
        <v>2.5</v>
      </c>
      <c r="Q8" s="121">
        <v>0.13138664232231409</v>
      </c>
      <c r="R8" s="121"/>
      <c r="S8" s="121">
        <v>2.5</v>
      </c>
      <c r="T8" s="121">
        <v>0.12325199665774551</v>
      </c>
      <c r="U8" s="121"/>
      <c r="V8" s="126">
        <v>2.5</v>
      </c>
      <c r="W8" s="126">
        <v>0.134634</v>
      </c>
      <c r="X8" s="121"/>
    </row>
    <row r="9" spans="1:24" ht="15.5">
      <c r="A9" s="121">
        <v>1.25</v>
      </c>
      <c r="B9" s="121">
        <v>6.6342334809296674E-2</v>
      </c>
      <c r="C9" s="121"/>
      <c r="D9" s="121">
        <v>1.25</v>
      </c>
      <c r="E9" s="121">
        <v>7.26025288620121E-2</v>
      </c>
      <c r="F9" s="121"/>
      <c r="G9" s="121">
        <v>1.25</v>
      </c>
      <c r="H9" s="121">
        <v>4.5900567174384357E-2</v>
      </c>
      <c r="I9" s="121"/>
      <c r="J9" s="121">
        <v>1.25</v>
      </c>
      <c r="K9" s="121">
        <v>6.9144413709429989E-2</v>
      </c>
      <c r="L9" s="121"/>
      <c r="M9" s="121">
        <v>1.25</v>
      </c>
      <c r="N9" s="121">
        <v>5.7205512809973359E-2</v>
      </c>
      <c r="O9" s="121"/>
      <c r="P9" s="121">
        <v>1.25</v>
      </c>
      <c r="Q9" s="121">
        <v>7.4706929383408713E-2</v>
      </c>
      <c r="R9" s="121"/>
      <c r="S9" s="121">
        <v>1.25</v>
      </c>
      <c r="T9" s="121">
        <v>5.5211797876112176E-2</v>
      </c>
      <c r="U9" s="121"/>
      <c r="V9" s="126">
        <v>1.25</v>
      </c>
      <c r="W9" s="126">
        <v>5.1970000000000002E-2</v>
      </c>
      <c r="X9" s="121"/>
    </row>
    <row r="10" spans="1:24" ht="15.5">
      <c r="A10" s="121">
        <v>0.625</v>
      </c>
      <c r="B10" s="121">
        <v>3.1380137847549304E-2</v>
      </c>
      <c r="C10" s="121"/>
      <c r="D10" s="121">
        <v>0.625</v>
      </c>
      <c r="E10" s="121">
        <v>3.1099372877685477E-2</v>
      </c>
      <c r="F10" s="121"/>
      <c r="G10" s="121">
        <v>0.625</v>
      </c>
      <c r="H10" s="121">
        <v>2.3451484740942174E-2</v>
      </c>
      <c r="I10" s="121"/>
      <c r="J10" s="121">
        <v>0.625</v>
      </c>
      <c r="K10" s="121">
        <v>3.7667275154362481E-2</v>
      </c>
      <c r="L10" s="121"/>
      <c r="M10" s="121">
        <v>0.625</v>
      </c>
      <c r="N10" s="121">
        <v>3.4386291066804006E-2</v>
      </c>
      <c r="O10" s="121"/>
      <c r="P10" s="121">
        <v>0.625</v>
      </c>
      <c r="Q10" s="121">
        <v>3.3312177371583311E-2</v>
      </c>
      <c r="R10" s="121"/>
      <c r="S10" s="121">
        <v>0.625</v>
      </c>
      <c r="T10" s="121">
        <v>1.9914023617916863E-2</v>
      </c>
      <c r="U10" s="121"/>
      <c r="V10" s="126">
        <v>0.625</v>
      </c>
      <c r="W10" s="126">
        <v>2.6596000000000002E-2</v>
      </c>
      <c r="X10" s="121"/>
    </row>
    <row r="11" spans="1:24" ht="15.5">
      <c r="A11" s="121">
        <v>0.3125</v>
      </c>
      <c r="B11" s="121">
        <v>1.6884945396995098E-2</v>
      </c>
      <c r="C11" s="121"/>
      <c r="D11" s="121">
        <v>0.3125</v>
      </c>
      <c r="E11" s="121">
        <v>2.4007028395338366E-2</v>
      </c>
      <c r="F11" s="121"/>
      <c r="G11" s="121">
        <v>0.3125</v>
      </c>
      <c r="H11" s="121">
        <v>1.2747711693315433E-2</v>
      </c>
      <c r="I11" s="121"/>
      <c r="J11" s="121">
        <v>0.3125</v>
      </c>
      <c r="K11" s="121">
        <v>2.0900723900408143E-2</v>
      </c>
      <c r="L11" s="121"/>
      <c r="M11" s="121">
        <v>0.3125</v>
      </c>
      <c r="N11" s="121">
        <v>1.8337183573391924E-2</v>
      </c>
      <c r="O11" s="121"/>
      <c r="P11" s="121">
        <v>0.3125</v>
      </c>
      <c r="Q11" s="121">
        <v>1.510953718611901E-2</v>
      </c>
      <c r="R11" s="121"/>
      <c r="S11" s="121">
        <v>0.3125</v>
      </c>
      <c r="T11" s="121">
        <v>9.1925014258823247E-3</v>
      </c>
      <c r="U11" s="121"/>
      <c r="V11" s="121"/>
      <c r="W11" s="121"/>
      <c r="X11" s="121"/>
    </row>
    <row r="12" spans="1:24" ht="15.5">
      <c r="A12" s="121"/>
      <c r="B12" s="121"/>
      <c r="C12" s="121"/>
      <c r="D12" s="121"/>
      <c r="E12" s="121"/>
      <c r="F12" s="121"/>
      <c r="G12" s="121"/>
      <c r="H12" s="121"/>
      <c r="I12" s="121"/>
      <c r="J12" s="121"/>
      <c r="K12" s="121"/>
      <c r="L12" s="121"/>
      <c r="M12" s="121"/>
      <c r="N12" s="121"/>
      <c r="O12" s="121"/>
      <c r="P12" s="121"/>
      <c r="Q12" s="121"/>
      <c r="R12" s="121"/>
      <c r="S12" s="121"/>
      <c r="T12" s="121"/>
      <c r="U12" s="121"/>
      <c r="V12" s="121"/>
      <c r="W12" s="121"/>
      <c r="X12" s="121"/>
    </row>
    <row r="13" spans="1:24" ht="16" thickBot="1">
      <c r="A13" s="121"/>
      <c r="B13" s="121"/>
      <c r="C13" s="121"/>
      <c r="D13" s="121"/>
      <c r="E13" s="121"/>
      <c r="F13" s="121"/>
      <c r="G13" s="121"/>
      <c r="H13" s="121"/>
      <c r="I13" s="121"/>
      <c r="J13" s="121"/>
      <c r="K13" s="121"/>
      <c r="L13" s="121"/>
      <c r="M13" s="121"/>
      <c r="N13" s="121"/>
      <c r="O13" s="121"/>
      <c r="P13" s="121"/>
      <c r="Q13" s="121"/>
      <c r="R13" s="121"/>
      <c r="S13" s="121"/>
      <c r="T13" s="121"/>
      <c r="U13" s="121"/>
      <c r="V13" s="121"/>
      <c r="W13" s="121"/>
      <c r="X13" s="121"/>
    </row>
    <row r="14" spans="1:24" ht="16" thickBot="1">
      <c r="A14" s="124" t="s">
        <v>6</v>
      </c>
      <c r="B14" s="121"/>
      <c r="C14" s="121"/>
      <c r="D14" s="121"/>
      <c r="E14" s="121"/>
      <c r="F14" s="121"/>
      <c r="G14" s="121"/>
      <c r="H14" s="121"/>
      <c r="I14" s="121"/>
      <c r="J14" s="121"/>
      <c r="K14" s="121"/>
      <c r="L14" s="121"/>
      <c r="M14" s="121"/>
      <c r="N14" s="121"/>
      <c r="O14" s="121"/>
      <c r="P14" s="121"/>
      <c r="Q14" s="121"/>
      <c r="R14" s="121"/>
      <c r="S14" s="121"/>
      <c r="T14" s="121"/>
      <c r="U14" s="121"/>
      <c r="V14" s="121"/>
      <c r="W14" s="121"/>
      <c r="X14" s="121"/>
    </row>
    <row r="15" spans="1:24" s="9" customFormat="1" ht="15.5">
      <c r="A15" s="125" t="s">
        <v>98</v>
      </c>
      <c r="B15" s="125" t="s">
        <v>3</v>
      </c>
      <c r="C15" s="125"/>
      <c r="D15" s="125" t="s">
        <v>98</v>
      </c>
      <c r="E15" s="125" t="s">
        <v>3</v>
      </c>
      <c r="F15" s="125"/>
      <c r="G15" s="125" t="s">
        <v>98</v>
      </c>
      <c r="H15" s="125" t="s">
        <v>3</v>
      </c>
      <c r="I15" s="125"/>
      <c r="J15" s="125" t="s">
        <v>98</v>
      </c>
      <c r="K15" s="125" t="s">
        <v>3</v>
      </c>
      <c r="L15" s="125"/>
      <c r="M15" s="125" t="s">
        <v>98</v>
      </c>
      <c r="N15" s="125" t="s">
        <v>3</v>
      </c>
      <c r="O15" s="125"/>
      <c r="P15" s="125" t="s">
        <v>98</v>
      </c>
      <c r="Q15" s="125" t="s">
        <v>3</v>
      </c>
      <c r="R15" s="125"/>
      <c r="S15" s="125" t="s">
        <v>98</v>
      </c>
      <c r="T15" s="125" t="s">
        <v>3</v>
      </c>
      <c r="U15" s="125"/>
      <c r="V15" s="125" t="s">
        <v>98</v>
      </c>
      <c r="W15" s="125" t="s">
        <v>3</v>
      </c>
      <c r="X15" s="125"/>
    </row>
    <row r="16" spans="1:24" ht="15.5">
      <c r="A16" s="121">
        <v>200</v>
      </c>
      <c r="B16" s="121">
        <v>20.646376306478999</v>
      </c>
      <c r="C16" s="121"/>
      <c r="D16" s="121">
        <v>200</v>
      </c>
      <c r="E16" s="121">
        <v>22.250198169323603</v>
      </c>
      <c r="F16" s="121"/>
      <c r="G16" s="121">
        <v>200</v>
      </c>
      <c r="H16" s="121">
        <v>20.952063476283382</v>
      </c>
      <c r="I16" s="121"/>
      <c r="J16" s="121">
        <v>200</v>
      </c>
      <c r="K16" s="121">
        <v>23.634306017041155</v>
      </c>
      <c r="L16" s="121"/>
      <c r="M16" s="121">
        <v>200</v>
      </c>
      <c r="N16" s="121">
        <v>21.450237828404241</v>
      </c>
      <c r="O16" s="121"/>
      <c r="P16" s="121">
        <v>200</v>
      </c>
      <c r="Q16" s="121">
        <v>22.354980782942906</v>
      </c>
      <c r="R16" s="121"/>
      <c r="S16" s="121">
        <v>200</v>
      </c>
      <c r="T16" s="121">
        <v>21.551728254292335</v>
      </c>
      <c r="U16" s="121"/>
      <c r="V16" s="126">
        <v>200</v>
      </c>
      <c r="W16" s="126">
        <v>21.702120000000001</v>
      </c>
      <c r="X16" s="121"/>
    </row>
    <row r="17" spans="1:24" ht="15.5">
      <c r="A17" s="121">
        <v>100</v>
      </c>
      <c r="B17" s="121">
        <v>9.7618852654921504</v>
      </c>
      <c r="C17" s="121"/>
      <c r="D17" s="121">
        <v>100</v>
      </c>
      <c r="E17" s="121">
        <v>10.2557254955264</v>
      </c>
      <c r="F17" s="121"/>
      <c r="G17" s="121">
        <v>100</v>
      </c>
      <c r="H17" s="121">
        <v>9.9935588068850194</v>
      </c>
      <c r="I17" s="121"/>
      <c r="J17" s="121">
        <v>100</v>
      </c>
      <c r="K17" s="121">
        <v>10.71758252699189</v>
      </c>
      <c r="L17" s="121"/>
      <c r="M17" s="121">
        <v>100</v>
      </c>
      <c r="N17" s="121">
        <v>9.8089916246729771</v>
      </c>
      <c r="O17" s="121"/>
      <c r="P17" s="121">
        <v>100</v>
      </c>
      <c r="Q17" s="121">
        <v>10.126381373574764</v>
      </c>
      <c r="R17" s="121"/>
      <c r="S17" s="121">
        <v>100</v>
      </c>
      <c r="T17" s="121">
        <v>9.4782151411445223</v>
      </c>
      <c r="U17" s="121"/>
      <c r="V17" s="126">
        <v>100</v>
      </c>
      <c r="W17" s="126">
        <v>9.7785290000000007</v>
      </c>
      <c r="X17" s="121"/>
    </row>
    <row r="18" spans="1:24" ht="15.5">
      <c r="A18" s="121">
        <v>50</v>
      </c>
      <c r="B18" s="121">
        <v>4.9676897877490624</v>
      </c>
      <c r="C18" s="121"/>
      <c r="D18" s="121">
        <v>50</v>
      </c>
      <c r="E18" s="121">
        <v>5.0583171590434164</v>
      </c>
      <c r="F18" s="121"/>
      <c r="G18" s="121">
        <v>50</v>
      </c>
      <c r="H18" s="121">
        <v>4.7131801703042715</v>
      </c>
      <c r="I18" s="121"/>
      <c r="J18" s="121">
        <v>50</v>
      </c>
      <c r="K18" s="121">
        <v>5.2470855608676201</v>
      </c>
      <c r="L18" s="121"/>
      <c r="M18" s="121">
        <v>50</v>
      </c>
      <c r="N18" s="121">
        <v>4.7015453931662021</v>
      </c>
      <c r="O18" s="121"/>
      <c r="P18" s="121">
        <v>50</v>
      </c>
      <c r="Q18" s="121">
        <v>5.0225025307287421</v>
      </c>
      <c r="R18" s="121"/>
      <c r="S18" s="121">
        <v>50</v>
      </c>
      <c r="T18" s="121">
        <v>4.693325616877992</v>
      </c>
      <c r="U18" s="121"/>
      <c r="V18" s="126">
        <v>50</v>
      </c>
      <c r="W18" s="126">
        <v>4.7237369999999999</v>
      </c>
      <c r="X18" s="121"/>
    </row>
    <row r="19" spans="1:24" ht="15.5">
      <c r="A19" s="121">
        <v>25</v>
      </c>
      <c r="B19" s="121">
        <v>2.3915451044709246</v>
      </c>
      <c r="C19" s="121"/>
      <c r="D19" s="121">
        <v>25</v>
      </c>
      <c r="E19" s="121">
        <v>2.5197118896904103</v>
      </c>
      <c r="F19" s="121"/>
      <c r="G19" s="121">
        <v>25</v>
      </c>
      <c r="H19" s="121">
        <v>2.4130256955701785</v>
      </c>
      <c r="I19" s="121"/>
      <c r="J19" s="121">
        <v>25</v>
      </c>
      <c r="K19" s="121">
        <v>2.5260892659815135</v>
      </c>
      <c r="L19" s="121"/>
      <c r="M19" s="121">
        <v>25</v>
      </c>
      <c r="N19" s="121">
        <v>2.2986818434128953</v>
      </c>
      <c r="O19" s="121"/>
      <c r="P19" s="121">
        <v>25</v>
      </c>
      <c r="Q19" s="121">
        <v>2.4340216613306245</v>
      </c>
      <c r="R19" s="121"/>
      <c r="S19" s="121">
        <v>25</v>
      </c>
      <c r="T19" s="121">
        <v>2.3871883071989957</v>
      </c>
      <c r="U19" s="121"/>
      <c r="V19" s="126">
        <v>25</v>
      </c>
      <c r="W19" s="126">
        <v>2.369847</v>
      </c>
      <c r="X19" s="121"/>
    </row>
    <row r="20" spans="1:24" ht="15.5">
      <c r="A20" s="121">
        <v>12.5</v>
      </c>
      <c r="B20" s="121">
        <v>1.1621258095099338</v>
      </c>
      <c r="C20" s="121"/>
      <c r="D20" s="121">
        <v>12.5</v>
      </c>
      <c r="E20" s="121">
        <v>1.27229466739967</v>
      </c>
      <c r="F20" s="121"/>
      <c r="G20" s="121">
        <v>12.5</v>
      </c>
      <c r="H20" s="121">
        <v>1.1325034877720941</v>
      </c>
      <c r="I20" s="121"/>
      <c r="J20" s="121">
        <v>12.5</v>
      </c>
      <c r="K20" s="121">
        <v>1.2526964705221024</v>
      </c>
      <c r="L20" s="121"/>
      <c r="M20" s="121">
        <v>12.5</v>
      </c>
      <c r="N20" s="121">
        <v>1.1152708746686693</v>
      </c>
      <c r="O20" s="121"/>
      <c r="P20" s="121">
        <v>12.5</v>
      </c>
      <c r="Q20" s="121">
        <v>1.2746296945673741</v>
      </c>
      <c r="R20" s="121"/>
      <c r="S20" s="121">
        <v>12.5</v>
      </c>
      <c r="T20" s="121">
        <v>1.1294718981614358</v>
      </c>
      <c r="U20" s="121"/>
      <c r="V20" s="126">
        <v>12.5</v>
      </c>
      <c r="W20" s="126">
        <v>1.161473</v>
      </c>
      <c r="X20" s="121"/>
    </row>
    <row r="21" spans="1:24" ht="15.5">
      <c r="A21" s="121">
        <v>6.25</v>
      </c>
      <c r="B21" s="121">
        <v>0.6049648987455617</v>
      </c>
      <c r="C21" s="121"/>
      <c r="D21" s="121">
        <v>6.25</v>
      </c>
      <c r="E21" s="121">
        <v>0.64858378412168272</v>
      </c>
      <c r="F21" s="121"/>
      <c r="G21" s="121">
        <v>6.25</v>
      </c>
      <c r="H21" s="121">
        <v>0.56539076452256065</v>
      </c>
      <c r="I21" s="121"/>
      <c r="J21" s="121">
        <v>6.25</v>
      </c>
      <c r="K21" s="121">
        <v>0.64624223470644004</v>
      </c>
      <c r="L21" s="121"/>
      <c r="M21" s="121">
        <v>6.25</v>
      </c>
      <c r="N21" s="121">
        <v>0.5798343362388918</v>
      </c>
      <c r="O21" s="121"/>
      <c r="P21" s="121">
        <v>6.25</v>
      </c>
      <c r="Q21" s="121">
        <v>0.62081746636202084</v>
      </c>
      <c r="R21" s="121"/>
      <c r="S21" s="121">
        <v>6.25</v>
      </c>
      <c r="T21" s="121">
        <v>0.57222058741998361</v>
      </c>
      <c r="U21" s="121"/>
      <c r="V21" s="126">
        <v>6.25</v>
      </c>
      <c r="W21" s="126">
        <v>0.60106899999999996</v>
      </c>
      <c r="X21" s="121"/>
    </row>
    <row r="22" spans="1:24" ht="15.5">
      <c r="A22" s="121"/>
      <c r="B22" s="121"/>
      <c r="C22" s="121"/>
      <c r="D22" s="121"/>
      <c r="E22" s="121"/>
      <c r="F22" s="121"/>
      <c r="G22" s="121"/>
      <c r="H22" s="121"/>
      <c r="I22" s="121"/>
      <c r="J22" s="121"/>
      <c r="K22" s="121"/>
      <c r="L22" s="121"/>
      <c r="M22" s="121"/>
      <c r="N22" s="121"/>
      <c r="O22" s="121"/>
      <c r="P22" s="121"/>
      <c r="Q22" s="121"/>
      <c r="R22" s="121"/>
      <c r="S22" s="121"/>
      <c r="T22" s="121"/>
      <c r="U22" s="121"/>
      <c r="V22" s="121"/>
      <c r="W22" s="121"/>
      <c r="X22" s="121"/>
    </row>
    <row r="23" spans="1:24" ht="16" thickBot="1">
      <c r="A23" s="121"/>
      <c r="B23" s="121"/>
      <c r="C23" s="121"/>
      <c r="D23" s="121"/>
      <c r="E23" s="121"/>
      <c r="F23" s="121"/>
      <c r="G23" s="121"/>
      <c r="H23" s="121"/>
      <c r="I23" s="121"/>
      <c r="J23" s="121"/>
      <c r="K23" s="121"/>
      <c r="L23" s="121"/>
      <c r="M23" s="121"/>
      <c r="N23" s="121"/>
      <c r="O23" s="121"/>
      <c r="P23" s="121"/>
      <c r="Q23" s="121"/>
      <c r="R23" s="121"/>
      <c r="S23" s="121"/>
      <c r="T23" s="121"/>
      <c r="U23" s="121"/>
      <c r="V23" s="121"/>
      <c r="W23" s="121"/>
      <c r="X23" s="121"/>
    </row>
    <row r="24" spans="1:24" ht="14.25" customHeight="1" thickBot="1">
      <c r="A24" s="124" t="s">
        <v>5</v>
      </c>
      <c r="B24" s="121"/>
      <c r="C24" s="121"/>
      <c r="D24" s="121"/>
      <c r="E24" s="121"/>
      <c r="F24" s="121"/>
      <c r="G24" s="121"/>
      <c r="H24" s="121"/>
      <c r="I24" s="121"/>
      <c r="J24" s="121"/>
      <c r="K24" s="121"/>
      <c r="L24" s="121"/>
      <c r="M24" s="121"/>
      <c r="N24" s="121"/>
      <c r="O24" s="121"/>
      <c r="P24" s="121"/>
      <c r="Q24" s="121"/>
      <c r="R24" s="121"/>
      <c r="S24" s="121"/>
      <c r="T24" s="121"/>
      <c r="U24" s="121"/>
      <c r="V24" s="121"/>
      <c r="W24" s="121"/>
      <c r="X24" s="121"/>
    </row>
    <row r="25" spans="1:24" s="9" customFormat="1" ht="15.5">
      <c r="A25" s="125" t="s">
        <v>98</v>
      </c>
      <c r="B25" s="125" t="s">
        <v>3</v>
      </c>
      <c r="C25" s="125"/>
      <c r="D25" s="125" t="s">
        <v>98</v>
      </c>
      <c r="E25" s="125" t="s">
        <v>3</v>
      </c>
      <c r="F25" s="125"/>
      <c r="G25" s="125" t="s">
        <v>98</v>
      </c>
      <c r="H25" s="125" t="s">
        <v>3</v>
      </c>
      <c r="I25" s="125"/>
      <c r="J25" s="125" t="s">
        <v>98</v>
      </c>
      <c r="K25" s="125" t="s">
        <v>3</v>
      </c>
      <c r="L25" s="125"/>
      <c r="M25" s="125" t="s">
        <v>98</v>
      </c>
      <c r="N25" s="125" t="s">
        <v>3</v>
      </c>
      <c r="O25" s="125"/>
      <c r="P25" s="125" t="s">
        <v>98</v>
      </c>
      <c r="Q25" s="125" t="s">
        <v>3</v>
      </c>
      <c r="R25" s="125"/>
      <c r="S25" s="125" t="s">
        <v>98</v>
      </c>
      <c r="T25" s="125" t="s">
        <v>3</v>
      </c>
      <c r="U25" s="125"/>
      <c r="V25" s="125" t="s">
        <v>98</v>
      </c>
      <c r="W25" s="125" t="s">
        <v>3</v>
      </c>
      <c r="X25" s="125"/>
    </row>
    <row r="26" spans="1:24" ht="15.5">
      <c r="A26" s="121">
        <v>200</v>
      </c>
      <c r="B26" s="121">
        <v>6.6482000072948036E-2</v>
      </c>
      <c r="C26" s="121"/>
      <c r="D26" s="121">
        <v>200</v>
      </c>
      <c r="E26" s="121">
        <v>6.9618118583663985E-2</v>
      </c>
      <c r="F26" s="121"/>
      <c r="G26" s="121">
        <v>200</v>
      </c>
      <c r="H26" s="121">
        <v>6.4565702758343585E-2</v>
      </c>
      <c r="I26" s="121"/>
      <c r="J26" s="121">
        <v>200</v>
      </c>
      <c r="K26" s="121">
        <v>7.4993302910531578E-2</v>
      </c>
      <c r="L26" s="121"/>
      <c r="M26" s="121">
        <v>200</v>
      </c>
      <c r="N26" s="121">
        <v>6.8223815349342548E-2</v>
      </c>
      <c r="O26" s="121"/>
      <c r="P26" s="121">
        <v>200</v>
      </c>
      <c r="Q26" s="121">
        <v>6.9705309472878743E-2</v>
      </c>
      <c r="R26" s="121"/>
      <c r="S26" s="121">
        <v>200</v>
      </c>
      <c r="T26" s="121">
        <v>6.7868506954592414E-2</v>
      </c>
      <c r="U26" s="121"/>
      <c r="V26" s="126">
        <v>200</v>
      </c>
      <c r="W26" s="126">
        <v>6.7671999999999996E-2</v>
      </c>
      <c r="X26" s="121"/>
    </row>
    <row r="27" spans="1:24" ht="15.5">
      <c r="A27" s="121">
        <v>100</v>
      </c>
      <c r="B27" s="121">
        <v>3.3485534008225903E-2</v>
      </c>
      <c r="C27" s="121"/>
      <c r="D27" s="121">
        <v>100</v>
      </c>
      <c r="E27" s="121">
        <v>3.4244018839388386E-2</v>
      </c>
      <c r="F27" s="121"/>
      <c r="G27" s="121">
        <v>100</v>
      </c>
      <c r="H27" s="121">
        <v>3.2593836038888782E-2</v>
      </c>
      <c r="I27" s="121"/>
      <c r="J27" s="121">
        <v>100</v>
      </c>
      <c r="K27" s="121">
        <v>3.58888510705297E-2</v>
      </c>
      <c r="L27" s="121"/>
      <c r="M27" s="121">
        <v>100</v>
      </c>
      <c r="N27" s="121">
        <v>3.3176478850982391E-2</v>
      </c>
      <c r="O27" s="121"/>
      <c r="P27" s="121">
        <v>100</v>
      </c>
      <c r="Q27" s="121">
        <v>3.3360506141696562E-2</v>
      </c>
      <c r="R27" s="121"/>
      <c r="S27" s="121">
        <v>100</v>
      </c>
      <c r="T27" s="121">
        <v>3.2168872199603127E-2</v>
      </c>
      <c r="U27" s="121"/>
      <c r="V27" s="126">
        <v>100</v>
      </c>
      <c r="W27" s="126">
        <v>3.2303999999999999E-2</v>
      </c>
      <c r="X27" s="121"/>
    </row>
    <row r="28" spans="1:24" ht="15.5">
      <c r="A28" s="121">
        <v>50</v>
      </c>
      <c r="B28" s="121">
        <v>1.762841759078293E-2</v>
      </c>
      <c r="C28" s="121"/>
      <c r="D28" s="121">
        <v>50</v>
      </c>
      <c r="E28" s="121">
        <v>1.758858295714889E-2</v>
      </c>
      <c r="F28" s="121"/>
      <c r="G28" s="121">
        <v>50</v>
      </c>
      <c r="H28" s="121">
        <v>1.5751146197821437E-2</v>
      </c>
      <c r="I28" s="121"/>
      <c r="J28" s="121">
        <v>50</v>
      </c>
      <c r="K28" s="121">
        <v>1.8002402204375781E-2</v>
      </c>
      <c r="L28" s="121"/>
      <c r="M28" s="121">
        <v>50</v>
      </c>
      <c r="N28" s="121">
        <v>1.6749114112855183E-2</v>
      </c>
      <c r="O28" s="121"/>
      <c r="P28" s="121">
        <v>50</v>
      </c>
      <c r="Q28" s="121">
        <v>1.6914509726380401E-2</v>
      </c>
      <c r="R28" s="121"/>
      <c r="S28" s="121">
        <v>50</v>
      </c>
      <c r="T28" s="121">
        <v>1.6324512021886672E-2</v>
      </c>
      <c r="U28" s="121"/>
      <c r="V28" s="126">
        <v>50</v>
      </c>
      <c r="W28" s="126">
        <v>1.6122999999999998E-2</v>
      </c>
      <c r="X28" s="121"/>
    </row>
    <row r="29" spans="1:24" ht="15.5">
      <c r="A29" s="121">
        <v>25</v>
      </c>
      <c r="B29" s="121">
        <v>8.6041095137653085E-3</v>
      </c>
      <c r="C29" s="121"/>
      <c r="D29" s="121">
        <v>25</v>
      </c>
      <c r="E29" s="121">
        <v>8.8629135625325362E-3</v>
      </c>
      <c r="F29" s="121"/>
      <c r="G29" s="121">
        <v>25</v>
      </c>
      <c r="H29" s="121">
        <v>8.1928523983742438E-3</v>
      </c>
      <c r="I29" s="121"/>
      <c r="J29" s="121">
        <v>25</v>
      </c>
      <c r="K29" s="121">
        <v>8.8616239749967976E-3</v>
      </c>
      <c r="L29" s="121"/>
      <c r="M29" s="121">
        <v>25</v>
      </c>
      <c r="N29" s="121">
        <v>8.4109670271366819E-3</v>
      </c>
      <c r="O29" s="121"/>
      <c r="P29" s="121">
        <v>25</v>
      </c>
      <c r="Q29" s="121">
        <v>8.4390898298038301E-3</v>
      </c>
      <c r="R29" s="121"/>
      <c r="S29" s="121">
        <v>25</v>
      </c>
      <c r="T29" s="121">
        <v>8.4680343895932042E-3</v>
      </c>
      <c r="U29" s="121"/>
      <c r="V29" s="126">
        <v>25</v>
      </c>
      <c r="W29" s="126">
        <v>8.2190000000000006E-3</v>
      </c>
      <c r="X29" s="121"/>
    </row>
    <row r="30" spans="1:24" ht="15.5">
      <c r="A30" s="121">
        <v>12.5</v>
      </c>
      <c r="B30" s="121">
        <v>4.2695248411597393E-3</v>
      </c>
      <c r="C30" s="121"/>
      <c r="D30" s="121">
        <v>12.5</v>
      </c>
      <c r="E30" s="121">
        <v>4.4925783397471138E-3</v>
      </c>
      <c r="F30" s="121"/>
      <c r="G30" s="121">
        <v>12.5</v>
      </c>
      <c r="H30" s="121">
        <v>3.7861172868212112E-3</v>
      </c>
      <c r="I30" s="121"/>
      <c r="J30" s="121">
        <v>12.5</v>
      </c>
      <c r="K30" s="121">
        <v>4.4384900233518446E-3</v>
      </c>
      <c r="L30" s="121"/>
      <c r="M30" s="121">
        <v>12.5</v>
      </c>
      <c r="N30" s="121">
        <v>4.0681746982196461E-3</v>
      </c>
      <c r="O30" s="121"/>
      <c r="P30" s="121">
        <v>12.5</v>
      </c>
      <c r="Q30" s="121">
        <v>4.3078384460710113E-3</v>
      </c>
      <c r="R30" s="121"/>
      <c r="S30" s="121">
        <v>12.5</v>
      </c>
      <c r="T30" s="121">
        <v>3.8999848052540054E-3</v>
      </c>
      <c r="U30" s="121"/>
      <c r="V30" s="126">
        <v>12.5</v>
      </c>
      <c r="W30" s="126">
        <v>4.1070000000000004E-3</v>
      </c>
      <c r="X30" s="121"/>
    </row>
    <row r="31" spans="1:24" ht="15.5">
      <c r="A31" s="121">
        <v>6.25</v>
      </c>
      <c r="B31" s="121">
        <v>2.1120426926732792E-3</v>
      </c>
      <c r="C31" s="121"/>
      <c r="D31" s="121">
        <v>6.25</v>
      </c>
      <c r="E31" s="121">
        <v>2.3307785559442671E-3</v>
      </c>
      <c r="F31" s="121"/>
      <c r="G31" s="121">
        <v>6.25</v>
      </c>
      <c r="H31" s="121">
        <v>1.9522113627433247E-3</v>
      </c>
      <c r="I31" s="121"/>
      <c r="J31" s="121">
        <v>6.25</v>
      </c>
      <c r="K31" s="121">
        <v>2.3962151121928671E-3</v>
      </c>
      <c r="L31" s="121"/>
      <c r="M31" s="121">
        <v>6.25</v>
      </c>
      <c r="N31" s="121">
        <v>2.0579487993064196E-3</v>
      </c>
      <c r="O31" s="121"/>
      <c r="P31" s="121">
        <v>6.25</v>
      </c>
      <c r="Q31" s="121">
        <v>2.0711686553270712E-3</v>
      </c>
      <c r="R31" s="121"/>
      <c r="S31" s="121">
        <v>6.25</v>
      </c>
      <c r="T31" s="121">
        <v>1.974556790897421E-3</v>
      </c>
      <c r="U31" s="121"/>
      <c r="V31" s="126">
        <v>6.25</v>
      </c>
      <c r="W31" s="126">
        <v>2.0270000000000002E-3</v>
      </c>
      <c r="X31" s="121"/>
    </row>
    <row r="32" spans="1:24" ht="15.5">
      <c r="A32" s="121"/>
      <c r="B32" s="121"/>
      <c r="C32" s="121"/>
      <c r="D32" s="121"/>
      <c r="E32" s="121"/>
      <c r="F32" s="121"/>
      <c r="G32" s="121"/>
      <c r="H32" s="121"/>
      <c r="I32" s="121"/>
      <c r="J32" s="121"/>
      <c r="K32" s="121"/>
      <c r="L32" s="121"/>
      <c r="M32" s="121"/>
      <c r="N32" s="121"/>
      <c r="O32" s="121"/>
      <c r="P32" s="121"/>
      <c r="Q32" s="121"/>
      <c r="R32" s="121"/>
      <c r="S32" s="121"/>
      <c r="T32" s="121"/>
      <c r="U32" s="121"/>
      <c r="V32" s="121"/>
      <c r="W32" s="121"/>
      <c r="X32" s="121"/>
    </row>
    <row r="33" spans="1:24" ht="16" thickBot="1">
      <c r="A33" s="121"/>
      <c r="B33" s="121"/>
      <c r="C33" s="121"/>
      <c r="D33" s="121"/>
      <c r="E33" s="121"/>
      <c r="F33" s="121"/>
      <c r="G33" s="121"/>
      <c r="H33" s="121"/>
      <c r="I33" s="121"/>
      <c r="J33" s="121"/>
      <c r="K33" s="121"/>
      <c r="L33" s="121"/>
      <c r="M33" s="121"/>
      <c r="N33" s="121"/>
      <c r="O33" s="121"/>
      <c r="P33" s="121"/>
      <c r="Q33" s="121"/>
      <c r="R33" s="121"/>
      <c r="S33" s="121"/>
      <c r="T33" s="121"/>
      <c r="U33" s="121"/>
      <c r="V33" s="121"/>
      <c r="W33" s="121"/>
      <c r="X33" s="121"/>
    </row>
    <row r="34" spans="1:24" ht="16" thickBot="1">
      <c r="A34" s="124" t="s">
        <v>4</v>
      </c>
      <c r="B34" s="121"/>
      <c r="C34" s="121"/>
      <c r="D34" s="121"/>
      <c r="E34" s="121"/>
      <c r="F34" s="121"/>
      <c r="G34" s="121"/>
      <c r="H34" s="121"/>
      <c r="I34" s="121"/>
      <c r="J34" s="121"/>
      <c r="K34" s="121"/>
      <c r="L34" s="121"/>
      <c r="M34" s="121"/>
      <c r="N34" s="121"/>
      <c r="O34" s="121"/>
      <c r="P34" s="121"/>
      <c r="Q34" s="121"/>
      <c r="R34" s="121"/>
      <c r="S34" s="121"/>
      <c r="T34" s="121"/>
      <c r="U34" s="121"/>
      <c r="V34" s="121"/>
      <c r="W34" s="121"/>
      <c r="X34" s="121"/>
    </row>
    <row r="35" spans="1:24" s="9" customFormat="1" ht="15.5">
      <c r="A35" s="125" t="s">
        <v>98</v>
      </c>
      <c r="B35" s="125" t="s">
        <v>3</v>
      </c>
      <c r="C35" s="125"/>
      <c r="D35" s="125" t="s">
        <v>98</v>
      </c>
      <c r="E35" s="125" t="s">
        <v>3</v>
      </c>
      <c r="F35" s="125"/>
      <c r="G35" s="125" t="s">
        <v>98</v>
      </c>
      <c r="H35" s="125" t="s">
        <v>3</v>
      </c>
      <c r="I35" s="125"/>
      <c r="J35" s="125" t="s">
        <v>98</v>
      </c>
      <c r="K35" s="125" t="s">
        <v>3</v>
      </c>
      <c r="L35" s="125"/>
      <c r="M35" s="125" t="s">
        <v>98</v>
      </c>
      <c r="N35" s="125" t="s">
        <v>3</v>
      </c>
      <c r="O35" s="125"/>
      <c r="P35" s="125" t="s">
        <v>98</v>
      </c>
      <c r="Q35" s="125" t="s">
        <v>3</v>
      </c>
      <c r="R35" s="125"/>
      <c r="S35" s="125" t="s">
        <v>98</v>
      </c>
      <c r="T35" s="125" t="s">
        <v>3</v>
      </c>
      <c r="U35" s="125"/>
      <c r="V35" s="125" t="s">
        <v>98</v>
      </c>
      <c r="W35" s="125" t="s">
        <v>3</v>
      </c>
      <c r="X35" s="125"/>
    </row>
    <row r="36" spans="1:24" ht="15.5">
      <c r="A36" s="121">
        <v>200</v>
      </c>
      <c r="B36" s="121">
        <v>0.8361911400561699</v>
      </c>
      <c r="C36" s="121"/>
      <c r="D36" s="121">
        <v>200</v>
      </c>
      <c r="E36" s="121">
        <v>0.88868147047008561</v>
      </c>
      <c r="F36" s="121"/>
      <c r="G36" s="121">
        <v>200</v>
      </c>
      <c r="H36" s="121">
        <v>0.85885391424654012</v>
      </c>
      <c r="I36" s="121"/>
      <c r="J36" s="121">
        <v>200</v>
      </c>
      <c r="K36" s="121">
        <v>0.92746699627312845</v>
      </c>
      <c r="L36" s="121"/>
      <c r="M36" s="121">
        <v>200</v>
      </c>
      <c r="N36" s="121">
        <v>0.81138197123816203</v>
      </c>
      <c r="O36" s="121"/>
      <c r="P36" s="121">
        <v>200</v>
      </c>
      <c r="Q36" s="121">
        <v>0.82932470739639308</v>
      </c>
      <c r="R36" s="121"/>
      <c r="S36" s="121">
        <v>200</v>
      </c>
      <c r="T36" s="121">
        <v>0.85504027859533294</v>
      </c>
      <c r="U36" s="121"/>
      <c r="V36" s="126">
        <v>200</v>
      </c>
      <c r="W36" s="126">
        <v>0.84101300000000001</v>
      </c>
      <c r="X36" s="121"/>
    </row>
    <row r="37" spans="1:24" ht="15.5">
      <c r="A37" s="121">
        <v>100</v>
      </c>
      <c r="B37" s="121">
        <v>0.42483732124041124</v>
      </c>
      <c r="C37" s="121"/>
      <c r="D37" s="121">
        <v>100</v>
      </c>
      <c r="E37" s="121">
        <v>0.44281840011909462</v>
      </c>
      <c r="F37" s="121"/>
      <c r="G37" s="121">
        <v>100</v>
      </c>
      <c r="H37" s="121">
        <v>0.43740554930299891</v>
      </c>
      <c r="I37" s="121"/>
      <c r="J37" s="121">
        <v>100</v>
      </c>
      <c r="K37" s="121">
        <v>0.448895433780439</v>
      </c>
      <c r="L37" s="121"/>
      <c r="M37" s="121">
        <v>100</v>
      </c>
      <c r="N37" s="121">
        <v>0.40421048935086823</v>
      </c>
      <c r="O37" s="121"/>
      <c r="P37" s="121">
        <v>100</v>
      </c>
      <c r="Q37" s="121">
        <v>0.40337713076539594</v>
      </c>
      <c r="R37" s="121"/>
      <c r="S37" s="121">
        <v>100</v>
      </c>
      <c r="T37" s="121">
        <v>0.40325920387176822</v>
      </c>
      <c r="U37" s="121"/>
      <c r="V37" s="126">
        <v>100</v>
      </c>
      <c r="W37" s="126">
        <v>0.40700900000000001</v>
      </c>
      <c r="X37" s="121"/>
    </row>
    <row r="38" spans="1:24" ht="15.5">
      <c r="A38" s="121">
        <v>50</v>
      </c>
      <c r="B38" s="121">
        <v>0.22301530618790813</v>
      </c>
      <c r="C38" s="121"/>
      <c r="D38" s="121">
        <v>50</v>
      </c>
      <c r="E38" s="121">
        <v>0.22689228251141683</v>
      </c>
      <c r="F38" s="121"/>
      <c r="G38" s="121">
        <v>50</v>
      </c>
      <c r="H38" s="121">
        <v>0.21274146953186318</v>
      </c>
      <c r="I38" s="121"/>
      <c r="J38" s="121">
        <v>50</v>
      </c>
      <c r="K38" s="121">
        <v>0.22762299521914228</v>
      </c>
      <c r="L38" s="121"/>
      <c r="M38" s="121">
        <v>50</v>
      </c>
      <c r="N38" s="121">
        <v>0.19724282795475906</v>
      </c>
      <c r="O38" s="121"/>
      <c r="P38" s="121">
        <v>50</v>
      </c>
      <c r="Q38" s="121">
        <v>0.20620657194254655</v>
      </c>
      <c r="R38" s="121"/>
      <c r="S38" s="121">
        <v>50</v>
      </c>
      <c r="T38" s="121">
        <v>0.20494975535329088</v>
      </c>
      <c r="U38" s="121"/>
      <c r="V38" s="126">
        <v>50</v>
      </c>
      <c r="W38" s="126">
        <v>0.20133499999999999</v>
      </c>
      <c r="X38" s="121"/>
    </row>
    <row r="39" spans="1:24" ht="15.5">
      <c r="A39" s="121">
        <v>25</v>
      </c>
      <c r="B39" s="121">
        <v>0.10845278201654458</v>
      </c>
      <c r="C39" s="121"/>
      <c r="D39" s="121">
        <v>25</v>
      </c>
      <c r="E39" s="121">
        <v>0.11298464957369647</v>
      </c>
      <c r="F39" s="121"/>
      <c r="G39" s="121">
        <v>25</v>
      </c>
      <c r="H39" s="121">
        <v>0.10974919534485374</v>
      </c>
      <c r="I39" s="121"/>
      <c r="J39" s="121">
        <v>25</v>
      </c>
      <c r="K39" s="121">
        <v>0.11128606185351879</v>
      </c>
      <c r="L39" s="121"/>
      <c r="M39" s="121">
        <v>25</v>
      </c>
      <c r="N39" s="121">
        <v>9.6111961942213331E-2</v>
      </c>
      <c r="O39" s="121"/>
      <c r="P39" s="121">
        <v>25</v>
      </c>
      <c r="Q39" s="121">
        <v>0.10038402359002054</v>
      </c>
      <c r="R39" s="121"/>
      <c r="S39" s="121">
        <v>25</v>
      </c>
      <c r="T39" s="121">
        <v>0.10453876463826882</v>
      </c>
      <c r="U39" s="121"/>
      <c r="V39" s="126">
        <v>25</v>
      </c>
      <c r="W39" s="126">
        <v>0.101107</v>
      </c>
      <c r="X39" s="121"/>
    </row>
    <row r="40" spans="1:24" ht="15.5">
      <c r="A40" s="121">
        <v>12.5</v>
      </c>
      <c r="B40" s="121">
        <v>5.264480382779161E-2</v>
      </c>
      <c r="C40" s="121"/>
      <c r="D40" s="121">
        <v>12.5</v>
      </c>
      <c r="E40" s="121">
        <v>5.6661902144035187E-2</v>
      </c>
      <c r="F40" s="121"/>
      <c r="G40" s="121">
        <v>12.5</v>
      </c>
      <c r="H40" s="121">
        <v>5.0897052859123736E-2</v>
      </c>
      <c r="I40" s="121"/>
      <c r="J40" s="121">
        <v>12.5</v>
      </c>
      <c r="K40" s="121">
        <v>5.509114714472757E-2</v>
      </c>
      <c r="L40" s="121"/>
      <c r="M40" s="121">
        <v>12.5</v>
      </c>
      <c r="N40" s="121">
        <v>4.5829732113695593E-2</v>
      </c>
      <c r="O40" s="121"/>
      <c r="P40" s="121">
        <v>12.5</v>
      </c>
      <c r="Q40" s="121">
        <v>5.1922658653184607E-2</v>
      </c>
      <c r="R40" s="121"/>
      <c r="S40" s="121">
        <v>12.5</v>
      </c>
      <c r="T40" s="121">
        <v>4.8941854771994399E-2</v>
      </c>
      <c r="U40" s="121"/>
      <c r="V40" s="126">
        <v>12.5</v>
      </c>
      <c r="W40" s="126">
        <v>4.7586999999999997E-2</v>
      </c>
      <c r="X40" s="121"/>
    </row>
    <row r="41" spans="1:24" ht="15.5">
      <c r="A41" s="121">
        <v>6.25</v>
      </c>
      <c r="B41" s="121">
        <v>2.6636033877932033E-2</v>
      </c>
      <c r="C41" s="121"/>
      <c r="D41" s="121">
        <v>6.25</v>
      </c>
      <c r="E41" s="121">
        <v>2.8281899182664723E-2</v>
      </c>
      <c r="F41" s="121"/>
      <c r="G41" s="121">
        <v>6.25</v>
      </c>
      <c r="H41" s="121">
        <v>2.5969192898857157E-2</v>
      </c>
      <c r="I41" s="121"/>
      <c r="J41" s="121">
        <v>6.25</v>
      </c>
      <c r="K41" s="121">
        <v>2.76602468856279E-2</v>
      </c>
      <c r="L41" s="121"/>
      <c r="M41" s="121">
        <v>6.25</v>
      </c>
      <c r="N41" s="121">
        <v>2.2742456980825995E-2</v>
      </c>
      <c r="O41" s="121"/>
      <c r="P41" s="121">
        <v>6.25</v>
      </c>
      <c r="Q41" s="121">
        <v>2.4276466108149274E-2</v>
      </c>
      <c r="R41" s="121"/>
      <c r="S41" s="121">
        <v>6.25</v>
      </c>
      <c r="T41" s="121">
        <v>2.412115163999096E-2</v>
      </c>
      <c r="U41" s="121"/>
      <c r="V41" s="126">
        <v>6.25</v>
      </c>
      <c r="W41" s="126">
        <v>2.3068999999999999E-2</v>
      </c>
      <c r="X41" s="121"/>
    </row>
    <row r="42" spans="1:24" ht="15.5">
      <c r="A42" s="121">
        <v>3.125</v>
      </c>
      <c r="B42" s="121">
        <v>1.2936776686442586E-2</v>
      </c>
      <c r="C42" s="121"/>
      <c r="D42" s="121">
        <v>3.125</v>
      </c>
      <c r="E42" s="121">
        <v>1.4409541579126019E-2</v>
      </c>
      <c r="F42" s="121"/>
      <c r="G42" s="121">
        <v>3.125</v>
      </c>
      <c r="H42" s="121">
        <v>1.23506587088005E-2</v>
      </c>
      <c r="I42" s="121"/>
      <c r="J42" s="121">
        <v>3.125</v>
      </c>
      <c r="K42" s="121">
        <v>1.362897472780643E-2</v>
      </c>
      <c r="L42" s="121"/>
      <c r="M42" s="121">
        <v>3.125</v>
      </c>
      <c r="N42" s="121">
        <v>1.0946051602814699E-2</v>
      </c>
      <c r="O42" s="121"/>
      <c r="P42" s="121">
        <v>3.125</v>
      </c>
      <c r="Q42" s="121">
        <v>1.2514559281970471E-2</v>
      </c>
      <c r="R42" s="121"/>
      <c r="S42" s="121">
        <v>3.125</v>
      </c>
      <c r="T42" s="121">
        <v>1.149898360183098E-2</v>
      </c>
      <c r="U42" s="121"/>
      <c r="V42" s="126">
        <v>3.125</v>
      </c>
      <c r="W42" s="126">
        <v>1.2148000000000001E-2</v>
      </c>
      <c r="X42" s="121"/>
    </row>
    <row r="43" spans="1:24" ht="15.5">
      <c r="A43" s="121">
        <v>1.5620000000000001</v>
      </c>
      <c r="B43" s="121">
        <v>6.4646953027799022E-3</v>
      </c>
      <c r="C43" s="121"/>
      <c r="D43" s="121">
        <v>1.5620000000000001</v>
      </c>
      <c r="E43" s="121">
        <v>7.0906217116994156E-3</v>
      </c>
      <c r="F43" s="121"/>
      <c r="G43" s="121">
        <v>1.5620000000000001</v>
      </c>
      <c r="H43" s="121">
        <v>6.0735820111467598E-3</v>
      </c>
      <c r="I43" s="121"/>
      <c r="J43" s="121">
        <v>1.5620000000000001</v>
      </c>
      <c r="K43" s="121">
        <v>7.0275604426587712E-3</v>
      </c>
      <c r="L43" s="121"/>
      <c r="M43" s="121">
        <v>1.5620000000000001</v>
      </c>
      <c r="N43" s="121">
        <v>5.4453095222704914E-3</v>
      </c>
      <c r="O43" s="121"/>
      <c r="P43" s="121">
        <v>1.5620000000000001</v>
      </c>
      <c r="Q43" s="121">
        <v>6.5676564076416538E-3</v>
      </c>
      <c r="R43" s="121"/>
      <c r="S43" s="121">
        <v>1.5620000000000001</v>
      </c>
      <c r="T43" s="121">
        <v>6.0027574964013801E-3</v>
      </c>
      <c r="U43" s="121"/>
      <c r="V43" s="126">
        <v>1.5620000000000001</v>
      </c>
      <c r="W43" s="126">
        <v>6.5139999999999998E-3</v>
      </c>
      <c r="X43" s="121"/>
    </row>
    <row r="44" spans="1:24" ht="15.5">
      <c r="A44" s="121"/>
      <c r="B44" s="121"/>
      <c r="C44" s="121"/>
      <c r="D44" s="121"/>
      <c r="E44" s="121"/>
      <c r="F44" s="121"/>
      <c r="G44" s="121"/>
      <c r="H44" s="121"/>
      <c r="I44" s="121"/>
      <c r="J44" s="121"/>
      <c r="K44" s="121"/>
      <c r="L44" s="121"/>
      <c r="M44" s="121"/>
      <c r="N44" s="121"/>
      <c r="O44" s="121"/>
      <c r="P44" s="121"/>
      <c r="Q44" s="121"/>
      <c r="R44" s="121"/>
      <c r="S44" s="121"/>
      <c r="T44" s="121"/>
      <c r="U44" s="121"/>
      <c r="V44" s="121"/>
      <c r="W44" s="121"/>
      <c r="X44" s="121"/>
    </row>
    <row r="45" spans="1:24" ht="15.5">
      <c r="A45" s="121"/>
      <c r="B45" s="121"/>
      <c r="C45" s="121"/>
      <c r="D45" s="121"/>
      <c r="E45" s="121"/>
      <c r="F45" s="121"/>
      <c r="G45" s="121"/>
      <c r="H45" s="121"/>
      <c r="I45" s="121"/>
      <c r="J45" s="121"/>
      <c r="K45" s="121"/>
      <c r="L45" s="121"/>
      <c r="M45" s="121"/>
      <c r="N45" s="121"/>
      <c r="O45" s="121"/>
      <c r="P45" s="121"/>
      <c r="Q45" s="121"/>
      <c r="R45" s="121"/>
      <c r="S45" s="121"/>
      <c r="T45" s="121"/>
      <c r="U45" s="121"/>
      <c r="V45" s="121"/>
      <c r="W45" s="121"/>
      <c r="X45" s="121"/>
    </row>
    <row r="46" spans="1:24" ht="15.5">
      <c r="A46" s="121"/>
      <c r="B46" s="121"/>
      <c r="C46" s="121"/>
      <c r="D46" s="121"/>
      <c r="E46" s="121"/>
      <c r="F46" s="121"/>
      <c r="G46" s="121"/>
      <c r="H46" s="121"/>
      <c r="I46" s="121"/>
      <c r="J46" s="121"/>
      <c r="K46" s="121"/>
      <c r="L46" s="121"/>
      <c r="M46" s="121"/>
      <c r="N46" s="121"/>
      <c r="O46" s="121"/>
      <c r="P46" s="121"/>
      <c r="Q46" s="121"/>
      <c r="R46" s="121"/>
      <c r="S46" s="121"/>
      <c r="T46" s="121"/>
      <c r="U46" s="121"/>
      <c r="V46" s="121"/>
      <c r="W46" s="121"/>
      <c r="X46" s="121"/>
    </row>
    <row r="47" spans="1:24" ht="15.5">
      <c r="A47" s="121"/>
      <c r="B47" s="121"/>
      <c r="C47" s="121"/>
      <c r="D47" s="121"/>
      <c r="E47" s="121"/>
      <c r="F47" s="121"/>
      <c r="G47" s="121"/>
      <c r="H47" s="121"/>
      <c r="I47" s="121"/>
      <c r="J47" s="121"/>
      <c r="K47" s="121"/>
      <c r="L47" s="121"/>
      <c r="M47" s="121"/>
      <c r="N47" s="121"/>
      <c r="O47" s="121"/>
      <c r="P47" s="121"/>
      <c r="Q47" s="121"/>
      <c r="R47" s="121"/>
      <c r="S47" s="121"/>
      <c r="T47" s="121"/>
      <c r="U47" s="121"/>
      <c r="V47" s="121"/>
      <c r="W47" s="121"/>
      <c r="X47" s="121"/>
    </row>
    <row r="48" spans="1:24" ht="15.5">
      <c r="A48" s="121"/>
      <c r="B48" s="121"/>
      <c r="C48" s="121"/>
      <c r="D48" s="121"/>
      <c r="E48" s="121"/>
      <c r="F48" s="121"/>
      <c r="G48" s="121"/>
      <c r="H48" s="121"/>
      <c r="I48" s="121"/>
      <c r="J48" s="121"/>
      <c r="K48" s="121"/>
      <c r="L48" s="121"/>
      <c r="M48" s="121"/>
      <c r="N48" s="121"/>
      <c r="O48" s="121"/>
      <c r="P48" s="121"/>
      <c r="Q48" s="121"/>
      <c r="R48" s="121"/>
      <c r="S48" s="121"/>
      <c r="T48" s="121"/>
      <c r="U48" s="121"/>
      <c r="V48" s="121"/>
      <c r="W48" s="121"/>
      <c r="X48" s="121"/>
    </row>
    <row r="49" spans="1:24" ht="15.5">
      <c r="A49" s="121"/>
      <c r="B49" s="121"/>
      <c r="C49" s="121"/>
      <c r="D49" s="121"/>
      <c r="E49" s="121"/>
      <c r="F49" s="121"/>
      <c r="G49" s="121"/>
      <c r="H49" s="121"/>
      <c r="I49" s="121"/>
      <c r="J49" s="121"/>
      <c r="K49" s="121"/>
      <c r="L49" s="121"/>
      <c r="M49" s="121"/>
      <c r="N49" s="121"/>
      <c r="O49" s="121"/>
      <c r="P49" s="121"/>
      <c r="Q49" s="121"/>
      <c r="R49" s="121"/>
      <c r="S49" s="121"/>
      <c r="T49" s="121"/>
      <c r="U49" s="121"/>
      <c r="V49" s="121"/>
      <c r="W49" s="121"/>
      <c r="X49" s="121"/>
    </row>
    <row r="50" spans="1:24" ht="15.5">
      <c r="A50" s="121"/>
      <c r="B50" s="121"/>
      <c r="C50" s="121"/>
      <c r="D50" s="121"/>
      <c r="E50" s="121"/>
      <c r="F50" s="121"/>
      <c r="G50" s="121"/>
      <c r="H50" s="121"/>
      <c r="I50" s="121"/>
      <c r="J50" s="121"/>
      <c r="K50" s="121"/>
      <c r="L50" s="121"/>
      <c r="M50" s="121"/>
      <c r="N50" s="121"/>
      <c r="O50" s="121"/>
      <c r="P50" s="121"/>
      <c r="Q50" s="121"/>
      <c r="R50" s="121"/>
      <c r="S50" s="121"/>
      <c r="T50" s="121"/>
      <c r="U50" s="121"/>
      <c r="V50" s="121"/>
      <c r="W50" s="121"/>
      <c r="X50" s="121"/>
    </row>
    <row r="51" spans="1:24" ht="15.5">
      <c r="A51" s="121"/>
      <c r="B51" s="121"/>
      <c r="C51" s="121"/>
      <c r="D51" s="121"/>
      <c r="E51" s="121"/>
      <c r="F51" s="121"/>
      <c r="G51" s="121"/>
      <c r="H51" s="121"/>
      <c r="I51" s="121"/>
      <c r="J51" s="121"/>
      <c r="K51" s="121"/>
      <c r="L51" s="121"/>
      <c r="M51" s="121"/>
      <c r="N51" s="121"/>
      <c r="O51" s="121"/>
      <c r="P51" s="121"/>
      <c r="Q51" s="121"/>
      <c r="R51" s="121"/>
      <c r="S51" s="121"/>
      <c r="T51" s="121"/>
      <c r="U51" s="121"/>
      <c r="V51" s="121"/>
      <c r="W51" s="121"/>
      <c r="X51" s="121"/>
    </row>
    <row r="52" spans="1:24" ht="15.5">
      <c r="A52" s="121"/>
      <c r="B52" s="121"/>
      <c r="C52" s="121"/>
      <c r="D52" s="121"/>
      <c r="E52" s="121"/>
      <c r="F52" s="121"/>
      <c r="G52" s="121"/>
      <c r="H52" s="121"/>
      <c r="I52" s="121"/>
      <c r="J52" s="121"/>
      <c r="K52" s="121"/>
      <c r="L52" s="121"/>
      <c r="M52" s="121"/>
      <c r="N52" s="121"/>
      <c r="O52" s="121"/>
      <c r="P52" s="121"/>
      <c r="Q52" s="121"/>
      <c r="R52" s="121"/>
      <c r="S52" s="121"/>
      <c r="T52" s="121"/>
      <c r="U52" s="121"/>
      <c r="V52" s="121"/>
      <c r="W52" s="121"/>
      <c r="X52" s="121"/>
    </row>
    <row r="53" spans="1:24" ht="15.5">
      <c r="A53" s="121"/>
      <c r="B53" s="121"/>
      <c r="C53" s="121"/>
      <c r="D53" s="121"/>
      <c r="E53" s="121"/>
      <c r="F53" s="121"/>
      <c r="G53" s="121"/>
      <c r="H53" s="121"/>
      <c r="I53" s="121"/>
      <c r="J53" s="121"/>
      <c r="K53" s="121"/>
      <c r="L53" s="121"/>
      <c r="M53" s="121"/>
      <c r="N53" s="121"/>
      <c r="O53" s="121"/>
      <c r="P53" s="121"/>
      <c r="Q53" s="121"/>
      <c r="R53" s="121"/>
      <c r="S53" s="121"/>
      <c r="T53" s="121"/>
      <c r="U53" s="121"/>
      <c r="V53" s="121"/>
      <c r="W53" s="121"/>
      <c r="X53" s="121"/>
    </row>
    <row r="54" spans="1:24" ht="15.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</row>
    <row r="55" spans="1:24" ht="15.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</row>
    <row r="56" spans="1:24" ht="15.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</row>
    <row r="57" spans="1:24" ht="15.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</row>
    <row r="58" spans="1:24" ht="15.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</row>
    <row r="59" spans="1:24" ht="15.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</row>
    <row r="60" spans="1:24" ht="15.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</row>
    <row r="61" spans="1:24" ht="15.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</row>
    <row r="62" spans="1:24" ht="15.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</row>
    <row r="63" spans="1:24" ht="15.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</row>
    <row r="64" spans="1:24" ht="15.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</row>
    <row r="65" spans="1:20" ht="15.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</row>
    <row r="66" spans="1:20" ht="15.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</row>
    <row r="67" spans="1:20" ht="15.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</row>
    <row r="68" spans="1:20" ht="15.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</row>
    <row r="69" spans="1:20" ht="15.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</row>
    <row r="70" spans="1:20" ht="15.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</row>
    <row r="71" spans="1:20" ht="15.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</row>
    <row r="72" spans="1:20" ht="15.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</row>
    <row r="73" spans="1:20" ht="15.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</row>
    <row r="74" spans="1:20" ht="15.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</row>
    <row r="75" spans="1:20" ht="15.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</row>
    <row r="76" spans="1:20" ht="15.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</row>
    <row r="77" spans="1:20" ht="15.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</row>
    <row r="78" spans="1:20" ht="15.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</row>
    <row r="79" spans="1:20" ht="15.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</row>
    <row r="80" spans="1:20" ht="15.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</row>
    <row r="81" spans="1:20" ht="15.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</row>
    <row r="82" spans="1:20" ht="15.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</row>
    <row r="83" spans="1:20" ht="15.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</row>
    <row r="84" spans="1:20" ht="15.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</row>
    <row r="85" spans="1:20" ht="15.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</row>
    <row r="86" spans="1:20" ht="15.5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</row>
    <row r="87" spans="1:20" ht="15.5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</row>
    <row r="88" spans="1:20" ht="15.5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</row>
    <row r="89" spans="1:20" ht="15.5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</row>
    <row r="90" spans="1:20" ht="15.5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</row>
    <row r="91" spans="1:20" ht="15.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</row>
    <row r="92" spans="1:20" ht="15.5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</row>
    <row r="93" spans="1:20" ht="15.5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</row>
    <row r="94" spans="1:20" ht="15.5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</row>
    <row r="95" spans="1:20" ht="15.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</row>
    <row r="96" spans="1:20" ht="15.5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</row>
    <row r="97" spans="1:20" ht="15.5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</row>
    <row r="98" spans="1:20" ht="15.5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</row>
    <row r="99" spans="1:20" ht="15.5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</row>
    <row r="100" spans="1:20" ht="15.5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</row>
    <row r="101" spans="1:20" ht="15.5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</row>
    <row r="102" spans="1:20" ht="15.5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</row>
    <row r="103" spans="1:20" ht="15.5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</row>
    <row r="104" spans="1:20" ht="15.5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</row>
    <row r="105" spans="1:20" ht="15.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</row>
    <row r="106" spans="1:20" ht="15.5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</row>
    <row r="107" spans="1:20" ht="15.5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</row>
    <row r="108" spans="1:20" ht="15.5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</row>
    <row r="109" spans="1:20" ht="15.5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</row>
    <row r="110" spans="1:20" ht="15.5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</row>
    <row r="111" spans="1:20" ht="15.5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</row>
    <row r="112" spans="1:20" ht="15.5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</row>
    <row r="113" spans="1:20" ht="15.5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</row>
    <row r="114" spans="1:20" ht="15.5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</row>
    <row r="115" spans="1:20" ht="15.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</row>
    <row r="116" spans="1:20" ht="15.5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</row>
    <row r="117" spans="1:20" ht="15.5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</row>
    <row r="118" spans="1:20" ht="15.5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</row>
    <row r="119" spans="1:20" ht="15.5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</row>
    <row r="120" spans="1:20" ht="15.5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</row>
    <row r="121" spans="1:20" ht="15.5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</row>
    <row r="122" spans="1:20" ht="15.5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</row>
    <row r="123" spans="1:20" ht="15.5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</row>
    <row r="124" spans="1:20" ht="15.5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</row>
    <row r="125" spans="1:20" ht="15.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</row>
    <row r="126" spans="1:20" ht="15.5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</row>
    <row r="127" spans="1:20" ht="15.5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</row>
    <row r="128" spans="1:20" ht="15.5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</row>
    <row r="129" spans="1:20" ht="15.5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</row>
    <row r="130" spans="1:20" ht="15.5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</row>
    <row r="131" spans="1:20" ht="15.5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</row>
    <row r="132" spans="1:20" ht="15.5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</row>
    <row r="133" spans="1:20" ht="15.5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</row>
    <row r="134" spans="1:20" ht="15.5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</row>
    <row r="135" spans="1:20" ht="15.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</row>
    <row r="136" spans="1:20" ht="15.5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</row>
    <row r="137" spans="1:20" ht="15.5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</row>
    <row r="138" spans="1:20" ht="15.5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</row>
    <row r="139" spans="1:20" ht="15.5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</row>
    <row r="140" spans="1:20" ht="15.5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</row>
    <row r="141" spans="1:20" ht="15.5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</row>
    <row r="142" spans="1:20" ht="15.5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</row>
    <row r="143" spans="1:20" ht="15.5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</row>
    <row r="144" spans="1:20" ht="15.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</row>
    <row r="145" spans="1:20" ht="15.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</row>
    <row r="146" spans="1:20" ht="15.5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</row>
    <row r="147" spans="1:20" ht="15.5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</row>
    <row r="148" spans="1:20" ht="15.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</row>
    <row r="149" spans="1:20" ht="15.5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</row>
    <row r="150" spans="1:20" ht="15.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</row>
    <row r="151" spans="1:20" ht="15.5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</row>
    <row r="152" spans="1:20" ht="15.5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</row>
    <row r="153" spans="1:20" ht="15.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</row>
    <row r="154" spans="1:20" ht="15.5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</row>
    <row r="155" spans="1:20" ht="15.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</row>
    <row r="156" spans="1:20" ht="15.5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</row>
    <row r="157" spans="1:20" ht="15.5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</row>
    <row r="158" spans="1:20" ht="15.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</row>
    <row r="159" spans="1:20" ht="15.5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</row>
    <row r="160" spans="1:20" ht="15.5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</row>
    <row r="161" spans="1:20" ht="15.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</row>
    <row r="162" spans="1:20" ht="15.5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</row>
    <row r="163" spans="1:20" ht="15.5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</row>
    <row r="164" spans="1:20" ht="15.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</row>
    <row r="165" spans="1:20" ht="15.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</row>
    <row r="166" spans="1:20" ht="15.5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</row>
    <row r="167" spans="1:20" ht="15.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</row>
    <row r="168" spans="1:20" ht="15.5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</row>
    <row r="169" spans="1:20" ht="15.5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</row>
    <row r="170" spans="1:20" ht="15.5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</row>
    <row r="171" spans="1:20" ht="15.5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</row>
    <row r="172" spans="1:20" ht="15.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</row>
    <row r="173" spans="1:20" ht="15.5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</row>
    <row r="174" spans="1:20" ht="15.5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</row>
    <row r="175" spans="1:20" ht="15.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</row>
    <row r="176" spans="1:20" ht="15.5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</row>
    <row r="177" spans="1:20" ht="15.5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</row>
    <row r="178" spans="1:20" ht="15.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</row>
    <row r="179" spans="1:20" ht="15.5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</row>
    <row r="180" spans="1:20" ht="15.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</row>
    <row r="181" spans="1:20" ht="15.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</row>
    <row r="182" spans="1:20" ht="15.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</row>
    <row r="183" spans="1:20" ht="15.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</row>
    <row r="184" spans="1:20" ht="15.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</row>
    <row r="185" spans="1:20" ht="15.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</row>
    <row r="186" spans="1:20" ht="15.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</row>
    <row r="187" spans="1:20" ht="15.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</row>
    <row r="188" spans="1:20" ht="15.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</row>
    <row r="189" spans="1:20" ht="15.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</row>
    <row r="190" spans="1:20" ht="15.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</row>
    <row r="191" spans="1:20" ht="15.5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</row>
    <row r="192" spans="1:20" ht="15.5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</row>
    <row r="193" spans="1:20" ht="15.5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</row>
    <row r="194" spans="1:20" ht="15.5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</row>
    <row r="195" spans="1:20" ht="15.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</row>
    <row r="196" spans="1:20" ht="15.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</row>
    <row r="197" spans="1:20" ht="15.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</row>
    <row r="198" spans="1:20" ht="15.5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</row>
    <row r="199" spans="1:20" ht="15.5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</row>
    <row r="200" spans="1:20" ht="15.5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</row>
    <row r="201" spans="1:20" ht="15.5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</row>
    <row r="202" spans="1:20" ht="15.5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</row>
    <row r="203" spans="1:20" ht="15.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</row>
    <row r="204" spans="1:20" ht="15.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</row>
    <row r="205" spans="1:20" ht="15.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</row>
    <row r="206" spans="1:20" ht="15.5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</row>
    <row r="207" spans="1:20" ht="15.5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</row>
    <row r="208" spans="1:20" ht="15.5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</row>
    <row r="209" spans="1:20" ht="15.5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</row>
    <row r="210" spans="1:20" ht="15.5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</row>
    <row r="211" spans="1:20" ht="15.5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</row>
    <row r="212" spans="1:20" ht="15.5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</row>
    <row r="213" spans="1:20" ht="15.5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</row>
    <row r="214" spans="1:20" ht="15.5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</row>
    <row r="215" spans="1:20" ht="15.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</row>
    <row r="216" spans="1:20" ht="15.5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</row>
    <row r="217" spans="1:20" ht="15.5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</row>
    <row r="218" spans="1:20" ht="15.5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</row>
    <row r="219" spans="1:20" ht="15.5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</row>
    <row r="220" spans="1:20" ht="15.5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</row>
    <row r="221" spans="1:20" ht="15.5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</row>
    <row r="222" spans="1:20" ht="15.5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</row>
    <row r="223" spans="1:20" ht="15.5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</row>
    <row r="224" spans="1:20" ht="15.5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</row>
    <row r="225" spans="1:20" ht="15.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</row>
    <row r="226" spans="1:20" ht="15.5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</row>
    <row r="227" spans="1:20" ht="15.5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</row>
    <row r="228" spans="1:20" ht="15.5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</row>
    <row r="229" spans="1:20" ht="15.5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</row>
    <row r="230" spans="1:20" ht="15.5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</row>
    <row r="231" spans="1:20" ht="15.5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</row>
    <row r="232" spans="1:20" ht="15.5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</row>
    <row r="233" spans="1:20" ht="15.5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</row>
    <row r="234" spans="1:20" ht="15.5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</row>
    <row r="235" spans="1:20" ht="15.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</row>
    <row r="236" spans="1:20" ht="15.5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</row>
    <row r="237" spans="1:20" ht="15.5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</row>
    <row r="238" spans="1:20" ht="15.5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</row>
    <row r="239" spans="1:20" ht="15.5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</row>
    <row r="240" spans="1:20" ht="15.5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</row>
    <row r="241" spans="1:20" ht="15.5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</row>
    <row r="242" spans="1:20" ht="15.5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</row>
    <row r="243" spans="1:20" ht="15.5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</row>
    <row r="244" spans="1:20" ht="15.5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</row>
    <row r="245" spans="1:20" ht="15.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</row>
    <row r="246" spans="1:20" ht="15.5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</row>
    <row r="247" spans="1:20" ht="15.5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</row>
    <row r="248" spans="1:20" ht="15.5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</row>
    <row r="249" spans="1:20" ht="15.5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</row>
    <row r="250" spans="1:20" ht="15.5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</row>
    <row r="251" spans="1:20" ht="15.5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</row>
    <row r="252" spans="1:20" ht="15.5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</row>
    <row r="253" spans="1:20" ht="15.5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</row>
    <row r="254" spans="1:20" ht="15.5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</row>
    <row r="255" spans="1:20" ht="15.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</row>
    <row r="256" spans="1:20" ht="15.5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</row>
    <row r="257" spans="1:20" ht="15.5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</row>
    <row r="258" spans="1:20" ht="15.5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</row>
    <row r="259" spans="1:20" ht="15.5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</row>
    <row r="260" spans="1:20" ht="15.5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</row>
    <row r="261" spans="1:20" ht="15.5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</row>
    <row r="262" spans="1:20" ht="15.5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</row>
    <row r="263" spans="1:20" ht="15.5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</row>
    <row r="264" spans="1:20" ht="15.5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</row>
    <row r="265" spans="1:20" ht="15.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</row>
    <row r="266" spans="1:20" ht="15.5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</row>
    <row r="267" spans="1:20" ht="15.5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</row>
    <row r="268" spans="1:20" ht="15.5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</row>
    <row r="269" spans="1:20" ht="15.5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</row>
    <row r="270" spans="1:20" ht="15.5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</row>
    <row r="271" spans="1:20" ht="15.5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</row>
    <row r="272" spans="1:20" ht="15.5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</row>
    <row r="273" spans="1:20" ht="15.5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</row>
    <row r="274" spans="1:20" ht="15.5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</row>
    <row r="275" spans="1:20" ht="15.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</row>
    <row r="276" spans="1:20" ht="15.5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</row>
    <row r="277" spans="1:20" ht="15.5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</row>
    <row r="278" spans="1:20" ht="15.5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</row>
    <row r="279" spans="1:20" ht="15.5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</row>
    <row r="280" spans="1:20" ht="15.5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</row>
    <row r="281" spans="1:20" ht="15.5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</row>
    <row r="282" spans="1:20" ht="15.5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</row>
    <row r="283" spans="1:20" ht="15.5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</row>
    <row r="284" spans="1:20" ht="15.5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</row>
    <row r="285" spans="1:20" ht="15.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</row>
    <row r="286" spans="1:20" ht="15.5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</row>
    <row r="287" spans="1:20" ht="15.5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</row>
    <row r="288" spans="1:20" ht="15.5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</row>
    <row r="289" spans="1:20" ht="15.5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</row>
    <row r="290" spans="1:20" ht="15.5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</row>
    <row r="291" spans="1:20" ht="15.5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</row>
    <row r="292" spans="1:20" ht="15.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</row>
    <row r="293" spans="1:20" ht="15.5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</row>
    <row r="294" spans="1:20" ht="15.5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</row>
    <row r="295" spans="1:20" ht="15.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</row>
    <row r="296" spans="1:20" ht="15.5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</row>
    <row r="297" spans="1:20" ht="15.5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</row>
    <row r="298" spans="1:20" ht="15.5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</row>
    <row r="299" spans="1:20" ht="15.5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</row>
    <row r="300" spans="1:20" ht="15.5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</row>
    <row r="301" spans="1:20" ht="15.5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</row>
    <row r="302" spans="1:20" ht="15.5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</row>
    <row r="303" spans="1:20" ht="15.5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</row>
    <row r="304" spans="1:20" ht="15.5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</row>
    <row r="305" spans="1:20" ht="15.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</row>
    <row r="306" spans="1:20" ht="15.5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</row>
    <row r="307" spans="1:20" ht="15.5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</row>
    <row r="308" spans="1:20" ht="15.5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</row>
    <row r="309" spans="1:20" ht="15.5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</row>
    <row r="310" spans="1:20" ht="15.5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</row>
    <row r="311" spans="1:20" ht="15.5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</row>
    <row r="312" spans="1:20" ht="15.5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</row>
    <row r="313" spans="1:20" ht="15.5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</row>
    <row r="314" spans="1:20" ht="15.5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</row>
    <row r="315" spans="1:20" ht="15.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</row>
    <row r="316" spans="1:20" ht="15.5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</row>
    <row r="317" spans="1:20" ht="15.5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</row>
    <row r="318" spans="1:20" ht="15.5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</row>
    <row r="319" spans="1:20" ht="15.5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</row>
    <row r="320" spans="1:20" ht="15.5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</row>
    <row r="321" spans="1:20" ht="15.5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</row>
    <row r="322" spans="1:20" ht="15.5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</row>
    <row r="323" spans="1:20" ht="15.5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</row>
    <row r="324" spans="1:20" ht="15.5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</row>
    <row r="325" spans="1:20" ht="15.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</row>
    <row r="326" spans="1:20" ht="15.5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</row>
    <row r="327" spans="1:20" ht="15.5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</row>
    <row r="328" spans="1:20" ht="15.5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</row>
    <row r="329" spans="1:20" ht="15.5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</row>
    <row r="330" spans="1:20" ht="15.5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</row>
    <row r="331" spans="1:20" ht="15.5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</row>
    <row r="332" spans="1:20" ht="15.5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</row>
    <row r="333" spans="1:20" ht="15.5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</row>
    <row r="334" spans="1:20" ht="15.5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</row>
    <row r="335" spans="1:20" ht="15.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</row>
    <row r="336" spans="1:20" ht="15.5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</row>
    <row r="337" spans="1:20" ht="15.5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</row>
    <row r="338" spans="1:20" ht="15.5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</row>
    <row r="339" spans="1:20" ht="15.5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</row>
    <row r="340" spans="1:20" ht="15.5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</row>
    <row r="341" spans="1:20" ht="15.5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</row>
    <row r="342" spans="1:20" ht="15.5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</row>
    <row r="343" spans="1:20" ht="15.5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</row>
    <row r="344" spans="1:20" ht="15.5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</row>
    <row r="345" spans="1:20" ht="15.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</row>
    <row r="346" spans="1:20" ht="15.5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</row>
    <row r="347" spans="1:20" ht="15.5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</row>
    <row r="348" spans="1:20" ht="15.5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</row>
    <row r="349" spans="1:20" ht="15.5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</row>
    <row r="350" spans="1:20" ht="15.5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</row>
    <row r="351" spans="1:20" ht="15.5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</row>
    <row r="352" spans="1:20" ht="15.5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</row>
    <row r="353" spans="1:20" ht="15.5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</row>
    <row r="354" spans="1:20" ht="15.5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</row>
    <row r="355" spans="1:20" ht="15.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</row>
    <row r="356" spans="1:20" ht="15.5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</row>
    <row r="357" spans="1:20" ht="15.5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</row>
    <row r="358" spans="1:20" ht="15.5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</row>
    <row r="359" spans="1:20" ht="15.5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</row>
    <row r="360" spans="1:20" ht="15.5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</row>
    <row r="361" spans="1:20" ht="15.5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</row>
    <row r="362" spans="1:20" ht="15.5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</row>
    <row r="363" spans="1:20" ht="15.5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</row>
    <row r="364" spans="1:20" ht="15.5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</row>
    <row r="365" spans="1:20" ht="15.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</row>
    <row r="366" spans="1:20" ht="15.5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</row>
    <row r="367" spans="1:20" ht="15.5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</row>
    <row r="368" spans="1:20" ht="15.5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</row>
    <row r="369" spans="1:20" ht="15.5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</row>
    <row r="370" spans="1:20" ht="15.5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</row>
    <row r="371" spans="1:20" ht="15.5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</row>
    <row r="372" spans="1:20" ht="15.5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</row>
    <row r="373" spans="1:20" ht="15.5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</row>
    <row r="374" spans="1:20" ht="15.5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</row>
    <row r="375" spans="1:20" ht="15.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</row>
    <row r="376" spans="1:20" ht="15.5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</row>
    <row r="377" spans="1:20" ht="15.5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</row>
    <row r="378" spans="1:20" ht="15.5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</row>
    <row r="379" spans="1:20" ht="15.5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</row>
    <row r="380" spans="1:20" ht="15.5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</row>
    <row r="381" spans="1:20" ht="15.5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</row>
    <row r="382" spans="1:20" ht="15.5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</row>
    <row r="383" spans="1:20" ht="15.5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</row>
    <row r="384" spans="1:20" ht="15.5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</row>
    <row r="385" spans="1:20" ht="15.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</row>
    <row r="386" spans="1:20" ht="15.5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</row>
    <row r="387" spans="1:20" ht="15.5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</row>
    <row r="388" spans="1:20" ht="15.5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</row>
    <row r="389" spans="1:20" ht="15.5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</row>
    <row r="390" spans="1:20" ht="15.5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</row>
    <row r="391" spans="1:20" ht="15.5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</row>
    <row r="392" spans="1:20" ht="15.5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</row>
    <row r="393" spans="1:20" ht="15.5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</row>
    <row r="394" spans="1:20" ht="15.5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</row>
    <row r="395" spans="1:20" ht="15.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</row>
    <row r="396" spans="1:20" ht="15.5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</row>
    <row r="397" spans="1:20" ht="15.5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</row>
    <row r="398" spans="1:20" ht="15.5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</row>
    <row r="399" spans="1:20" ht="15.5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</row>
    <row r="400" spans="1:20" ht="15.5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</row>
    <row r="401" spans="1:20" ht="15.5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</row>
    <row r="402" spans="1:20" ht="15.5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</row>
    <row r="403" spans="1:20" ht="15.5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</row>
    <row r="404" spans="1:20" ht="15.5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</row>
    <row r="405" spans="1:20" ht="15.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</row>
    <row r="406" spans="1:20" ht="15.5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</row>
    <row r="407" spans="1:20" ht="15.5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</row>
    <row r="408" spans="1:20" ht="15.5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</row>
    <row r="409" spans="1:20" ht="15.5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</row>
    <row r="410" spans="1:20" ht="15.5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</row>
    <row r="411" spans="1:20" ht="15.5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</row>
    <row r="412" spans="1:20" ht="15.5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</row>
    <row r="413" spans="1:20" ht="15.5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</row>
    <row r="414" spans="1:20" ht="15.5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</row>
    <row r="415" spans="1:20" ht="15.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</row>
    <row r="416" spans="1:20" ht="15.5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</row>
    <row r="417" spans="1:20" ht="15.5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</row>
    <row r="418" spans="1:20" ht="15.5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</row>
    <row r="419" spans="1:20" ht="15.5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</row>
    <row r="420" spans="1:20" ht="15.5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</row>
    <row r="421" spans="1:20" ht="15.5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</row>
    <row r="422" spans="1:20" ht="15.5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</row>
    <row r="423" spans="1:20" ht="15.5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</row>
    <row r="424" spans="1:20" ht="15.5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</row>
    <row r="425" spans="1:20" ht="15.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</row>
    <row r="426" spans="1:20" ht="15.5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</row>
    <row r="427" spans="1:20" ht="15.5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</row>
    <row r="428" spans="1:20" ht="15.5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</row>
    <row r="429" spans="1:20" ht="15.5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</row>
    <row r="430" spans="1:20" ht="15.5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</row>
    <row r="431" spans="1:20" ht="15.5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</row>
    <row r="432" spans="1:20" ht="15.5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</row>
    <row r="433" spans="1:20" ht="15.5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</row>
    <row r="434" spans="1:20" ht="15.5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</row>
    <row r="435" spans="1:20" ht="15.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</row>
    <row r="436" spans="1:20" ht="15.5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</row>
    <row r="437" spans="1:20" ht="15.5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</row>
    <row r="438" spans="1:20" ht="15.5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</row>
    <row r="439" spans="1:20" ht="15.5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</row>
    <row r="440" spans="1:20" ht="15.5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</row>
    <row r="441" spans="1:20" ht="15.5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</row>
    <row r="442" spans="1:20" ht="15.5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</row>
    <row r="443" spans="1:20" ht="15.5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</row>
    <row r="444" spans="1:20" ht="15.5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</row>
    <row r="445" spans="1:20" ht="15.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</row>
    <row r="446" spans="1:20" ht="15.5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</row>
    <row r="447" spans="1:20" ht="15.5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</row>
    <row r="448" spans="1:20" ht="15.5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</row>
    <row r="449" spans="1:20" ht="15.5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</row>
    <row r="450" spans="1:20" ht="15.5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</row>
    <row r="451" spans="1:20" ht="15.5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</row>
    <row r="452" spans="1:20" ht="15.5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</row>
    <row r="453" spans="1:20" ht="15.5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</row>
    <row r="454" spans="1:20" ht="15.5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</row>
    <row r="455" spans="1:20" ht="15.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</row>
    <row r="456" spans="1:20" ht="15.5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</row>
    <row r="457" spans="1:20" ht="15.5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</row>
    <row r="458" spans="1:20" ht="15.5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</row>
    <row r="459" spans="1:20" ht="15.5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</row>
    <row r="460" spans="1:20" ht="15.5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</row>
    <row r="461" spans="1:20" ht="15.5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</row>
    <row r="462" spans="1:20" ht="15.5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</row>
    <row r="463" spans="1:20" ht="15.5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</row>
    <row r="464" spans="1:20" ht="15.5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</row>
    <row r="465" spans="1:20" ht="15.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</row>
    <row r="466" spans="1:20" ht="15.5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</row>
    <row r="467" spans="1:20" ht="15.5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</row>
    <row r="468" spans="1:20" ht="15.5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</row>
    <row r="469" spans="1:20" ht="15.5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</row>
    <row r="470" spans="1:20" ht="15.5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</row>
    <row r="471" spans="1:20" ht="15.5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</row>
    <row r="472" spans="1:20" ht="15.5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</row>
    <row r="473" spans="1:20" ht="15.5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</row>
    <row r="474" spans="1:20" ht="15.5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</row>
    <row r="475" spans="1:20" ht="15.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</row>
    <row r="476" spans="1:20" ht="15.5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</row>
    <row r="477" spans="1:20" ht="15.5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</row>
    <row r="478" spans="1:20" ht="15.5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</row>
    <row r="479" spans="1:20" ht="15.5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</row>
    <row r="480" spans="1:20" ht="15.5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</row>
    <row r="481" spans="1:20" ht="15.5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</row>
    <row r="482" spans="1:20" ht="15.5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</row>
    <row r="483" spans="1:20" ht="15.5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</row>
    <row r="484" spans="1:20" ht="15.5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</row>
    <row r="485" spans="1:20" ht="15.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</row>
    <row r="486" spans="1:20" ht="15.5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</row>
    <row r="487" spans="1:20" ht="15.5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</row>
    <row r="488" spans="1:20" ht="15.5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</row>
    <row r="489" spans="1:20" ht="15.5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</row>
    <row r="490" spans="1:20" ht="15.5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</row>
    <row r="491" spans="1:20" ht="15.5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</row>
    <row r="492" spans="1:20" ht="15.5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</row>
    <row r="493" spans="1:20" ht="15.5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</row>
    <row r="494" spans="1:20" ht="15.5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</row>
    <row r="495" spans="1:20" ht="15.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</row>
    <row r="496" spans="1:20" ht="15.5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</row>
    <row r="497" spans="1:20" ht="15.5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</row>
    <row r="498" spans="1:20" ht="15.5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</row>
    <row r="499" spans="1:20" ht="15.5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</row>
    <row r="500" spans="1:20" ht="15.5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</row>
    <row r="501" spans="1:20" ht="15.5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</row>
    <row r="502" spans="1:20" ht="15.5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</row>
    <row r="503" spans="1:20" ht="15.5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</row>
    <row r="504" spans="1:20" ht="15.5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</row>
    <row r="505" spans="1:20" ht="15.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</row>
    <row r="506" spans="1:20" ht="15.5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</row>
    <row r="507" spans="1:20" ht="15.5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</row>
    <row r="508" spans="1:20" ht="15.5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</row>
    <row r="509" spans="1:20" ht="15.5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</row>
    <row r="510" spans="1:20" ht="15.5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</row>
    <row r="511" spans="1:20" ht="15.5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</row>
    <row r="512" spans="1:20" ht="15.5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</row>
    <row r="513" spans="1:20" ht="15.5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</row>
    <row r="514" spans="1:20" ht="15.5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</row>
    <row r="515" spans="1:20" ht="15.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</row>
    <row r="516" spans="1:20" ht="15.5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</row>
    <row r="517" spans="1:20" ht="15.5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</row>
    <row r="518" spans="1:20" ht="15.5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</row>
    <row r="519" spans="1:20" ht="15.5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</row>
    <row r="520" spans="1:20" ht="15.5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</row>
    <row r="521" spans="1:20" ht="15.5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</row>
    <row r="522" spans="1:20" ht="15.5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</row>
    <row r="523" spans="1:20" ht="15.5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</row>
    <row r="524" spans="1:20" ht="15.5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</row>
    <row r="525" spans="1:20" ht="15.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</row>
    <row r="526" spans="1:20" ht="15.5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</row>
    <row r="527" spans="1:20" ht="15.5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</row>
    <row r="528" spans="1:20" ht="15.5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</row>
    <row r="529" spans="1:20" ht="15.5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</row>
    <row r="530" spans="1:20" ht="15.5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</row>
    <row r="531" spans="1:20" ht="15.5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</row>
    <row r="532" spans="1:20" ht="15.5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</row>
    <row r="533" spans="1:20" ht="15.5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</row>
    <row r="534" spans="1:20" ht="15.5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</row>
    <row r="535" spans="1:20" ht="15.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</row>
    <row r="536" spans="1:20" ht="15.5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</row>
    <row r="537" spans="1:20" ht="15.5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</row>
    <row r="538" spans="1:20" ht="15.5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</row>
    <row r="539" spans="1:20" ht="15.5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</row>
    <row r="540" spans="1:20" ht="15.5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</row>
    <row r="541" spans="1:20" ht="15.5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</row>
    <row r="542" spans="1:20" ht="15.5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</row>
    <row r="543" spans="1:20" ht="15.5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</row>
    <row r="544" spans="1:20" ht="15.5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</row>
    <row r="545" spans="1:20" ht="15.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</row>
    <row r="546" spans="1:20" ht="15.5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</row>
    <row r="547" spans="1:20" ht="15.5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</row>
    <row r="548" spans="1:20" ht="15.5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</row>
    <row r="549" spans="1:20" ht="15.5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</row>
    <row r="550" spans="1:20" ht="15.5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</row>
    <row r="551" spans="1:20" ht="15.5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</row>
    <row r="552" spans="1:20" ht="15.5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</row>
    <row r="553" spans="1:20" ht="15.5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</row>
    <row r="554" spans="1:20" ht="15.5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</row>
    <row r="555" spans="1:20" ht="15.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</row>
    <row r="556" spans="1:20" ht="15.5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</row>
    <row r="557" spans="1:20" ht="15.5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</row>
    <row r="558" spans="1:20" ht="15.5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</row>
    <row r="559" spans="1:20" ht="15.5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</row>
    <row r="560" spans="1:20" ht="15.5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</row>
    <row r="561" spans="1:20" ht="15.5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</row>
    <row r="562" spans="1:20" ht="15.5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</row>
    <row r="563" spans="1:20" ht="15.5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</row>
    <row r="564" spans="1:20" ht="15.5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</row>
    <row r="565" spans="1:20" ht="15.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</row>
    <row r="566" spans="1:20" ht="15.5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</row>
    <row r="567" spans="1:20" ht="15.5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</row>
    <row r="568" spans="1:20" ht="15.5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</row>
    <row r="569" spans="1:20" ht="15.5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</row>
    <row r="570" spans="1:20" ht="15.5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</row>
    <row r="571" spans="1:20" ht="15.5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</row>
    <row r="572" spans="1:20" ht="15.5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</row>
    <row r="573" spans="1:20" ht="15.5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</row>
    <row r="574" spans="1:20" ht="15.5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</row>
    <row r="575" spans="1:20" ht="15.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</row>
    <row r="576" spans="1:20" ht="15.5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</row>
    <row r="577" spans="1:20" ht="15.5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</row>
    <row r="578" spans="1:20" ht="15.5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</row>
    <row r="579" spans="1:20" ht="15.5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</row>
    <row r="580" spans="1:20" ht="15.5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</row>
    <row r="581" spans="1:20" ht="15.5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</row>
    <row r="582" spans="1:20" ht="15.5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</row>
    <row r="583" spans="1:20" ht="15.5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</row>
    <row r="584" spans="1:20" ht="15.5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</row>
    <row r="585" spans="1:20" ht="15.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</row>
    <row r="586" spans="1:20" ht="15.5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</row>
    <row r="587" spans="1:20" ht="15.5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</row>
    <row r="588" spans="1:20" ht="15.5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</row>
    <row r="589" spans="1:20" ht="15.5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</row>
    <row r="590" spans="1:20" ht="15.5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</row>
    <row r="591" spans="1:20" ht="15.5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</row>
    <row r="592" spans="1:20" ht="15.5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</row>
    <row r="593" spans="1:20" ht="15.5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</row>
    <row r="594" spans="1:20" ht="15.5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</row>
    <row r="595" spans="1:20" ht="15.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</row>
    <row r="596" spans="1:20" ht="15.5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</row>
    <row r="597" spans="1:20" ht="15.5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</row>
    <row r="598" spans="1:20" ht="15.5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</row>
    <row r="599" spans="1:20" ht="15.5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</row>
    <row r="600" spans="1:20" ht="15.5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</row>
    <row r="601" spans="1:20" ht="15.5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</row>
    <row r="602" spans="1:20" ht="15.5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</row>
    <row r="603" spans="1:20" ht="15.5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</row>
    <row r="604" spans="1:20" ht="15.5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</row>
    <row r="605" spans="1:20" ht="15.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</row>
    <row r="606" spans="1:20" ht="15.5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</row>
    <row r="607" spans="1:20" ht="15.5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</row>
    <row r="608" spans="1:20" ht="15.5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</row>
    <row r="609" spans="1:20" ht="15.5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</row>
    <row r="610" spans="1:20" ht="15.5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</row>
    <row r="611" spans="1:20" ht="15.5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</row>
    <row r="612" spans="1:20" ht="15.5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</row>
    <row r="613" spans="1:20" ht="15.5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</row>
    <row r="614" spans="1:20" ht="15.5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</row>
    <row r="615" spans="1:20" ht="15.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</row>
    <row r="616" spans="1:20" ht="15.5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</row>
    <row r="617" spans="1:20" ht="15.5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</row>
    <row r="618" spans="1:20" ht="15.5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</row>
    <row r="619" spans="1:20" ht="15.5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</row>
    <row r="620" spans="1:20" ht="15.5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</row>
    <row r="621" spans="1:20" ht="15.5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</row>
    <row r="622" spans="1:20" ht="15.5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</row>
    <row r="623" spans="1:20" ht="15.5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</row>
    <row r="624" spans="1:20" ht="15.5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</row>
    <row r="625" spans="1:20" ht="15.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</row>
    <row r="626" spans="1:20" ht="15.5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</row>
    <row r="627" spans="1:20" ht="15.5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</row>
    <row r="628" spans="1:20" ht="15.5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</row>
    <row r="629" spans="1:20" ht="15.5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</row>
    <row r="630" spans="1:20" ht="15.5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</row>
    <row r="631" spans="1:20" ht="15.5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</row>
    <row r="632" spans="1:20" ht="15.5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</row>
    <row r="633" spans="1:20" ht="15.5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</row>
    <row r="634" spans="1:20" ht="15.5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</row>
    <row r="635" spans="1:20" ht="15.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</row>
    <row r="636" spans="1:20" ht="15.5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</row>
    <row r="637" spans="1:20" ht="15.5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</row>
    <row r="638" spans="1:20" ht="15.5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</row>
    <row r="639" spans="1:20" ht="15.5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</row>
    <row r="640" spans="1:20" ht="15.5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</row>
    <row r="641" spans="1:20" ht="15.5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</row>
    <row r="642" spans="1:20" ht="15.5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</row>
    <row r="643" spans="1:20" ht="15.5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</row>
    <row r="644" spans="1:20" ht="15.5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</row>
    <row r="645" spans="1:20" ht="15.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</row>
    <row r="646" spans="1:20" ht="15.5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</row>
    <row r="647" spans="1:20" ht="15.5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</row>
    <row r="648" spans="1:20" ht="15.5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</row>
    <row r="649" spans="1:20" ht="15.5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</row>
    <row r="650" spans="1:20" ht="15.5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</row>
    <row r="651" spans="1:20" ht="15.5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</row>
    <row r="652" spans="1:20" ht="15.5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</row>
    <row r="653" spans="1:20" ht="15.5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</row>
    <row r="654" spans="1:20" ht="15.5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</row>
    <row r="655" spans="1:20" ht="15.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</row>
    <row r="656" spans="1:20" ht="15.5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</row>
    <row r="657" spans="1:20" ht="15.5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</row>
    <row r="658" spans="1:20" ht="15.5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</row>
    <row r="659" spans="1:20" ht="15.5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</row>
    <row r="660" spans="1:20" ht="15.5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</row>
    <row r="661" spans="1:20" ht="15.5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</row>
    <row r="662" spans="1:20" ht="15.5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</row>
    <row r="663" spans="1:20" ht="15.5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</row>
    <row r="664" spans="1:20" ht="15.5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</row>
    <row r="665" spans="1:20" ht="15.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</row>
    <row r="666" spans="1:20" ht="15.5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</row>
    <row r="667" spans="1:20" ht="15.5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</row>
    <row r="668" spans="1:20" ht="15.5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</row>
    <row r="669" spans="1:20" ht="15.5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</row>
    <row r="670" spans="1:20" ht="15.5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</row>
    <row r="671" spans="1:20" ht="15.5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</row>
    <row r="672" spans="1:20" ht="15.5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</row>
    <row r="673" spans="1:20" ht="15.5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</row>
    <row r="674" spans="1:20" ht="15.5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</row>
    <row r="675" spans="1:20" ht="15.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</row>
    <row r="676" spans="1:20" ht="15.5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</row>
    <row r="677" spans="1:20" ht="15.5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</row>
    <row r="678" spans="1:20" ht="15.5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</row>
    <row r="679" spans="1:20" ht="15.5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</row>
    <row r="680" spans="1:20" ht="15.5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</row>
    <row r="681" spans="1:20" ht="15.5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</row>
    <row r="682" spans="1:20" ht="15.5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</row>
    <row r="683" spans="1:20" ht="15.5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</row>
    <row r="684" spans="1:20" ht="15.5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</row>
    <row r="685" spans="1:20" ht="15.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</row>
    <row r="686" spans="1:20" ht="15.5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</row>
    <row r="687" spans="1:20" ht="15.5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</row>
    <row r="688" spans="1:20" ht="15.5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</row>
    <row r="689" spans="1:20" ht="15.5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</row>
    <row r="690" spans="1:20" ht="15.5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</row>
    <row r="691" spans="1:20" ht="15.5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</row>
    <row r="692" spans="1:20" ht="15.5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</row>
    <row r="693" spans="1:20" ht="15.5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</row>
    <row r="694" spans="1:20" ht="15.5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</row>
    <row r="695" spans="1:20" ht="15.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</row>
    <row r="696" spans="1:20" ht="15.5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</row>
    <row r="697" spans="1:20" ht="15.5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</row>
    <row r="698" spans="1:20" ht="15.5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</row>
    <row r="699" spans="1:20" ht="15.5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</row>
    <row r="700" spans="1:20" ht="15.5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</row>
    <row r="701" spans="1:20" ht="15.5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</row>
    <row r="702" spans="1:20" ht="15.5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</row>
    <row r="703" spans="1:20" ht="15.5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</row>
    <row r="704" spans="1:20" ht="15.5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</row>
    <row r="705" spans="1:20" ht="15.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</row>
    <row r="706" spans="1:20" ht="15.5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</row>
    <row r="707" spans="1:20" ht="15.5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</row>
    <row r="708" spans="1:20" ht="15.5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</row>
    <row r="709" spans="1:20" ht="15.5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</row>
    <row r="710" spans="1:20" ht="15.5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</row>
    <row r="711" spans="1:20" ht="15.5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</row>
    <row r="712" spans="1:20" ht="15.5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</row>
    <row r="713" spans="1:20" ht="15.5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</row>
    <row r="714" spans="1:20" ht="15.5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</row>
    <row r="715" spans="1:20" ht="15.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</row>
    <row r="716" spans="1:20" ht="15.5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</row>
    <row r="717" spans="1:20" ht="15.5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</row>
    <row r="718" spans="1:20" ht="15.5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</row>
    <row r="719" spans="1:20" ht="15.5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</row>
    <row r="720" spans="1:20" ht="15.5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</row>
    <row r="721" spans="1:20" ht="15.5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</row>
    <row r="722" spans="1:20" ht="15.5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</row>
    <row r="723" spans="1:20" ht="15.5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</row>
    <row r="724" spans="1:20" ht="15.5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</row>
    <row r="725" spans="1:20" ht="15.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</row>
    <row r="726" spans="1:20" ht="15.5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</row>
    <row r="727" spans="1:20" ht="15.5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</row>
    <row r="728" spans="1:20" ht="15.5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</row>
    <row r="729" spans="1:20" ht="15.5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</row>
    <row r="730" spans="1:20" ht="15.5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</row>
    <row r="731" spans="1:20" ht="15.5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</row>
    <row r="732" spans="1:20" ht="15.5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</row>
    <row r="733" spans="1:20" ht="15.5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</row>
    <row r="734" spans="1:20" ht="15.5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</row>
    <row r="735" spans="1:20" ht="15.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</row>
    <row r="736" spans="1:20" ht="15.5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</row>
    <row r="737" spans="1:20" ht="15.5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</row>
    <row r="738" spans="1:20" ht="15.5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</row>
    <row r="739" spans="1:20" ht="15.5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</row>
    <row r="740" spans="1:20" ht="15.5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</row>
    <row r="741" spans="1:20" ht="15.5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</row>
    <row r="742" spans="1:20" ht="15.5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</row>
    <row r="743" spans="1:20" ht="15.5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</row>
    <row r="744" spans="1:20" ht="15.5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</row>
    <row r="745" spans="1:20" ht="15.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</row>
    <row r="746" spans="1:20" ht="15.5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</row>
    <row r="747" spans="1:20" ht="15.5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</row>
    <row r="748" spans="1:20" ht="15.5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</row>
    <row r="749" spans="1:20" ht="15.5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</row>
    <row r="750" spans="1:20" ht="15.5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</row>
    <row r="751" spans="1:20" ht="15.5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</row>
    <row r="752" spans="1:20" ht="15.5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</row>
    <row r="753" spans="1:20" ht="15.5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</row>
    <row r="754" spans="1:20" ht="15.5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</row>
    <row r="755" spans="1:20" ht="15.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</row>
    <row r="756" spans="1:20" ht="15.5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</row>
    <row r="757" spans="1:20" ht="15.5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</row>
    <row r="758" spans="1:20" ht="15.5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</row>
    <row r="759" spans="1:20" ht="15.5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</row>
    <row r="760" spans="1:20" ht="15.5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</row>
    <row r="761" spans="1:20" ht="15.5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</row>
    <row r="762" spans="1:20" ht="15.5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</row>
    <row r="763" spans="1:20" ht="15.5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</row>
    <row r="764" spans="1:20" ht="15.5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</row>
    <row r="765" spans="1:20" ht="15.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</row>
    <row r="766" spans="1:20" ht="15.5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</row>
    <row r="767" spans="1:20" ht="15.5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</row>
    <row r="768" spans="1:20" ht="15.5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</row>
    <row r="769" spans="1:20" ht="15.5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</row>
    <row r="770" spans="1:20" ht="15.5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</row>
    <row r="771" spans="1:20" ht="15.5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</row>
    <row r="772" spans="1:20" ht="15.5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</row>
    <row r="773" spans="1:20" ht="15.5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</row>
    <row r="774" spans="1:20" ht="15.5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</row>
    <row r="775" spans="1:20" ht="15.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</row>
    <row r="776" spans="1:20" ht="15.5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</row>
    <row r="777" spans="1:20" ht="15.5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</row>
    <row r="778" spans="1:20" ht="15.5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</row>
    <row r="779" spans="1:20" ht="15.5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</row>
    <row r="780" spans="1:20" ht="15.5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</row>
    <row r="781" spans="1:20" ht="15.5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</row>
    <row r="782" spans="1:20" ht="15.5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</row>
    <row r="783" spans="1:20" ht="15.5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</row>
    <row r="784" spans="1:20" ht="15.5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</row>
    <row r="785" spans="1:20" ht="15.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</row>
    <row r="786" spans="1:20" ht="15.5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</row>
    <row r="787" spans="1:20" ht="15.5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</row>
    <row r="788" spans="1:20" ht="15.5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</row>
    <row r="789" spans="1:20" ht="15.5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</row>
    <row r="790" spans="1:20" ht="15.5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</row>
    <row r="791" spans="1:20" ht="15.5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</row>
    <row r="792" spans="1:20" ht="15.5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</row>
    <row r="793" spans="1:20" ht="15.5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</row>
    <row r="794" spans="1:20" ht="15.5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</row>
    <row r="795" spans="1:20" ht="15.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</row>
    <row r="796" spans="1:20" ht="15.5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</row>
    <row r="797" spans="1:20" ht="15.5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</row>
    <row r="798" spans="1:20" ht="15.5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</row>
    <row r="799" spans="1:20" ht="15.5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</row>
    <row r="800" spans="1:20" ht="15.5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</row>
    <row r="801" spans="1:20" ht="15.5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</row>
    <row r="802" spans="1:20" ht="15.5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</row>
    <row r="803" spans="1:20" ht="15.5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</row>
    <row r="804" spans="1:20" ht="15.5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</row>
    <row r="805" spans="1:20" ht="15.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</row>
    <row r="806" spans="1:20" ht="15.5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</row>
    <row r="807" spans="1:20" ht="15.5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</row>
    <row r="808" spans="1:20" ht="15.5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</row>
    <row r="809" spans="1:20" ht="15.5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</row>
    <row r="810" spans="1:20" ht="15.5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</row>
    <row r="811" spans="1:20" ht="15.5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</row>
    <row r="812" spans="1:20" ht="15.5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</row>
    <row r="813" spans="1:20" ht="15.5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</row>
    <row r="814" spans="1:20" ht="15.5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</row>
    <row r="815" spans="1:20" ht="15.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</row>
    <row r="816" spans="1:20" ht="15.5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</row>
    <row r="817" spans="1:20" ht="15.5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</row>
    <row r="818" spans="1:20" ht="15.5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</row>
    <row r="819" spans="1:20" ht="15.5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</row>
    <row r="820" spans="1:20" ht="15.5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</row>
    <row r="821" spans="1:20" ht="15.5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</row>
    <row r="822" spans="1:20" ht="15.5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</row>
    <row r="823" spans="1:20" ht="15.5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</row>
    <row r="824" spans="1:20" ht="15.5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</row>
    <row r="825" spans="1:20" ht="15.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</row>
    <row r="826" spans="1:20" ht="15.5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</row>
    <row r="827" spans="1:20" ht="15.5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</row>
    <row r="828" spans="1:20" ht="15.5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</row>
    <row r="829" spans="1:20" ht="15.5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</row>
    <row r="830" spans="1:20" ht="15.5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</row>
    <row r="831" spans="1:20" ht="15.5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</row>
    <row r="832" spans="1:20" ht="15.5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</row>
    <row r="833" spans="1:20" ht="15.5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</row>
    <row r="834" spans="1:20" ht="15.5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</row>
    <row r="835" spans="1:20" ht="15.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</row>
    <row r="836" spans="1:20" ht="15.5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</row>
    <row r="837" spans="1:20" ht="15.5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</row>
    <row r="838" spans="1:20" ht="15.5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</row>
    <row r="839" spans="1:20" ht="15.5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</row>
    <row r="840" spans="1:20" ht="15.5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</row>
    <row r="841" spans="1:20" ht="15.5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</row>
    <row r="842" spans="1:20" ht="15.5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</row>
    <row r="843" spans="1:20" ht="15.5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</row>
    <row r="844" spans="1:20" ht="15.5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</row>
    <row r="845" spans="1:20" ht="15.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</row>
    <row r="846" spans="1:20" ht="15.5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</row>
    <row r="847" spans="1:20" ht="15.5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</row>
    <row r="848" spans="1:20" ht="15.5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</row>
    <row r="849" spans="1:20" ht="15.5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</row>
    <row r="850" spans="1:20" ht="15.5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</row>
    <row r="851" spans="1:20" ht="15.5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</row>
    <row r="852" spans="1:20" ht="15.5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</row>
    <row r="853" spans="1:20" ht="15.5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</row>
    <row r="854" spans="1:20" ht="15.5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</row>
    <row r="855" spans="1:20" ht="15.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</row>
    <row r="856" spans="1:20" ht="15.5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</row>
    <row r="857" spans="1:20" ht="15.5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</row>
    <row r="858" spans="1:20" ht="15.5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</row>
    <row r="859" spans="1:20" ht="15.5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</row>
    <row r="860" spans="1:20" ht="15.5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</row>
    <row r="861" spans="1:20" ht="15.5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</row>
    <row r="862" spans="1:20" ht="15.5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</row>
    <row r="863" spans="1:20" ht="15.5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</row>
    <row r="864" spans="1:20" ht="15.5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</row>
    <row r="865" spans="1:20" ht="15.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</row>
    <row r="866" spans="1:20" ht="15.5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</row>
    <row r="867" spans="1:20" ht="15.5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</row>
    <row r="868" spans="1:20" ht="15.5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</row>
    <row r="869" spans="1:20" ht="15.5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</row>
    <row r="870" spans="1:20" ht="15.5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</row>
    <row r="871" spans="1:20" ht="15.5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</row>
    <row r="872" spans="1:20" ht="15.5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</row>
    <row r="873" spans="1:20" ht="15.5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</row>
    <row r="874" spans="1:20" ht="15.5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</row>
    <row r="875" spans="1:20" ht="15.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</row>
    <row r="876" spans="1:20" ht="15.5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</row>
    <row r="877" spans="1:20" ht="15.5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</row>
    <row r="878" spans="1:20" ht="15.5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</row>
    <row r="879" spans="1:20" ht="15.5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</row>
    <row r="880" spans="1:20" ht="15.5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</row>
    <row r="881" spans="1:20" ht="15.5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</row>
    <row r="882" spans="1:20" ht="15.5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</row>
    <row r="883" spans="1:20" ht="15.5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</row>
    <row r="884" spans="1:20" ht="15.5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</row>
    <row r="885" spans="1:20" ht="15.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</row>
    <row r="886" spans="1:20" ht="15.5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</row>
    <row r="887" spans="1:20" ht="15.5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</row>
    <row r="888" spans="1:20" ht="15.5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</row>
    <row r="889" spans="1:20" ht="15.5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</row>
    <row r="890" spans="1:20" ht="15.5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</row>
    <row r="891" spans="1:20" ht="15.5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</row>
    <row r="892" spans="1:20" ht="15.5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</row>
    <row r="893" spans="1:20" ht="15.5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</row>
    <row r="894" spans="1:20" ht="15.5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</row>
    <row r="895" spans="1:20" ht="15.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</row>
    <row r="896" spans="1:20" ht="15.5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</row>
    <row r="897" spans="1:20" ht="15.5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</row>
    <row r="898" spans="1:20" ht="15.5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</row>
    <row r="899" spans="1:20" ht="15.5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</row>
    <row r="900" spans="1:20" ht="15.5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</row>
    <row r="901" spans="1:20" ht="15.5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</row>
    <row r="902" spans="1:20" ht="15.5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</row>
    <row r="903" spans="1:20" ht="15.5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</row>
    <row r="904" spans="1:20" ht="15.5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</row>
    <row r="905" spans="1:20" ht="15.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</row>
    <row r="906" spans="1:20" ht="15.5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</row>
    <row r="907" spans="1:20" ht="15.5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</row>
    <row r="908" spans="1:20" ht="15.5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</row>
    <row r="909" spans="1:20" ht="15.5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</row>
    <row r="910" spans="1:20" ht="15.5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</row>
    <row r="911" spans="1:20" ht="15.5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</row>
    <row r="912" spans="1:20" ht="15.5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</row>
    <row r="913" spans="1:20" ht="15.5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</row>
    <row r="914" spans="1:20" ht="15.5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</row>
    <row r="915" spans="1:20" ht="15.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</row>
    <row r="916" spans="1:20" ht="15.5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</row>
    <row r="917" spans="1:20" ht="15.5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</row>
    <row r="918" spans="1:20" ht="15.5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</row>
    <row r="919" spans="1:20" ht="15.5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</row>
    <row r="920" spans="1:20" ht="15.5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</row>
    <row r="921" spans="1:20" ht="15.5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</row>
    <row r="922" spans="1:20" ht="15.5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</row>
    <row r="923" spans="1:20" ht="15.5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</row>
    <row r="924" spans="1:20" ht="15.5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</row>
    <row r="925" spans="1:20" ht="15.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</row>
    <row r="926" spans="1:20" ht="15.5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</row>
    <row r="927" spans="1:20" ht="15.5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</row>
    <row r="928" spans="1:20" ht="15.5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</row>
    <row r="929" spans="1:20" ht="15.5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</row>
    <row r="930" spans="1:20" ht="15.5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</row>
    <row r="931" spans="1:20" ht="15.5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</row>
    <row r="932" spans="1:20" ht="15.5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</row>
    <row r="933" spans="1:20" ht="15.5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</row>
    <row r="934" spans="1:20" ht="15.5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</row>
    <row r="935" spans="1:20" ht="15.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</row>
    <row r="936" spans="1:20" ht="15.5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</row>
    <row r="937" spans="1:20" ht="15.5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</row>
    <row r="938" spans="1:20" ht="15.5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</row>
    <row r="939" spans="1:20" ht="15.5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</row>
    <row r="940" spans="1:20" ht="15.5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</row>
    <row r="941" spans="1:20" ht="15.5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</row>
    <row r="942" spans="1:20" ht="15.5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</row>
    <row r="943" spans="1:20" ht="15.5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</row>
    <row r="944" spans="1:20" ht="15.5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</row>
    <row r="945" spans="1:20" ht="15.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</row>
    <row r="946" spans="1:20" ht="15.5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</row>
    <row r="947" spans="1:20" ht="15.5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</row>
    <row r="948" spans="1:20" ht="15.5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</row>
    <row r="949" spans="1:20" ht="15.5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</row>
    <row r="950" spans="1:20" ht="15.5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</row>
    <row r="951" spans="1:20" ht="15.5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</row>
    <row r="952" spans="1:20" ht="15.5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</row>
    <row r="953" spans="1:20" ht="15.5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</row>
    <row r="954" spans="1:20" ht="15.5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</row>
    <row r="955" spans="1:20" ht="15.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</row>
    <row r="956" spans="1:20" ht="15.5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</row>
    <row r="957" spans="1:20" ht="15.5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</row>
    <row r="958" spans="1:20" ht="15.5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</row>
    <row r="959" spans="1:20" ht="15.5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</row>
    <row r="960" spans="1:20" ht="15.5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</row>
    <row r="961" spans="1:20" ht="15.5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</row>
    <row r="962" spans="1:20" ht="15.5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</row>
    <row r="963" spans="1:20" ht="15.5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</row>
    <row r="964" spans="1:20" ht="15.5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</row>
    <row r="965" spans="1:20" ht="15.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</row>
    <row r="966" spans="1:20" ht="15.5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</row>
    <row r="967" spans="1:20" ht="15.5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</row>
    <row r="968" spans="1:20" ht="15.5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</row>
    <row r="969" spans="1:20" ht="15.5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</row>
    <row r="970" spans="1:20" ht="15.5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</row>
    <row r="971" spans="1:20" ht="15.5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</row>
    <row r="972" spans="1:20" ht="15.5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</row>
    <row r="973" spans="1:20" ht="15.5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</row>
    <row r="974" spans="1:20" ht="15.5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</row>
    <row r="975" spans="1:20" ht="15.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</row>
    <row r="976" spans="1:20" ht="15.5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</row>
    <row r="977" spans="1:20" ht="15.5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</row>
    <row r="978" spans="1:20" ht="15.5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</row>
    <row r="979" spans="1:20" ht="15.5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</row>
    <row r="980" spans="1:20" ht="15.5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</row>
    <row r="981" spans="1:20" ht="15.5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</row>
    <row r="982" spans="1:20" ht="15.5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</row>
    <row r="983" spans="1:20" ht="15.5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</row>
    <row r="984" spans="1:20" ht="15.5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</row>
    <row r="985" spans="1:20" ht="15.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</row>
    <row r="986" spans="1:20" ht="15.5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</row>
    <row r="987" spans="1:20" ht="15.5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</row>
    <row r="988" spans="1:20" ht="15.5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</row>
    <row r="989" spans="1:20" ht="15.5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</row>
    <row r="990" spans="1:20" ht="15.5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</row>
    <row r="991" spans="1:20" ht="15.5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</row>
    <row r="992" spans="1:20" ht="15.5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</row>
    <row r="993" spans="1:20" ht="15.5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</row>
    <row r="994" spans="1:20" ht="15.5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</row>
    <row r="995" spans="1:20" ht="15.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</row>
    <row r="996" spans="1:20" ht="15.5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</row>
    <row r="997" spans="1:20" ht="15.5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</row>
    <row r="998" spans="1:20" ht="15.5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</row>
    <row r="999" spans="1:20" ht="15.5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</row>
    <row r="1000" spans="1:20" ht="15.5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</row>
    <row r="1001" spans="1:20" ht="15.5">
      <c r="A1001" s="8"/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</row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ADF38-5261-4CB5-B88A-5C98F2181843}">
  <dimension ref="A1:O49"/>
  <sheetViews>
    <sheetView zoomScale="70" zoomScaleNormal="70" workbookViewId="0">
      <selection activeCell="I58" sqref="I57:I58"/>
    </sheetView>
  </sheetViews>
  <sheetFormatPr baseColWidth="10" defaultColWidth="11" defaultRowHeight="14.5"/>
  <cols>
    <col min="1" max="13" width="11" style="23"/>
    <col min="14" max="14" width="16.36328125" style="23" customWidth="1"/>
    <col min="15" max="16384" width="11" style="23"/>
  </cols>
  <sheetData>
    <row r="1" spans="1:15" ht="16.5" thickBot="1">
      <c r="A1" s="180" t="s">
        <v>92</v>
      </c>
      <c r="B1" s="181"/>
      <c r="C1" s="181"/>
      <c r="D1" s="181"/>
      <c r="E1" s="181"/>
      <c r="F1" s="181"/>
      <c r="G1" s="181"/>
      <c r="H1" s="181"/>
      <c r="I1" s="181"/>
      <c r="J1" s="181"/>
      <c r="K1" s="181"/>
      <c r="L1" s="181"/>
      <c r="M1" s="181"/>
      <c r="N1" s="181"/>
      <c r="O1" s="182"/>
    </row>
    <row r="2" spans="1:15" ht="16" thickBot="1">
      <c r="A2" s="182"/>
      <c r="B2" s="182"/>
      <c r="C2" s="59" t="s">
        <v>1</v>
      </c>
      <c r="D2" s="60"/>
      <c r="E2" s="60"/>
      <c r="F2" s="61"/>
      <c r="G2" s="182"/>
      <c r="H2" s="59" t="s">
        <v>0</v>
      </c>
      <c r="I2" s="60"/>
      <c r="J2" s="60"/>
      <c r="K2" s="61"/>
      <c r="L2" s="182"/>
      <c r="M2" s="59" t="s">
        <v>2</v>
      </c>
      <c r="N2" s="61"/>
      <c r="O2" s="182"/>
    </row>
    <row r="3" spans="1:15" s="24" customFormat="1" ht="16" thickBot="1">
      <c r="A3" s="185" t="s">
        <v>100</v>
      </c>
      <c r="B3" s="185"/>
      <c r="C3" s="42" t="s">
        <v>102</v>
      </c>
      <c r="D3" s="42" t="s">
        <v>101</v>
      </c>
      <c r="E3" s="42" t="s">
        <v>103</v>
      </c>
      <c r="F3" s="42" t="s">
        <v>104</v>
      </c>
      <c r="G3" s="185"/>
      <c r="H3" s="42" t="s">
        <v>102</v>
      </c>
      <c r="I3" s="42" t="s">
        <v>101</v>
      </c>
      <c r="J3" s="42" t="s">
        <v>103</v>
      </c>
      <c r="K3" s="42" t="s">
        <v>104</v>
      </c>
      <c r="L3" s="185"/>
      <c r="M3" s="42" t="s">
        <v>103</v>
      </c>
      <c r="N3" s="42" t="s">
        <v>104</v>
      </c>
      <c r="O3" s="182"/>
    </row>
    <row r="4" spans="1:15" ht="15.5">
      <c r="A4" s="182">
        <v>1</v>
      </c>
      <c r="B4" s="182"/>
      <c r="C4" s="182">
        <v>2.8760296524352085</v>
      </c>
      <c r="D4" s="182">
        <v>73.033164623882882</v>
      </c>
      <c r="E4" s="182">
        <v>118.71771099371422</v>
      </c>
      <c r="F4" s="182">
        <v>84.089367417307102</v>
      </c>
      <c r="G4" s="182"/>
      <c r="H4" s="182">
        <v>3.23247210179606</v>
      </c>
      <c r="I4" s="182">
        <v>75.394546730087328</v>
      </c>
      <c r="J4" s="182">
        <v>132.28251038287155</v>
      </c>
      <c r="K4" s="182">
        <v>106.14465238694576</v>
      </c>
      <c r="L4" s="182"/>
      <c r="M4" s="183"/>
      <c r="N4" s="183"/>
      <c r="O4" s="182"/>
    </row>
    <row r="5" spans="1:15" ht="15.5">
      <c r="A5" s="182">
        <v>2</v>
      </c>
      <c r="B5" s="182"/>
      <c r="C5" s="182">
        <v>2.0483842662391014</v>
      </c>
      <c r="D5" s="182">
        <v>68.319393591308312</v>
      </c>
      <c r="E5" s="182">
        <v>115.96793460486117</v>
      </c>
      <c r="F5" s="182">
        <v>86.511704198275382</v>
      </c>
      <c r="G5" s="182"/>
      <c r="H5" s="182">
        <v>2.2829314712540802</v>
      </c>
      <c r="I5" s="182">
        <v>72.246965450047227</v>
      </c>
      <c r="J5" s="182">
        <v>124.7382099188745</v>
      </c>
      <c r="K5" s="182">
        <v>104.58461132242842</v>
      </c>
      <c r="L5" s="182"/>
      <c r="M5" s="183"/>
      <c r="N5" s="183"/>
      <c r="O5" s="182"/>
    </row>
    <row r="6" spans="1:15" ht="15.5">
      <c r="A6" s="182">
        <v>3</v>
      </c>
      <c r="B6" s="182"/>
      <c r="C6" s="182">
        <v>4.2597912247068797</v>
      </c>
      <c r="D6" s="182">
        <v>64.479604244416521</v>
      </c>
      <c r="E6" s="182">
        <v>142.84831439291503</v>
      </c>
      <c r="F6" s="182">
        <v>83.162508989437043</v>
      </c>
      <c r="G6" s="182"/>
      <c r="H6" s="182">
        <v>4.6083210742557004</v>
      </c>
      <c r="I6" s="182">
        <v>67.982517453496953</v>
      </c>
      <c r="J6" s="182">
        <v>151.31671343023854</v>
      </c>
      <c r="K6" s="182">
        <v>100.67510107144582</v>
      </c>
      <c r="L6" s="182"/>
      <c r="M6" s="183"/>
      <c r="N6" s="183"/>
      <c r="O6" s="182"/>
    </row>
    <row r="7" spans="1:15" ht="15.5">
      <c r="A7" s="182">
        <v>4</v>
      </c>
      <c r="B7" s="182"/>
      <c r="C7" s="182">
        <v>2.1954326667881845</v>
      </c>
      <c r="D7" s="182">
        <v>79.812905991294798</v>
      </c>
      <c r="E7" s="182">
        <v>134.13411558746176</v>
      </c>
      <c r="F7" s="182">
        <v>102.1611305962451</v>
      </c>
      <c r="G7" s="182"/>
      <c r="H7" s="182">
        <v>2.5777202256813019</v>
      </c>
      <c r="I7" s="182">
        <v>81.720067213346965</v>
      </c>
      <c r="J7" s="182">
        <v>145.71132138691749</v>
      </c>
      <c r="K7" s="182">
        <v>131.63986517945941</v>
      </c>
      <c r="L7" s="182"/>
      <c r="M7" s="183"/>
      <c r="N7" s="183"/>
      <c r="O7" s="182"/>
    </row>
    <row r="8" spans="1:15" ht="15.5">
      <c r="A8" s="182">
        <v>5</v>
      </c>
      <c r="B8" s="182"/>
      <c r="C8" s="182">
        <v>2.0717061741458385</v>
      </c>
      <c r="D8" s="182">
        <v>80.997525727265113</v>
      </c>
      <c r="E8" s="182">
        <v>109.2145775238974</v>
      </c>
      <c r="F8" s="182">
        <v>88.282608090314923</v>
      </c>
      <c r="G8" s="182"/>
      <c r="H8" s="182">
        <v>2.466452038760119</v>
      </c>
      <c r="I8" s="182">
        <v>84.265230251677465</v>
      </c>
      <c r="J8" s="182">
        <v>125.23323084055092</v>
      </c>
      <c r="K8" s="182">
        <v>102.13958253763313</v>
      </c>
      <c r="L8" s="182"/>
      <c r="M8" s="183"/>
      <c r="N8" s="183"/>
      <c r="O8" s="182"/>
    </row>
    <row r="9" spans="1:15" ht="15.5">
      <c r="A9" s="182">
        <v>6</v>
      </c>
      <c r="B9" s="182"/>
      <c r="C9" s="182">
        <v>3.1084674852942964</v>
      </c>
      <c r="D9" s="182">
        <v>92.601490637402534</v>
      </c>
      <c r="E9" s="182">
        <v>127.49865206163626</v>
      </c>
      <c r="F9" s="182">
        <v>110.75092328710478</v>
      </c>
      <c r="G9" s="182"/>
      <c r="H9" s="182">
        <v>2.9816700149222379</v>
      </c>
      <c r="I9" s="182">
        <v>94.70102397702783</v>
      </c>
      <c r="J9" s="182">
        <v>137.86249029370939</v>
      </c>
      <c r="K9" s="182">
        <v>137.28953042862017</v>
      </c>
      <c r="L9" s="182"/>
      <c r="M9" s="183"/>
      <c r="N9" s="183"/>
      <c r="O9" s="182"/>
    </row>
    <row r="10" spans="1:15" ht="15.5">
      <c r="A10" s="182">
        <v>7</v>
      </c>
      <c r="B10" s="182"/>
      <c r="C10" s="182">
        <v>3.3939403704091582</v>
      </c>
      <c r="D10" s="182">
        <v>86.995953936503582</v>
      </c>
      <c r="E10" s="182">
        <v>116.03033641336309</v>
      </c>
      <c r="F10" s="182">
        <v>77.973524364995612</v>
      </c>
      <c r="G10" s="182"/>
      <c r="H10" s="182">
        <v>3.8488700578318231</v>
      </c>
      <c r="I10" s="182">
        <v>81.077530971970688</v>
      </c>
      <c r="J10" s="182">
        <v>124.93718631247224</v>
      </c>
      <c r="K10" s="182">
        <v>86.310254984851667</v>
      </c>
      <c r="L10" s="182"/>
      <c r="M10" s="183"/>
      <c r="N10" s="183"/>
      <c r="O10" s="182"/>
    </row>
    <row r="11" spans="1:15" ht="15.5">
      <c r="A11" s="182">
        <v>8</v>
      </c>
      <c r="B11" s="182"/>
      <c r="C11" s="182">
        <v>2.1468923124238701</v>
      </c>
      <c r="D11" s="182">
        <v>82.96685119763022</v>
      </c>
      <c r="E11" s="182">
        <v>123.47180237381279</v>
      </c>
      <c r="F11" s="182">
        <v>83.022999599373563</v>
      </c>
      <c r="G11" s="182"/>
      <c r="H11" s="182">
        <v>2.1495725816921873</v>
      </c>
      <c r="I11" s="182">
        <v>83.475639067560991</v>
      </c>
      <c r="J11" s="182">
        <v>131.2864964456125</v>
      </c>
      <c r="K11" s="182">
        <v>92.646093714845733</v>
      </c>
      <c r="L11" s="182"/>
      <c r="M11" s="183"/>
      <c r="N11" s="183"/>
      <c r="O11" s="182"/>
    </row>
    <row r="12" spans="1:15" ht="15.5">
      <c r="A12" s="182">
        <v>9</v>
      </c>
      <c r="B12" s="182"/>
      <c r="C12" s="182">
        <v>2.198366605432998</v>
      </c>
      <c r="D12" s="182">
        <v>87.585601824004684</v>
      </c>
      <c r="E12" s="182">
        <v>129.17213637767625</v>
      </c>
      <c r="F12" s="182">
        <v>91.766018971599507</v>
      </c>
      <c r="G12" s="182"/>
      <c r="H12" s="182">
        <v>2.1742101094712978</v>
      </c>
      <c r="I12" s="182">
        <v>84.362728865084023</v>
      </c>
      <c r="J12" s="182">
        <v>132.18256895027764</v>
      </c>
      <c r="K12" s="182">
        <v>99.737904767847454</v>
      </c>
      <c r="L12" s="182"/>
      <c r="M12" s="183"/>
      <c r="N12" s="183"/>
      <c r="O12" s="182"/>
    </row>
    <row r="13" spans="1:15" ht="15.5">
      <c r="A13" s="182">
        <v>10</v>
      </c>
      <c r="B13" s="182"/>
      <c r="C13" s="182">
        <v>3.8786242489148539</v>
      </c>
      <c r="D13" s="182">
        <v>73.327104066285401</v>
      </c>
      <c r="E13" s="182">
        <v>125.5740943415805</v>
      </c>
      <c r="F13" s="182">
        <v>88.174214554361029</v>
      </c>
      <c r="G13" s="182"/>
      <c r="H13" s="182">
        <v>4.2780179319966392</v>
      </c>
      <c r="I13" s="182">
        <v>76.880228778988922</v>
      </c>
      <c r="J13" s="182">
        <v>139.00485958408305</v>
      </c>
      <c r="K13" s="182">
        <v>101.99855960243374</v>
      </c>
      <c r="L13" s="182"/>
      <c r="M13" s="182"/>
      <c r="N13" s="182"/>
      <c r="O13" s="182"/>
    </row>
    <row r="14" spans="1:15" ht="15.5">
      <c r="A14" s="182">
        <v>11</v>
      </c>
      <c r="B14" s="182"/>
      <c r="C14" s="182">
        <v>2.8774936958102146</v>
      </c>
      <c r="D14" s="182">
        <v>63.387959740344634</v>
      </c>
      <c r="E14" s="182">
        <v>137.63551779534612</v>
      </c>
      <c r="F14" s="182">
        <v>60.069469893408176</v>
      </c>
      <c r="G14" s="182"/>
      <c r="H14" s="182">
        <v>3.2600905670815923</v>
      </c>
      <c r="I14" s="182">
        <v>69.951116090200927</v>
      </c>
      <c r="J14" s="182">
        <v>152.3318695349983</v>
      </c>
      <c r="K14" s="182">
        <v>65.430239101449047</v>
      </c>
      <c r="L14" s="182"/>
      <c r="M14" s="182"/>
      <c r="N14" s="182"/>
      <c r="O14" s="182"/>
    </row>
    <row r="15" spans="1:15" ht="15.5">
      <c r="A15" s="182">
        <v>12</v>
      </c>
      <c r="B15" s="182"/>
      <c r="C15" s="182">
        <v>1.9918326199017873</v>
      </c>
      <c r="D15" s="182">
        <v>70.733390565376453</v>
      </c>
      <c r="E15" s="182">
        <v>130.19956721549048</v>
      </c>
      <c r="F15" s="182">
        <v>75.787498474030969</v>
      </c>
      <c r="G15" s="182"/>
      <c r="H15" s="182">
        <v>2.4156812363073845</v>
      </c>
      <c r="I15" s="182">
        <v>75.370776082067337</v>
      </c>
      <c r="J15" s="182">
        <v>146.89515823104733</v>
      </c>
      <c r="K15" s="182">
        <v>103.04959689577385</v>
      </c>
      <c r="L15" s="182"/>
      <c r="M15" s="182"/>
      <c r="N15" s="182"/>
      <c r="O15" s="182"/>
    </row>
    <row r="16" spans="1:15" ht="15.5">
      <c r="A16" s="182">
        <v>13</v>
      </c>
      <c r="B16" s="182"/>
      <c r="C16" s="182">
        <v>1.4858175772796915</v>
      </c>
      <c r="D16" s="182">
        <v>68.648266834099417</v>
      </c>
      <c r="E16" s="182">
        <v>114.48910305011925</v>
      </c>
      <c r="F16" s="182">
        <v>68.627683267781819</v>
      </c>
      <c r="G16" s="182"/>
      <c r="H16" s="182">
        <v>1.4840392235400302</v>
      </c>
      <c r="I16" s="182">
        <v>72.591990125233039</v>
      </c>
      <c r="J16" s="182">
        <v>125.29396862721991</v>
      </c>
      <c r="K16" s="182">
        <v>86.781143861855384</v>
      </c>
      <c r="L16" s="182"/>
      <c r="M16" s="182"/>
      <c r="N16" s="182"/>
      <c r="O16" s="182"/>
    </row>
    <row r="17" spans="1:15" ht="15.5">
      <c r="A17" s="182">
        <v>14</v>
      </c>
      <c r="B17" s="182"/>
      <c r="C17" s="182">
        <v>2.0844663829116419</v>
      </c>
      <c r="D17" s="182">
        <v>63.566248916213439</v>
      </c>
      <c r="E17" s="182">
        <v>108.82261369906203</v>
      </c>
      <c r="F17" s="182">
        <v>75.199367462757166</v>
      </c>
      <c r="G17" s="182"/>
      <c r="H17" s="182">
        <v>2.499588626305167</v>
      </c>
      <c r="I17" s="182">
        <v>64.275169392609186</v>
      </c>
      <c r="J17" s="182">
        <v>117.8738627390992</v>
      </c>
      <c r="K17" s="182">
        <v>84.913290381994187</v>
      </c>
      <c r="L17" s="182"/>
      <c r="M17" s="182"/>
      <c r="N17" s="182"/>
      <c r="O17" s="182"/>
    </row>
    <row r="18" spans="1:15" ht="15.5">
      <c r="A18" s="182">
        <v>15</v>
      </c>
      <c r="B18" s="182"/>
      <c r="C18" s="182">
        <v>2.5013411480227075</v>
      </c>
      <c r="D18" s="182">
        <v>79.210003763221309</v>
      </c>
      <c r="E18" s="182">
        <v>125.20532575884957</v>
      </c>
      <c r="F18" s="182">
        <v>90.367754798107185</v>
      </c>
      <c r="G18" s="182"/>
      <c r="H18" s="182">
        <v>3.0260536283806285</v>
      </c>
      <c r="I18" s="182">
        <v>79.037363519157921</v>
      </c>
      <c r="J18" s="182">
        <v>134.49726748284399</v>
      </c>
      <c r="K18" s="182">
        <v>103.06333417215166</v>
      </c>
      <c r="L18" s="182"/>
      <c r="M18" s="182"/>
      <c r="N18" s="182"/>
      <c r="O18" s="182"/>
    </row>
    <row r="19" spans="1:15" ht="15.5">
      <c r="A19" s="182">
        <v>16</v>
      </c>
      <c r="B19" s="182"/>
      <c r="C19" s="182">
        <v>2.3517142290923507</v>
      </c>
      <c r="D19" s="182">
        <v>72.000148632580263</v>
      </c>
      <c r="E19" s="182">
        <v>152.220075307174</v>
      </c>
      <c r="F19" s="182">
        <v>116.16884661117719</v>
      </c>
      <c r="G19" s="182"/>
      <c r="H19" s="182">
        <v>2.8558651653063265</v>
      </c>
      <c r="I19" s="182">
        <v>74.231586624912211</v>
      </c>
      <c r="J19" s="182">
        <v>165.21255799800178</v>
      </c>
      <c r="K19" s="182">
        <v>133.98983334720035</v>
      </c>
      <c r="L19" s="182"/>
      <c r="M19" s="184"/>
      <c r="N19" s="184"/>
      <c r="O19" s="182"/>
    </row>
    <row r="20" spans="1:15" ht="15.5">
      <c r="A20" s="182">
        <v>17</v>
      </c>
      <c r="B20" s="182"/>
      <c r="C20" s="182">
        <v>2.3764775168428525</v>
      </c>
      <c r="D20" s="182">
        <v>75.598318975654209</v>
      </c>
      <c r="E20" s="182">
        <v>115.49675791154566</v>
      </c>
      <c r="F20" s="182">
        <v>87.821911419147398</v>
      </c>
      <c r="G20" s="182"/>
      <c r="H20" s="182">
        <v>2.8080334858298279</v>
      </c>
      <c r="I20" s="182">
        <v>77.799602392611916</v>
      </c>
      <c r="J20" s="182">
        <v>132.2174465223915</v>
      </c>
      <c r="K20" s="182">
        <v>107.4168837985619</v>
      </c>
      <c r="L20" s="182"/>
      <c r="M20" s="184"/>
      <c r="N20" s="184"/>
      <c r="O20" s="182"/>
    </row>
    <row r="21" spans="1:15" ht="15.5">
      <c r="A21" s="182">
        <v>18</v>
      </c>
      <c r="B21" s="182"/>
      <c r="C21" s="182">
        <v>2.9812316715542528</v>
      </c>
      <c r="D21" s="182">
        <v>85.460166177908121</v>
      </c>
      <c r="E21" s="182">
        <v>132.40029325513194</v>
      </c>
      <c r="F21" s="182">
        <v>92.362854349951135</v>
      </c>
      <c r="G21" s="182"/>
      <c r="H21" s="182">
        <v>3.5363784622233503</v>
      </c>
      <c r="I21" s="182">
        <v>89.544016534406538</v>
      </c>
      <c r="J21" s="182">
        <v>150.13179211427351</v>
      </c>
      <c r="K21" s="182">
        <v>107.06279081515135</v>
      </c>
      <c r="L21" s="182"/>
      <c r="M21" s="186">
        <v>115.05</v>
      </c>
      <c r="N21" s="186">
        <v>88.453999999999994</v>
      </c>
      <c r="O21" s="182"/>
    </row>
    <row r="22" spans="1:15" ht="15.5">
      <c r="A22" s="182">
        <v>19</v>
      </c>
      <c r="B22" s="182"/>
      <c r="C22" s="182">
        <v>2.5991449571014429</v>
      </c>
      <c r="D22" s="182">
        <v>55.815609413280484</v>
      </c>
      <c r="E22" s="182">
        <v>99.587607734429142</v>
      </c>
      <c r="F22" s="182">
        <v>71.914183365706535</v>
      </c>
      <c r="G22" s="182"/>
      <c r="H22" s="182">
        <v>2.9914106731822376</v>
      </c>
      <c r="I22" s="182">
        <v>61.434287974560355</v>
      </c>
      <c r="J22" s="182">
        <v>116.51811881552491</v>
      </c>
      <c r="K22" s="182">
        <v>88.361582246542284</v>
      </c>
      <c r="L22" s="182"/>
      <c r="M22" s="186">
        <v>89.131</v>
      </c>
      <c r="N22" s="186">
        <v>70.521000000000001</v>
      </c>
      <c r="O22" s="182"/>
    </row>
    <row r="23" spans="1:15" ht="15.5">
      <c r="A23" s="182">
        <v>20</v>
      </c>
      <c r="B23" s="182"/>
      <c r="C23" s="182">
        <v>1.731286253114444</v>
      </c>
      <c r="D23" s="182">
        <v>59.924760938715615</v>
      </c>
      <c r="E23" s="182">
        <v>120.23876584304188</v>
      </c>
      <c r="F23" s="182">
        <v>68.861221354500074</v>
      </c>
      <c r="G23" s="182"/>
      <c r="H23" s="182">
        <v>2.1055250025448315</v>
      </c>
      <c r="I23" s="182">
        <v>61.906494833947825</v>
      </c>
      <c r="J23" s="182">
        <v>132.08213915814449</v>
      </c>
      <c r="K23" s="182">
        <v>80.748773110330589</v>
      </c>
      <c r="L23" s="182"/>
      <c r="M23" s="186">
        <v>111.416</v>
      </c>
      <c r="N23" s="186">
        <v>69.849000000000004</v>
      </c>
      <c r="O23" s="182"/>
    </row>
    <row r="24" spans="1:15" ht="15.5">
      <c r="A24" s="182">
        <v>21</v>
      </c>
      <c r="B24" s="182"/>
      <c r="C24" s="182">
        <v>1.9774621546350555</v>
      </c>
      <c r="D24" s="182">
        <v>72.921674344260481</v>
      </c>
      <c r="E24" s="182">
        <v>133.61143058826391</v>
      </c>
      <c r="F24" s="182">
        <v>75.829220698874011</v>
      </c>
      <c r="G24" s="182"/>
      <c r="H24" s="182">
        <v>2.4545973732955852</v>
      </c>
      <c r="I24" s="182">
        <v>73.254212568886345</v>
      </c>
      <c r="J24" s="182">
        <v>144.13497835586142</v>
      </c>
      <c r="K24" s="182">
        <v>94.739548584707507</v>
      </c>
      <c r="L24" s="182"/>
      <c r="M24" s="186">
        <v>115.057</v>
      </c>
      <c r="N24" s="186">
        <v>71.138999999999996</v>
      </c>
      <c r="O24" s="182"/>
    </row>
    <row r="25" spans="1:15" ht="15.5">
      <c r="A25" s="182">
        <v>22</v>
      </c>
      <c r="B25" s="182"/>
      <c r="C25" s="182">
        <v>1.6958394869489839</v>
      </c>
      <c r="D25" s="182">
        <v>51.58000770539698</v>
      </c>
      <c r="E25" s="182">
        <v>119.57291231900342</v>
      </c>
      <c r="F25" s="182">
        <v>68.687694641538499</v>
      </c>
      <c r="G25" s="182"/>
      <c r="H25" s="182">
        <v>1.9111774062514879</v>
      </c>
      <c r="I25" s="182">
        <v>55.979381229779669</v>
      </c>
      <c r="J25" s="182">
        <v>132.20422596617124</v>
      </c>
      <c r="K25" s="182">
        <v>82.924476877887543</v>
      </c>
      <c r="L25" s="182"/>
      <c r="M25" s="186">
        <v>118.93899999999999</v>
      </c>
      <c r="N25" s="186">
        <v>74.021000000000001</v>
      </c>
      <c r="O25" s="182"/>
    </row>
    <row r="26" spans="1:15" ht="15.5">
      <c r="A26" s="182">
        <v>23</v>
      </c>
      <c r="B26" s="182"/>
      <c r="C26" s="182">
        <v>2.2625407687536265</v>
      </c>
      <c r="D26" s="182">
        <v>64.373361746403347</v>
      </c>
      <c r="E26" s="182">
        <v>107.7114972887528</v>
      </c>
      <c r="F26" s="182">
        <v>69.154411029073373</v>
      </c>
      <c r="G26" s="182"/>
      <c r="H26" s="182">
        <v>2.3986756438632373</v>
      </c>
      <c r="I26" s="182">
        <v>66.888272735535125</v>
      </c>
      <c r="J26" s="182">
        <v>118.22598385995316</v>
      </c>
      <c r="K26" s="182">
        <v>81.857612217922366</v>
      </c>
      <c r="L26" s="182"/>
      <c r="M26" s="186">
        <v>91.813000000000002</v>
      </c>
      <c r="N26" s="186">
        <v>69.346000000000004</v>
      </c>
      <c r="O26" s="182"/>
    </row>
    <row r="27" spans="1:15" ht="15.5">
      <c r="A27" s="182">
        <v>24</v>
      </c>
      <c r="B27" s="182"/>
      <c r="C27" s="182">
        <v>2.0638442572467768</v>
      </c>
      <c r="D27" s="182">
        <v>83.488844708634346</v>
      </c>
      <c r="E27" s="182">
        <v>113.1046336438211</v>
      </c>
      <c r="F27" s="182">
        <v>67.488910912143936</v>
      </c>
      <c r="G27" s="182"/>
      <c r="H27" s="182">
        <v>2.361291530813443</v>
      </c>
      <c r="I27" s="182">
        <v>86.566961006548638</v>
      </c>
      <c r="J27" s="182">
        <v>124.454026393456</v>
      </c>
      <c r="K27" s="182">
        <v>77.060832995604983</v>
      </c>
      <c r="L27" s="182"/>
      <c r="M27" s="186">
        <v>91.896000000000001</v>
      </c>
      <c r="N27" s="186">
        <v>59.174999999999997</v>
      </c>
      <c r="O27" s="182"/>
    </row>
    <row r="28" spans="1:15" ht="15.5">
      <c r="A28" s="182">
        <v>25</v>
      </c>
      <c r="B28" s="182"/>
      <c r="C28" s="182">
        <v>2.3448598280857484</v>
      </c>
      <c r="D28" s="182">
        <v>78.204932703034586</v>
      </c>
      <c r="E28" s="182">
        <v>109.38596033612367</v>
      </c>
      <c r="F28" s="182">
        <v>96.382136006484913</v>
      </c>
      <c r="G28" s="182"/>
      <c r="H28" s="182">
        <v>2.9364109536252823</v>
      </c>
      <c r="I28" s="182">
        <v>81.929371147759028</v>
      </c>
      <c r="J28" s="182">
        <v>121.2501060440697</v>
      </c>
      <c r="K28" s="182">
        <v>112.25353647919061</v>
      </c>
      <c r="L28" s="182"/>
      <c r="M28" s="186">
        <v>97.192999999999998</v>
      </c>
      <c r="N28" s="186">
        <v>100.02</v>
      </c>
      <c r="O28" s="182"/>
    </row>
    <row r="29" spans="1:15" ht="15.5">
      <c r="A29" s="182">
        <v>26</v>
      </c>
      <c r="B29" s="182"/>
      <c r="C29" s="182">
        <v>2.3080146663172778</v>
      </c>
      <c r="D29" s="182">
        <v>67.058695273853274</v>
      </c>
      <c r="E29" s="182">
        <v>103.50450371158641</v>
      </c>
      <c r="F29" s="182">
        <v>67.564175139672074</v>
      </c>
      <c r="G29" s="182"/>
      <c r="H29" s="182">
        <v>2.5300151815289813</v>
      </c>
      <c r="I29" s="182">
        <v>69.587773161816983</v>
      </c>
      <c r="J29" s="182">
        <v>112.83324615331061</v>
      </c>
      <c r="K29" s="182">
        <v>77.433752588062404</v>
      </c>
      <c r="L29" s="182"/>
      <c r="M29" s="186">
        <v>101.30800000000001</v>
      </c>
      <c r="N29" s="186">
        <v>72.795000000000002</v>
      </c>
      <c r="O29" s="182"/>
    </row>
    <row r="30" spans="1:15" ht="15.5">
      <c r="A30" s="182">
        <v>27</v>
      </c>
      <c r="B30" s="182"/>
      <c r="C30" s="182">
        <v>3.2278612211875375</v>
      </c>
      <c r="D30" s="182">
        <v>78.895833375261887</v>
      </c>
      <c r="E30" s="182">
        <v>112.72558399764931</v>
      </c>
      <c r="F30" s="182">
        <v>76.846785019230111</v>
      </c>
      <c r="G30" s="182"/>
      <c r="H30" s="182">
        <v>3.56507725681496</v>
      </c>
      <c r="I30" s="182">
        <v>81.219829867704718</v>
      </c>
      <c r="J30" s="182">
        <v>125.47341535358646</v>
      </c>
      <c r="K30" s="182">
        <v>86.764910784708746</v>
      </c>
      <c r="L30" s="182"/>
      <c r="M30" s="186">
        <v>99.945999999999998</v>
      </c>
      <c r="N30" s="186">
        <v>79.489999999999995</v>
      </c>
      <c r="O30" s="182"/>
    </row>
    <row r="31" spans="1:15" ht="15.5">
      <c r="A31" s="182">
        <v>28</v>
      </c>
      <c r="B31" s="182"/>
      <c r="C31" s="182">
        <v>2.3126177593728907</v>
      </c>
      <c r="D31" s="182">
        <v>78.317111507420734</v>
      </c>
      <c r="E31" s="182">
        <v>116.79014398129956</v>
      </c>
      <c r="F31" s="182">
        <v>79.144827655694257</v>
      </c>
      <c r="G31" s="182"/>
      <c r="H31" s="182">
        <v>2.6316028564665652</v>
      </c>
      <c r="I31" s="182">
        <v>80.75847522493288</v>
      </c>
      <c r="J31" s="182">
        <v>126.69047899125589</v>
      </c>
      <c r="K31" s="182">
        <v>89.30053510747274</v>
      </c>
      <c r="L31" s="182"/>
      <c r="M31" s="184"/>
      <c r="N31" s="184"/>
      <c r="O31" s="182"/>
    </row>
    <row r="32" spans="1:15" ht="15.5">
      <c r="A32" s="182">
        <v>29</v>
      </c>
      <c r="B32" s="182"/>
      <c r="C32" s="182">
        <v>2.046677768928149</v>
      </c>
      <c r="D32" s="182">
        <v>82.01423583456021</v>
      </c>
      <c r="E32" s="182">
        <v>138.24648629514317</v>
      </c>
      <c r="F32" s="182">
        <v>78.759030643850721</v>
      </c>
      <c r="G32" s="182"/>
      <c r="H32" s="182">
        <v>2.1508706246469771</v>
      </c>
      <c r="I32" s="182">
        <v>84.452557889620124</v>
      </c>
      <c r="J32" s="182">
        <v>152.29456498389175</v>
      </c>
      <c r="K32" s="182">
        <v>94.453051096130196</v>
      </c>
      <c r="L32" s="182"/>
      <c r="M32" s="184"/>
      <c r="N32" s="184"/>
      <c r="O32" s="182"/>
    </row>
    <row r="33" spans="1:15" ht="15.5">
      <c r="A33" s="182">
        <v>30</v>
      </c>
      <c r="B33" s="182"/>
      <c r="C33" s="182">
        <v>1.4833500808073949</v>
      </c>
      <c r="D33" s="182">
        <v>70.511044343182718</v>
      </c>
      <c r="E33" s="182">
        <v>115.59862397692247</v>
      </c>
      <c r="F33" s="182">
        <v>91.164875053189064</v>
      </c>
      <c r="G33" s="182"/>
      <c r="H33" s="182">
        <v>1.5521052990120117</v>
      </c>
      <c r="I33" s="182">
        <v>75.118262607810536</v>
      </c>
      <c r="J33" s="182">
        <v>129.68512019640414</v>
      </c>
      <c r="K33" s="182">
        <v>110.61431234828464</v>
      </c>
      <c r="L33" s="182"/>
      <c r="M33" s="182"/>
      <c r="N33" s="182"/>
      <c r="O33" s="182"/>
    </row>
    <row r="34" spans="1:15" ht="15.5">
      <c r="A34" s="182">
        <v>31</v>
      </c>
      <c r="B34" s="182"/>
      <c r="C34" s="182">
        <v>1.8892718046510124</v>
      </c>
      <c r="D34" s="182">
        <v>70.185715266891833</v>
      </c>
      <c r="E34" s="182">
        <v>104.49945660078541</v>
      </c>
      <c r="F34" s="182">
        <v>85.963634674122062</v>
      </c>
      <c r="G34" s="182"/>
      <c r="H34" s="182">
        <v>1.9106974358337208</v>
      </c>
      <c r="I34" s="182">
        <v>72.834428675998979</v>
      </c>
      <c r="J34" s="182">
        <v>116.03310682639831</v>
      </c>
      <c r="K34" s="182">
        <v>99.852483335497283</v>
      </c>
      <c r="L34" s="182"/>
      <c r="M34" s="182"/>
      <c r="N34" s="182"/>
      <c r="O34" s="182"/>
    </row>
    <row r="35" spans="1:15" ht="15.5">
      <c r="A35" s="182">
        <v>32</v>
      </c>
      <c r="B35" s="182"/>
      <c r="C35" s="182">
        <v>2.6481043968792304</v>
      </c>
      <c r="D35" s="182">
        <v>66.420910446345871</v>
      </c>
      <c r="E35" s="182">
        <v>127.44710449170478</v>
      </c>
      <c r="F35" s="182">
        <v>81.46468151728952</v>
      </c>
      <c r="G35" s="182"/>
      <c r="H35" s="182">
        <v>3.0683056721167548</v>
      </c>
      <c r="I35" s="182">
        <v>68.603557444955456</v>
      </c>
      <c r="J35" s="182">
        <v>136.39121262592457</v>
      </c>
      <c r="K35" s="182">
        <v>93.287297814526795</v>
      </c>
      <c r="L35" s="182"/>
      <c r="M35" s="182"/>
      <c r="N35" s="182"/>
      <c r="O35" s="182"/>
    </row>
    <row r="36" spans="1:15" ht="15.5">
      <c r="A36" s="182">
        <v>33</v>
      </c>
      <c r="B36" s="182"/>
      <c r="C36" s="182">
        <v>2.0860806690000002</v>
      </c>
      <c r="D36" s="182">
        <v>54.538862739999999</v>
      </c>
      <c r="E36" s="182">
        <v>125.730536</v>
      </c>
      <c r="F36" s="182">
        <v>68.229740230000004</v>
      </c>
      <c r="G36" s="182"/>
      <c r="H36" s="182">
        <v>2.8702262345565916</v>
      </c>
      <c r="I36" s="182">
        <v>65.808298814743893</v>
      </c>
      <c r="J36" s="182">
        <v>154.00701863124573</v>
      </c>
      <c r="K36" s="182">
        <v>92.892847231409164</v>
      </c>
      <c r="L36" s="182"/>
      <c r="M36" s="182"/>
      <c r="N36" s="182"/>
      <c r="O36" s="182"/>
    </row>
    <row r="37" spans="1:15" ht="15.5">
      <c r="A37" s="182">
        <v>34</v>
      </c>
      <c r="B37" s="182"/>
      <c r="C37" s="182">
        <v>1.6240996519999999</v>
      </c>
      <c r="D37" s="182">
        <v>63.138083450000003</v>
      </c>
      <c r="E37" s="182">
        <v>104.6536253</v>
      </c>
      <c r="F37" s="182">
        <v>51.50317665</v>
      </c>
      <c r="G37" s="182"/>
      <c r="H37" s="182">
        <v>2.7810890094526539</v>
      </c>
      <c r="I37" s="182">
        <v>84.932207507094489</v>
      </c>
      <c r="J37" s="182">
        <v>149.04652910675608</v>
      </c>
      <c r="K37" s="182">
        <v>81.460108050802674</v>
      </c>
      <c r="L37" s="182"/>
      <c r="M37" s="182"/>
      <c r="N37" s="182"/>
      <c r="O37" s="182"/>
    </row>
    <row r="38" spans="1:15" ht="15.5">
      <c r="A38" s="182">
        <v>35</v>
      </c>
      <c r="B38" s="182"/>
      <c r="C38" s="182">
        <v>2.0292416740000001</v>
      </c>
      <c r="D38" s="182">
        <v>49.363967559999999</v>
      </c>
      <c r="E38" s="182">
        <v>112.1502485</v>
      </c>
      <c r="F38" s="182">
        <v>67.813231360000003</v>
      </c>
      <c r="G38" s="182"/>
      <c r="H38" s="182">
        <v>2.5521278583577325</v>
      </c>
      <c r="I38" s="182">
        <v>53.756115869851008</v>
      </c>
      <c r="J38" s="182">
        <v>124.8007928395275</v>
      </c>
      <c r="K38" s="182">
        <v>82.008311834749421</v>
      </c>
      <c r="L38" s="182"/>
      <c r="M38" s="182"/>
      <c r="N38" s="182"/>
      <c r="O38" s="182"/>
    </row>
    <row r="39" spans="1:15" ht="15.5">
      <c r="A39" s="182">
        <v>36</v>
      </c>
      <c r="B39" s="182"/>
      <c r="C39" s="182">
        <v>2.6358098320000001</v>
      </c>
      <c r="D39" s="182">
        <v>72.115636739999999</v>
      </c>
      <c r="E39" s="182">
        <v>115.9170306</v>
      </c>
      <c r="F39" s="182">
        <v>78.341301369999996</v>
      </c>
      <c r="G39" s="182"/>
      <c r="H39" s="182">
        <v>3.2662177890667783</v>
      </c>
      <c r="I39" s="182">
        <v>77.80985144666559</v>
      </c>
      <c r="J39" s="182">
        <v>130.27393991473457</v>
      </c>
      <c r="K39" s="182">
        <v>96.79191259549728</v>
      </c>
      <c r="L39" s="182"/>
      <c r="M39" s="182"/>
      <c r="N39" s="182"/>
      <c r="O39" s="182"/>
    </row>
    <row r="40" spans="1:15" ht="15.5">
      <c r="A40" s="182">
        <v>37</v>
      </c>
      <c r="B40" s="182"/>
      <c r="C40" s="182">
        <v>1.9742199709999999</v>
      </c>
      <c r="D40" s="182">
        <v>80.154965489999995</v>
      </c>
      <c r="E40" s="182">
        <v>124.03322420000001</v>
      </c>
      <c r="F40" s="182">
        <v>100.6581229</v>
      </c>
      <c r="G40" s="182"/>
      <c r="H40" s="182">
        <v>2.747829540877885</v>
      </c>
      <c r="I40" s="182">
        <v>85.053329621873758</v>
      </c>
      <c r="J40" s="182">
        <v>137.52723333611195</v>
      </c>
      <c r="K40" s="182">
        <v>121.16485566244606</v>
      </c>
      <c r="L40" s="182"/>
      <c r="M40" s="182"/>
      <c r="N40" s="182"/>
      <c r="O40" s="182"/>
    </row>
    <row r="41" spans="1:15" ht="15.5">
      <c r="A41" s="182">
        <v>38</v>
      </c>
      <c r="B41" s="182"/>
      <c r="C41" s="182">
        <v>1.9791285240000001</v>
      </c>
      <c r="D41" s="182">
        <v>66.461498109999994</v>
      </c>
      <c r="E41" s="182">
        <v>125.5648856</v>
      </c>
      <c r="F41" s="182">
        <v>89.753431570000004</v>
      </c>
      <c r="G41" s="182"/>
      <c r="H41" s="182">
        <v>2.3554877517156729</v>
      </c>
      <c r="I41" s="182">
        <v>71.349736758662303</v>
      </c>
      <c r="J41" s="182">
        <v>135.12326239390561</v>
      </c>
      <c r="K41" s="182">
        <v>107.27454285619133</v>
      </c>
      <c r="L41" s="182"/>
      <c r="M41" s="182"/>
      <c r="N41" s="182"/>
      <c r="O41" s="182"/>
    </row>
    <row r="42" spans="1:15" ht="15.5">
      <c r="A42" s="182">
        <v>39</v>
      </c>
      <c r="B42" s="182"/>
      <c r="C42" s="182">
        <v>2.8483044529999999</v>
      </c>
      <c r="D42" s="182">
        <v>91.111607640000003</v>
      </c>
      <c r="E42" s="182">
        <v>128.9768359</v>
      </c>
      <c r="F42" s="182">
        <v>94.090704610000003</v>
      </c>
      <c r="G42" s="182"/>
      <c r="H42" s="182">
        <v>3.8152679701095749</v>
      </c>
      <c r="I42" s="182">
        <v>99.361529044056226</v>
      </c>
      <c r="J42" s="182">
        <v>145.9690663888091</v>
      </c>
      <c r="K42" s="182">
        <v>114.95933902008488</v>
      </c>
      <c r="L42" s="182"/>
      <c r="M42" s="182"/>
      <c r="N42" s="182"/>
      <c r="O42" s="182"/>
    </row>
    <row r="43" spans="1:15" ht="15.5">
      <c r="A43" s="182">
        <v>40</v>
      </c>
      <c r="B43" s="182"/>
      <c r="C43" s="182">
        <v>2.187971428</v>
      </c>
      <c r="D43" s="182">
        <v>71.785824590000004</v>
      </c>
      <c r="E43" s="182">
        <v>126.85740250000001</v>
      </c>
      <c r="F43" s="182">
        <v>87.475451090000007</v>
      </c>
      <c r="G43" s="182"/>
      <c r="H43" s="182">
        <v>2.813498795934438</v>
      </c>
      <c r="I43" s="182">
        <v>82.156145517944893</v>
      </c>
      <c r="J43" s="182">
        <v>149.67477788098773</v>
      </c>
      <c r="K43" s="182">
        <v>108.06351529261234</v>
      </c>
      <c r="L43" s="182"/>
      <c r="M43" s="182"/>
      <c r="N43" s="182"/>
      <c r="O43" s="182"/>
    </row>
    <row r="44" spans="1:15" ht="15.5">
      <c r="A44" s="182">
        <v>41</v>
      </c>
      <c r="B44" s="182"/>
      <c r="C44" s="182">
        <v>1.7156833739999999</v>
      </c>
      <c r="D44" s="182">
        <v>58.175466210000003</v>
      </c>
      <c r="E44" s="182">
        <v>105.3457892</v>
      </c>
      <c r="F44" s="182">
        <v>65.718477849999999</v>
      </c>
      <c r="G44" s="182"/>
      <c r="H44" s="182">
        <v>2.7251473956795667</v>
      </c>
      <c r="I44" s="182">
        <v>66.20103767150917</v>
      </c>
      <c r="J44" s="182">
        <v>123.79019695818126</v>
      </c>
      <c r="K44" s="182">
        <v>82.971075941035167</v>
      </c>
      <c r="L44" s="182"/>
      <c r="M44" s="182"/>
      <c r="N44" s="182"/>
      <c r="O44" s="182"/>
    </row>
    <row r="45" spans="1:15" ht="15.5">
      <c r="A45" s="182">
        <v>42</v>
      </c>
      <c r="B45" s="182"/>
      <c r="C45" s="182">
        <v>1.8001975800000001</v>
      </c>
      <c r="D45" s="182">
        <v>58.05927389</v>
      </c>
      <c r="E45" s="182">
        <v>114.72610520000001</v>
      </c>
      <c r="F45" s="182">
        <v>61.75006174</v>
      </c>
      <c r="G45" s="182"/>
      <c r="H45" s="182">
        <v>1.9454913220847732</v>
      </c>
      <c r="I45" s="182">
        <v>65.197991706385778</v>
      </c>
      <c r="J45" s="182">
        <v>136.24444815210805</v>
      </c>
      <c r="K45" s="182">
        <v>77.91337122707688</v>
      </c>
      <c r="L45" s="182"/>
      <c r="M45" s="182"/>
      <c r="N45" s="182"/>
      <c r="O45" s="182"/>
    </row>
    <row r="46" spans="1:15" ht="15.5">
      <c r="A46" s="182">
        <v>43</v>
      </c>
      <c r="B46" s="182"/>
      <c r="C46" s="182">
        <v>2.4492904119999999</v>
      </c>
      <c r="D46" s="182">
        <v>72.260050440000001</v>
      </c>
      <c r="E46" s="182">
        <v>129.64075560000001</v>
      </c>
      <c r="F46" s="182">
        <v>85.370914310000003</v>
      </c>
      <c r="G46" s="182"/>
      <c r="H46" s="182">
        <v>2.5737456837613157</v>
      </c>
      <c r="I46" s="182">
        <v>71.70554400035266</v>
      </c>
      <c r="J46" s="182">
        <v>135.92405267416882</v>
      </c>
      <c r="K46" s="182">
        <v>98.277480661524706</v>
      </c>
      <c r="L46" s="182"/>
      <c r="M46" s="182"/>
      <c r="N46" s="182"/>
      <c r="O46" s="182"/>
    </row>
    <row r="47" spans="1:15" ht="15.5">
      <c r="A47" s="182"/>
      <c r="B47" s="182"/>
      <c r="C47" s="182"/>
      <c r="D47" s="182"/>
      <c r="E47" s="182"/>
      <c r="F47" s="182"/>
      <c r="G47" s="182"/>
      <c r="H47" s="182"/>
      <c r="I47" s="182"/>
      <c r="J47" s="182"/>
      <c r="K47" s="182"/>
      <c r="L47" s="182"/>
      <c r="M47" s="182"/>
      <c r="N47" s="182"/>
      <c r="O47" s="182"/>
    </row>
    <row r="48" spans="1:15" ht="15.5">
      <c r="A48" s="182"/>
      <c r="B48" s="182"/>
      <c r="C48" s="182"/>
      <c r="D48" s="182"/>
      <c r="E48" s="182"/>
      <c r="F48" s="182"/>
      <c r="G48" s="182"/>
      <c r="H48" s="182"/>
      <c r="I48" s="182"/>
      <c r="J48" s="182"/>
      <c r="K48" s="182"/>
      <c r="L48" s="182"/>
      <c r="M48" s="182"/>
      <c r="N48" s="182"/>
      <c r="O48" s="182"/>
    </row>
    <row r="49" spans="1:15" ht="15.5">
      <c r="A49" s="182"/>
      <c r="B49" s="182"/>
      <c r="C49" s="182"/>
      <c r="D49" s="182"/>
      <c r="E49" s="182"/>
      <c r="F49" s="182"/>
      <c r="G49" s="182"/>
      <c r="H49" s="182"/>
      <c r="I49" s="182"/>
      <c r="J49" s="182"/>
      <c r="K49" s="182"/>
      <c r="L49" s="182"/>
      <c r="M49" s="182"/>
      <c r="N49" s="182"/>
      <c r="O49" s="182"/>
    </row>
  </sheetData>
  <mergeCells count="4">
    <mergeCell ref="A1:N1"/>
    <mergeCell ref="C2:F2"/>
    <mergeCell ref="H2:K2"/>
    <mergeCell ref="M2:N2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D0F25-4664-42E5-AF48-BB0DFD94596A}">
  <dimension ref="A1:G65"/>
  <sheetViews>
    <sheetView zoomScale="60" zoomScaleNormal="60" workbookViewId="0">
      <selection activeCell="N63" sqref="N63"/>
    </sheetView>
  </sheetViews>
  <sheetFormatPr baseColWidth="10" defaultColWidth="11" defaultRowHeight="14.5"/>
  <cols>
    <col min="1" max="1" width="11" style="25"/>
    <col min="2" max="2" width="27.08984375" style="25" bestFit="1" customWidth="1"/>
    <col min="3" max="3" width="21.08984375" style="25" customWidth="1"/>
    <col min="4" max="4" width="29.453125" style="25" customWidth="1"/>
    <col min="5" max="16384" width="11" style="25"/>
  </cols>
  <sheetData>
    <row r="1" spans="1:7" ht="16.5" thickBot="1">
      <c r="A1" s="187"/>
      <c r="B1" s="188"/>
      <c r="C1" s="188"/>
      <c r="D1" s="188"/>
      <c r="E1" s="188"/>
      <c r="F1" s="187"/>
      <c r="G1" s="187"/>
    </row>
    <row r="2" spans="1:7" ht="16.5" thickBot="1">
      <c r="A2" s="187"/>
      <c r="B2" s="43" t="s">
        <v>88</v>
      </c>
      <c r="C2" s="189"/>
      <c r="D2" s="189"/>
      <c r="E2" s="189"/>
      <c r="F2" s="44"/>
      <c r="G2" s="187"/>
    </row>
    <row r="3" spans="1:7" ht="16">
      <c r="A3" s="187"/>
      <c r="B3" s="188"/>
      <c r="C3" s="188"/>
      <c r="D3" s="190"/>
      <c r="E3" s="190"/>
      <c r="F3" s="191"/>
      <c r="G3" s="187"/>
    </row>
    <row r="4" spans="1:7" ht="16.5" thickBot="1">
      <c r="A4" s="187"/>
      <c r="B4" s="188"/>
      <c r="C4" s="188"/>
      <c r="D4" s="188"/>
      <c r="E4" s="188"/>
      <c r="F4" s="187"/>
      <c r="G4" s="187"/>
    </row>
    <row r="5" spans="1:7" ht="16.5" thickBot="1">
      <c r="A5" s="187"/>
      <c r="B5" s="192" t="s">
        <v>48</v>
      </c>
      <c r="C5" s="62" t="s">
        <v>54</v>
      </c>
      <c r="D5" s="63"/>
      <c r="E5" s="188"/>
      <c r="F5" s="187"/>
      <c r="G5" s="187"/>
    </row>
    <row r="6" spans="1:7" ht="16">
      <c r="A6" s="187"/>
      <c r="B6" s="193" t="s">
        <v>98</v>
      </c>
      <c r="C6" s="193" t="s">
        <v>55</v>
      </c>
      <c r="D6" s="193" t="s">
        <v>56</v>
      </c>
      <c r="E6" s="188"/>
      <c r="F6" s="187"/>
      <c r="G6" s="187"/>
    </row>
    <row r="7" spans="1:7" ht="16">
      <c r="A7" s="187"/>
      <c r="B7" s="188">
        <v>0</v>
      </c>
      <c r="C7" s="194">
        <v>0</v>
      </c>
      <c r="D7" s="195">
        <v>0</v>
      </c>
      <c r="E7" s="188"/>
      <c r="F7" s="187"/>
      <c r="G7" s="187"/>
    </row>
    <row r="8" spans="1:7" ht="16">
      <c r="A8" s="187"/>
      <c r="B8" s="188">
        <v>1.25</v>
      </c>
      <c r="C8" s="194">
        <v>6.9070367049220149E-2</v>
      </c>
      <c r="D8" s="195">
        <v>6.8922761186052978E-2</v>
      </c>
      <c r="E8" s="188"/>
      <c r="F8" s="187"/>
      <c r="G8" s="187"/>
    </row>
    <row r="9" spans="1:7" ht="16">
      <c r="A9" s="187"/>
      <c r="B9" s="188">
        <v>2.5</v>
      </c>
      <c r="C9" s="194">
        <v>0.12712292428840585</v>
      </c>
      <c r="D9" s="195">
        <v>0.1244255875234816</v>
      </c>
      <c r="E9" s="188"/>
      <c r="F9" s="187"/>
      <c r="G9" s="187"/>
    </row>
    <row r="10" spans="1:7" ht="16">
      <c r="A10" s="187"/>
      <c r="B10" s="188">
        <v>5</v>
      </c>
      <c r="C10" s="194">
        <v>0.25427482365056958</v>
      </c>
      <c r="D10" s="195">
        <v>0.24980581149338471</v>
      </c>
      <c r="E10" s="188"/>
      <c r="F10" s="187"/>
      <c r="G10" s="187"/>
    </row>
    <row r="11" spans="1:7" ht="16">
      <c r="A11" s="187"/>
      <c r="B11" s="188">
        <v>10</v>
      </c>
      <c r="C11" s="194">
        <v>0.60098577713977175</v>
      </c>
      <c r="D11" s="195">
        <v>0.61404641767437329</v>
      </c>
      <c r="E11" s="188"/>
      <c r="F11" s="187"/>
      <c r="G11" s="187"/>
    </row>
    <row r="12" spans="1:7" ht="16">
      <c r="A12" s="187"/>
      <c r="B12" s="188">
        <v>20</v>
      </c>
      <c r="C12" s="194">
        <v>1.2297336655771658</v>
      </c>
      <c r="D12" s="194">
        <v>1.2285830896990597</v>
      </c>
      <c r="E12" s="188"/>
      <c r="F12" s="187"/>
      <c r="G12" s="187"/>
    </row>
    <row r="13" spans="1:7" ht="16">
      <c r="A13" s="187"/>
      <c r="B13" s="188"/>
      <c r="C13" s="188"/>
      <c r="D13" s="188"/>
      <c r="E13" s="188"/>
      <c r="F13" s="187"/>
      <c r="G13" s="187"/>
    </row>
    <row r="14" spans="1:7" ht="16">
      <c r="A14" s="187"/>
      <c r="B14" s="188"/>
      <c r="C14" s="188"/>
      <c r="D14" s="188"/>
      <c r="E14" s="188"/>
      <c r="F14" s="187"/>
      <c r="G14" s="187"/>
    </row>
    <row r="15" spans="1:7" ht="16">
      <c r="A15" s="187"/>
      <c r="B15" s="193" t="s">
        <v>57</v>
      </c>
      <c r="C15" s="194">
        <f>SLOPE(C7:C12,B7:B12)</f>
        <v>6.2103172697237009E-2</v>
      </c>
      <c r="D15" s="194">
        <f>SLOPE(D7:D12,B7:B12)</f>
        <v>6.2275313591042991E-2</v>
      </c>
      <c r="E15" s="188"/>
      <c r="F15" s="187"/>
      <c r="G15" s="187"/>
    </row>
    <row r="16" spans="1:7" ht="16">
      <c r="A16" s="187"/>
      <c r="B16" s="188"/>
      <c r="C16" s="188"/>
      <c r="D16" s="188"/>
      <c r="E16" s="188"/>
      <c r="F16" s="187"/>
      <c r="G16" s="187"/>
    </row>
    <row r="17" spans="1:7" ht="16">
      <c r="A17" s="187"/>
      <c r="B17" s="196" t="s">
        <v>58</v>
      </c>
      <c r="C17" s="197">
        <f>C15/D15*100</f>
        <v>99.723580847883937</v>
      </c>
      <c r="D17" s="188"/>
      <c r="E17" s="188"/>
      <c r="F17" s="187"/>
      <c r="G17" s="187"/>
    </row>
    <row r="18" spans="1:7" ht="16.5" thickBot="1">
      <c r="A18" s="187"/>
      <c r="B18" s="188"/>
      <c r="C18" s="198"/>
      <c r="D18" s="188"/>
      <c r="E18" s="188"/>
      <c r="F18" s="187"/>
      <c r="G18" s="187"/>
    </row>
    <row r="19" spans="1:7" ht="16.5" thickBot="1">
      <c r="A19" s="187"/>
      <c r="B19" s="192" t="s">
        <v>5</v>
      </c>
      <c r="C19" s="62" t="s">
        <v>54</v>
      </c>
      <c r="D19" s="63"/>
      <c r="E19" s="188"/>
      <c r="F19" s="187"/>
      <c r="G19" s="187"/>
    </row>
    <row r="20" spans="1:7" ht="16">
      <c r="A20" s="187"/>
      <c r="B20" s="193" t="s">
        <v>98</v>
      </c>
      <c r="C20" s="193" t="s">
        <v>55</v>
      </c>
      <c r="D20" s="193" t="s">
        <v>56</v>
      </c>
      <c r="E20" s="188"/>
      <c r="F20" s="187"/>
      <c r="G20" s="187"/>
    </row>
    <row r="21" spans="1:7" ht="16">
      <c r="A21" s="187"/>
      <c r="B21" s="188">
        <v>0</v>
      </c>
      <c r="C21" s="199">
        <v>0</v>
      </c>
      <c r="D21" s="199">
        <v>0</v>
      </c>
      <c r="E21" s="188"/>
      <c r="F21" s="187"/>
      <c r="G21" s="187"/>
    </row>
    <row r="22" spans="1:7" ht="16">
      <c r="A22" s="187"/>
      <c r="B22" s="188">
        <v>12.5</v>
      </c>
      <c r="C22" s="199">
        <v>4.8104113041440065E-3</v>
      </c>
      <c r="D22" s="199">
        <v>4.7865403937832696E-3</v>
      </c>
      <c r="E22" s="188"/>
      <c r="F22" s="187"/>
      <c r="G22" s="187"/>
    </row>
    <row r="23" spans="1:7" ht="16">
      <c r="A23" s="187"/>
      <c r="B23" s="188">
        <v>25</v>
      </c>
      <c r="C23" s="199">
        <v>9.6379774520955839E-3</v>
      </c>
      <c r="D23" s="199">
        <v>9.4657157963968386E-3</v>
      </c>
      <c r="E23" s="188"/>
      <c r="F23" s="187"/>
      <c r="G23" s="187"/>
    </row>
    <row r="24" spans="1:7" ht="16">
      <c r="A24" s="187"/>
      <c r="B24" s="188">
        <v>50</v>
      </c>
      <c r="C24" s="199">
        <v>1.833859527014791E-2</v>
      </c>
      <c r="D24" s="199">
        <v>1.8466146827968297E-2</v>
      </c>
      <c r="E24" s="188"/>
      <c r="F24" s="187"/>
      <c r="G24" s="187"/>
    </row>
    <row r="25" spans="1:7" ht="16">
      <c r="A25" s="187"/>
      <c r="B25" s="188">
        <v>100</v>
      </c>
      <c r="C25" s="199">
        <v>3.686147294100299E-2</v>
      </c>
      <c r="D25" s="199">
        <v>3.5985237477158531E-2</v>
      </c>
      <c r="E25" s="188"/>
      <c r="F25" s="187"/>
      <c r="G25" s="187"/>
    </row>
    <row r="26" spans="1:7" ht="16">
      <c r="A26" s="187"/>
      <c r="B26" s="188">
        <v>200</v>
      </c>
      <c r="C26" s="199">
        <v>7.3395682987605584E-2</v>
      </c>
      <c r="D26" s="199">
        <v>7.4960227225401271E-2</v>
      </c>
      <c r="E26" s="188"/>
      <c r="F26" s="187"/>
      <c r="G26" s="187"/>
    </row>
    <row r="27" spans="1:7" ht="16">
      <c r="A27" s="187"/>
      <c r="B27" s="188"/>
      <c r="C27" s="199"/>
      <c r="D27" s="199"/>
      <c r="E27" s="188"/>
      <c r="F27" s="187"/>
      <c r="G27" s="187"/>
    </row>
    <row r="28" spans="1:7" ht="16">
      <c r="A28" s="187"/>
      <c r="B28" s="188"/>
      <c r="C28" s="188"/>
      <c r="D28" s="188"/>
      <c r="E28" s="188"/>
      <c r="F28" s="187"/>
      <c r="G28" s="187"/>
    </row>
    <row r="29" spans="1:7" ht="16">
      <c r="A29" s="187"/>
      <c r="B29" s="193" t="s">
        <v>57</v>
      </c>
      <c r="C29" s="200">
        <f>SLOPE(C21:C26,B21:B26)</f>
        <v>3.6612810419221845E-4</v>
      </c>
      <c r="D29" s="201">
        <f>SLOPE(D21:D26,B21:B26)</f>
        <v>3.7274755163066377E-4</v>
      </c>
      <c r="E29" s="188"/>
      <c r="F29" s="187"/>
      <c r="G29" s="187"/>
    </row>
    <row r="30" spans="1:7" ht="16">
      <c r="A30" s="187"/>
      <c r="B30" s="188"/>
      <c r="C30" s="188"/>
      <c r="D30" s="188"/>
      <c r="E30" s="188"/>
      <c r="F30" s="187"/>
      <c r="G30" s="187"/>
    </row>
    <row r="31" spans="1:7" ht="16">
      <c r="A31" s="187"/>
      <c r="B31" s="196" t="s">
        <v>58</v>
      </c>
      <c r="C31" s="197">
        <f>C29/D29*100</f>
        <v>98.224147305733567</v>
      </c>
      <c r="D31" s="188"/>
      <c r="E31" s="188"/>
      <c r="F31" s="187"/>
      <c r="G31" s="187"/>
    </row>
    <row r="32" spans="1:7" ht="16.5" thickBot="1">
      <c r="A32" s="187"/>
      <c r="B32" s="188"/>
      <c r="C32" s="198"/>
      <c r="D32" s="188"/>
      <c r="E32" s="188"/>
      <c r="F32" s="187"/>
      <c r="G32" s="187"/>
    </row>
    <row r="33" spans="1:7" ht="16.5" thickBot="1">
      <c r="A33" s="187"/>
      <c r="B33" s="192" t="s">
        <v>6</v>
      </c>
      <c r="C33" s="62" t="s">
        <v>54</v>
      </c>
      <c r="D33" s="63"/>
      <c r="E33" s="188"/>
      <c r="F33" s="187"/>
      <c r="G33" s="187"/>
    </row>
    <row r="34" spans="1:7" ht="16">
      <c r="A34" s="187"/>
      <c r="B34" s="193" t="s">
        <v>98</v>
      </c>
      <c r="C34" s="193" t="s">
        <v>55</v>
      </c>
      <c r="D34" s="193" t="s">
        <v>56</v>
      </c>
      <c r="E34" s="188"/>
      <c r="F34" s="187"/>
      <c r="G34" s="187"/>
    </row>
    <row r="35" spans="1:7" ht="16">
      <c r="A35" s="187"/>
      <c r="B35" s="188">
        <v>0</v>
      </c>
      <c r="C35" s="194">
        <v>2.6250725603594693E-3</v>
      </c>
      <c r="D35" s="194">
        <v>2.2438740112597812E-3</v>
      </c>
      <c r="E35" s="188"/>
      <c r="F35" s="187"/>
      <c r="G35" s="187"/>
    </row>
    <row r="36" spans="1:7" ht="16">
      <c r="A36" s="187"/>
      <c r="B36" s="188">
        <v>12.5</v>
      </c>
      <c r="C36" s="194">
        <v>1.3964707880946083</v>
      </c>
      <c r="D36" s="194">
        <v>1.5108514868418241</v>
      </c>
      <c r="E36" s="188"/>
      <c r="F36" s="187"/>
      <c r="G36" s="187"/>
    </row>
    <row r="37" spans="1:7" ht="16">
      <c r="A37" s="187"/>
      <c r="B37" s="188">
        <v>25</v>
      </c>
      <c r="C37" s="194">
        <v>2.8065706894810116</v>
      </c>
      <c r="D37" s="194">
        <v>2.9911124580340376</v>
      </c>
      <c r="E37" s="188"/>
      <c r="F37" s="187"/>
      <c r="G37" s="187"/>
    </row>
    <row r="38" spans="1:7" ht="16">
      <c r="A38" s="187"/>
      <c r="B38" s="188">
        <v>50</v>
      </c>
      <c r="C38" s="194">
        <v>5.4357778248091417</v>
      </c>
      <c r="D38" s="194">
        <v>5.9068195570356323</v>
      </c>
      <c r="E38" s="188"/>
      <c r="F38" s="187"/>
      <c r="G38" s="187"/>
    </row>
    <row r="39" spans="1:7" ht="16">
      <c r="A39" s="187"/>
      <c r="B39" s="188">
        <v>100</v>
      </c>
      <c r="C39" s="194">
        <v>11.037672473051593</v>
      </c>
      <c r="D39" s="194">
        <v>11.460990054565436</v>
      </c>
      <c r="E39" s="188"/>
      <c r="F39" s="187"/>
      <c r="G39" s="187"/>
    </row>
    <row r="40" spans="1:7" ht="16">
      <c r="A40" s="187"/>
      <c r="B40" s="188">
        <v>200</v>
      </c>
      <c r="C40" s="194">
        <v>21.79001758303399</v>
      </c>
      <c r="D40" s="194">
        <v>22.177180422632581</v>
      </c>
      <c r="E40" s="188"/>
      <c r="F40" s="187"/>
      <c r="G40" s="187"/>
    </row>
    <row r="41" spans="1:7" ht="16">
      <c r="A41" s="187"/>
      <c r="B41" s="188"/>
      <c r="C41" s="199"/>
      <c r="D41" s="199"/>
      <c r="E41" s="188"/>
      <c r="F41" s="187"/>
      <c r="G41" s="187"/>
    </row>
    <row r="42" spans="1:7" ht="16">
      <c r="A42" s="187"/>
      <c r="B42" s="193" t="s">
        <v>57</v>
      </c>
      <c r="C42" s="194">
        <v>0.10308603871093845</v>
      </c>
      <c r="D42" s="194">
        <v>0.10531298250144752</v>
      </c>
      <c r="E42" s="188"/>
      <c r="F42" s="187"/>
      <c r="G42" s="187"/>
    </row>
    <row r="43" spans="1:7" ht="16">
      <c r="A43" s="187"/>
      <c r="B43" s="188"/>
      <c r="C43" s="188"/>
      <c r="D43" s="188"/>
      <c r="E43" s="188"/>
      <c r="F43" s="187"/>
      <c r="G43" s="187"/>
    </row>
    <row r="44" spans="1:7" ht="16">
      <c r="A44" s="187"/>
      <c r="B44" s="196" t="s">
        <v>58</v>
      </c>
      <c r="C44" s="197">
        <f>C42/D42*100</f>
        <v>97.885404308553831</v>
      </c>
      <c r="D44" s="188"/>
      <c r="E44" s="188"/>
      <c r="F44" s="187"/>
      <c r="G44" s="187"/>
    </row>
    <row r="45" spans="1:7" ht="16.5" thickBot="1">
      <c r="A45" s="187"/>
      <c r="B45" s="188"/>
      <c r="C45" s="188"/>
      <c r="D45" s="188"/>
      <c r="E45" s="188"/>
      <c r="F45" s="187"/>
      <c r="G45" s="187"/>
    </row>
    <row r="46" spans="1:7" ht="16.5" thickBot="1">
      <c r="A46" s="187"/>
      <c r="B46" s="192" t="s">
        <v>4</v>
      </c>
      <c r="C46" s="62" t="s">
        <v>54</v>
      </c>
      <c r="D46" s="63"/>
      <c r="E46" s="188"/>
      <c r="F46" s="187"/>
      <c r="G46" s="187"/>
    </row>
    <row r="47" spans="1:7" ht="16">
      <c r="A47" s="187"/>
      <c r="B47" s="193" t="s">
        <v>98</v>
      </c>
      <c r="C47" s="193" t="s">
        <v>55</v>
      </c>
      <c r="D47" s="193" t="s">
        <v>56</v>
      </c>
      <c r="E47" s="188"/>
      <c r="F47" s="187"/>
      <c r="G47" s="187"/>
    </row>
    <row r="48" spans="1:7" ht="16">
      <c r="A48" s="187"/>
      <c r="B48" s="188">
        <v>0</v>
      </c>
      <c r="C48" s="199">
        <v>1.1287167028572658E-3</v>
      </c>
      <c r="D48" s="199">
        <v>0</v>
      </c>
      <c r="E48" s="188"/>
      <c r="F48" s="187"/>
      <c r="G48" s="187"/>
    </row>
    <row r="49" spans="1:7" ht="16">
      <c r="A49" s="187"/>
      <c r="B49" s="188">
        <v>12.5</v>
      </c>
      <c r="C49" s="199">
        <v>6.4077173017828837E-2</v>
      </c>
      <c r="D49" s="199">
        <v>6.3447848301515702E-2</v>
      </c>
      <c r="E49" s="188"/>
      <c r="F49" s="187"/>
      <c r="G49" s="187"/>
    </row>
    <row r="50" spans="1:7" ht="16">
      <c r="A50" s="187"/>
      <c r="B50" s="188">
        <v>25</v>
      </c>
      <c r="C50" s="199">
        <v>0.12697360041810682</v>
      </c>
      <c r="D50" s="199">
        <v>0.12513702074977756</v>
      </c>
      <c r="E50" s="188"/>
      <c r="F50" s="187"/>
      <c r="G50" s="187"/>
    </row>
    <row r="51" spans="1:7" ht="16">
      <c r="A51" s="187"/>
      <c r="B51" s="188">
        <v>50</v>
      </c>
      <c r="C51" s="199">
        <v>0.24416186837666887</v>
      </c>
      <c r="D51" s="199">
        <v>0.24293518609910694</v>
      </c>
      <c r="E51" s="188"/>
      <c r="F51" s="187"/>
      <c r="G51" s="187"/>
    </row>
    <row r="52" spans="1:7" ht="16">
      <c r="A52" s="187"/>
      <c r="B52" s="188">
        <v>100</v>
      </c>
      <c r="C52" s="199">
        <v>0.48106401479749927</v>
      </c>
      <c r="D52" s="199">
        <v>0.46890278374767352</v>
      </c>
      <c r="E52" s="188"/>
      <c r="F52" s="187"/>
      <c r="G52" s="187"/>
    </row>
    <row r="53" spans="1:7" ht="16">
      <c r="A53" s="187"/>
      <c r="B53" s="188">
        <v>200</v>
      </c>
      <c r="C53" s="199">
        <v>0.88464450988641152</v>
      </c>
      <c r="D53" s="199">
        <v>0.89802343886653846</v>
      </c>
      <c r="E53" s="188"/>
      <c r="F53" s="187"/>
      <c r="G53" s="187"/>
    </row>
    <row r="54" spans="1:7" ht="16">
      <c r="A54" s="187"/>
      <c r="B54" s="188"/>
      <c r="C54" s="199"/>
      <c r="D54" s="199"/>
      <c r="E54" s="188"/>
      <c r="F54" s="187"/>
      <c r="G54" s="187"/>
    </row>
    <row r="55" spans="1:7" ht="16">
      <c r="A55" s="187"/>
      <c r="B55" s="193" t="s">
        <v>57</v>
      </c>
      <c r="C55" s="199">
        <f>SLOPE(C48:C53,B48:B53)</f>
        <v>4.4181699807822475E-3</v>
      </c>
      <c r="D55" s="199">
        <f>SLOPE(D48:D53,B48:B53)</f>
        <v>4.4739926227139563E-3</v>
      </c>
      <c r="E55" s="188"/>
      <c r="F55" s="187"/>
      <c r="G55" s="187"/>
    </row>
    <row r="56" spans="1:7" ht="16">
      <c r="A56" s="187"/>
      <c r="B56" s="188"/>
      <c r="C56" s="188"/>
      <c r="D56" s="188"/>
      <c r="E56" s="188"/>
      <c r="F56" s="187"/>
      <c r="G56" s="187"/>
    </row>
    <row r="57" spans="1:7" ht="16">
      <c r="A57" s="187"/>
      <c r="B57" s="196" t="s">
        <v>58</v>
      </c>
      <c r="C57" s="197">
        <f>C55/D55*100</f>
        <v>98.752285784998762</v>
      </c>
      <c r="D57" s="188"/>
      <c r="E57" s="188"/>
      <c r="F57" s="187"/>
      <c r="G57" s="187"/>
    </row>
    <row r="58" spans="1:7" ht="16">
      <c r="A58" s="187"/>
      <c r="B58" s="188"/>
      <c r="C58" s="188"/>
      <c r="D58" s="188"/>
      <c r="E58" s="188"/>
      <c r="F58" s="187"/>
      <c r="G58" s="187"/>
    </row>
    <row r="59" spans="1:7" ht="16">
      <c r="A59" s="187"/>
      <c r="B59" s="188"/>
      <c r="C59" s="188"/>
      <c r="D59" s="188"/>
      <c r="E59" s="188"/>
      <c r="F59" s="187"/>
      <c r="G59" s="187"/>
    </row>
    <row r="60" spans="1:7" ht="16">
      <c r="A60" s="187"/>
      <c r="B60" s="188"/>
      <c r="C60" s="188"/>
      <c r="D60" s="188"/>
      <c r="E60" s="188"/>
      <c r="F60" s="187"/>
      <c r="G60" s="187"/>
    </row>
    <row r="61" spans="1:7" ht="15.5">
      <c r="B61" s="116"/>
      <c r="C61" s="116"/>
      <c r="D61" s="116"/>
      <c r="E61" s="116"/>
    </row>
    <row r="62" spans="1:7" ht="15.5">
      <c r="B62" s="116"/>
      <c r="C62" s="116"/>
      <c r="D62" s="116"/>
      <c r="E62" s="116"/>
    </row>
    <row r="63" spans="1:7" ht="15.5">
      <c r="B63" s="116"/>
      <c r="C63" s="116"/>
      <c r="D63" s="116"/>
      <c r="E63" s="116"/>
    </row>
    <row r="64" spans="1:7" ht="15.5">
      <c r="B64" s="116"/>
      <c r="C64" s="116"/>
      <c r="D64" s="116"/>
      <c r="E64" s="116"/>
    </row>
    <row r="65" spans="2:5" ht="15.5">
      <c r="B65" s="116"/>
      <c r="C65" s="116"/>
      <c r="D65" s="116"/>
      <c r="E65" s="116"/>
    </row>
  </sheetData>
  <mergeCells count="4">
    <mergeCell ref="C5:D5"/>
    <mergeCell ref="C19:D19"/>
    <mergeCell ref="C33:D33"/>
    <mergeCell ref="C46:D46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8B033-0BD1-49D9-85FE-941F741454E1}">
  <dimension ref="A1:V37"/>
  <sheetViews>
    <sheetView zoomScale="55" zoomScaleNormal="55" workbookViewId="0">
      <selection activeCell="T27" sqref="T27"/>
    </sheetView>
  </sheetViews>
  <sheetFormatPr baseColWidth="10" defaultColWidth="11" defaultRowHeight="14.5"/>
  <cols>
    <col min="1" max="1" width="11" style="39"/>
    <col min="2" max="2" width="18" style="39" customWidth="1"/>
    <col min="3" max="3" width="17.26953125" style="40" bestFit="1" customWidth="1"/>
    <col min="4" max="6" width="11.08984375" style="40" bestFit="1" customWidth="1"/>
    <col min="7" max="7" width="12" style="40" bestFit="1" customWidth="1"/>
    <col min="8" max="8" width="11.08984375" style="40" bestFit="1" customWidth="1"/>
    <col min="9" max="9" width="11" style="40"/>
    <col min="10" max="10" width="10.26953125" style="40" bestFit="1" customWidth="1"/>
    <col min="11" max="11" width="14.08984375" style="40" bestFit="1" customWidth="1"/>
    <col min="12" max="12" width="10.453125" style="40" bestFit="1" customWidth="1"/>
    <col min="13" max="15" width="11.08984375" style="40" bestFit="1" customWidth="1"/>
    <col min="16" max="16" width="11" style="40"/>
    <col min="17" max="17" width="15.26953125" style="39" bestFit="1" customWidth="1"/>
    <col min="18" max="21" width="11.08984375" style="39" bestFit="1" customWidth="1"/>
    <col min="22" max="16384" width="11" style="39"/>
  </cols>
  <sheetData>
    <row r="1" spans="1:22" ht="16" thickBot="1">
      <c r="A1" s="220"/>
      <c r="B1" s="113" t="s">
        <v>87</v>
      </c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4"/>
      <c r="U1" s="115"/>
      <c r="V1" s="220"/>
    </row>
    <row r="2" spans="1:22" ht="16" thickBot="1">
      <c r="A2" s="220"/>
      <c r="B2" s="202" t="s">
        <v>67</v>
      </c>
      <c r="C2" s="203"/>
      <c r="D2" s="204"/>
      <c r="E2" s="205" t="s">
        <v>68</v>
      </c>
      <c r="F2" s="206"/>
      <c r="G2" s="206"/>
      <c r="H2" s="207"/>
      <c r="I2" s="220"/>
      <c r="J2" s="202" t="s">
        <v>67</v>
      </c>
      <c r="K2" s="204"/>
      <c r="L2" s="205" t="s">
        <v>69</v>
      </c>
      <c r="M2" s="206"/>
      <c r="N2" s="206"/>
      <c r="O2" s="207"/>
      <c r="P2" s="220"/>
      <c r="Q2" s="221" t="s">
        <v>67</v>
      </c>
      <c r="R2" s="205" t="s">
        <v>105</v>
      </c>
      <c r="S2" s="206"/>
      <c r="T2" s="206"/>
      <c r="U2" s="207"/>
      <c r="V2" s="220"/>
    </row>
    <row r="3" spans="1:22" ht="15.5">
      <c r="A3" s="220"/>
      <c r="B3" s="222"/>
      <c r="C3" s="208"/>
      <c r="D3" s="209"/>
      <c r="E3" s="111" t="s">
        <v>102</v>
      </c>
      <c r="F3" s="111" t="s">
        <v>101</v>
      </c>
      <c r="G3" s="111" t="s">
        <v>103</v>
      </c>
      <c r="H3" s="111" t="s">
        <v>104</v>
      </c>
      <c r="I3" s="210"/>
      <c r="J3" s="211"/>
      <c r="K3" s="209"/>
      <c r="L3" s="111" t="s">
        <v>102</v>
      </c>
      <c r="M3" s="111" t="s">
        <v>101</v>
      </c>
      <c r="N3" s="111" t="s">
        <v>103</v>
      </c>
      <c r="O3" s="111" t="s">
        <v>104</v>
      </c>
      <c r="P3" s="220"/>
      <c r="Q3" s="209"/>
      <c r="R3" s="111" t="s">
        <v>102</v>
      </c>
      <c r="S3" s="111" t="s">
        <v>101</v>
      </c>
      <c r="T3" s="111" t="s">
        <v>103</v>
      </c>
      <c r="U3" s="111" t="s">
        <v>104</v>
      </c>
      <c r="V3" s="220"/>
    </row>
    <row r="4" spans="1:22" ht="15.5">
      <c r="A4" s="220"/>
      <c r="B4" s="212" t="s">
        <v>70</v>
      </c>
      <c r="C4" s="213" t="s">
        <v>63</v>
      </c>
      <c r="D4" s="214">
        <v>1</v>
      </c>
      <c r="E4" s="215">
        <v>0.11107049750327008</v>
      </c>
      <c r="F4" s="215">
        <v>4.1687686726096804E-3</v>
      </c>
      <c r="G4" s="215">
        <v>2.1698883017858339</v>
      </c>
      <c r="H4" s="216">
        <v>8.8667424698459424E-2</v>
      </c>
      <c r="I4" s="220"/>
      <c r="J4" s="213" t="s">
        <v>71</v>
      </c>
      <c r="K4" s="223" t="s">
        <v>63</v>
      </c>
      <c r="L4" s="217">
        <f>AVERAGE(E4:E9)</f>
        <v>0.11208056926071375</v>
      </c>
      <c r="M4" s="217">
        <f t="shared" ref="M4:N4" si="0">AVERAGE(F4:F9)</f>
        <v>4.0363908705150766E-3</v>
      </c>
      <c r="N4" s="217">
        <f t="shared" si="0"/>
        <v>2.1473278656905683</v>
      </c>
      <c r="O4" s="217">
        <f>AVERAGE(H4:H9)</f>
        <v>8.7930823322717108E-2</v>
      </c>
      <c r="P4" s="220"/>
      <c r="Q4" s="223" t="s">
        <v>63</v>
      </c>
      <c r="R4" s="218">
        <f>L6/L4*100</f>
        <v>100.53899405960721</v>
      </c>
      <c r="S4" s="218">
        <f>M6/M4*100</f>
        <v>100.41286389240386</v>
      </c>
      <c r="T4" s="218">
        <f>N6/N4*100</f>
        <v>94.987871947165274</v>
      </c>
      <c r="U4" s="218">
        <f>O6/O4*100</f>
        <v>103.7720225837746</v>
      </c>
      <c r="V4" s="220"/>
    </row>
    <row r="5" spans="1:22" ht="15.5">
      <c r="A5" s="220"/>
      <c r="B5" s="212"/>
      <c r="C5" s="213"/>
      <c r="D5" s="214">
        <v>2</v>
      </c>
      <c r="E5" s="215">
        <v>0.11272794089318156</v>
      </c>
      <c r="F5" s="215">
        <v>3.9742400488407721E-3</v>
      </c>
      <c r="G5" s="215">
        <v>2.1280018211220595</v>
      </c>
      <c r="H5" s="216">
        <v>8.6973360177145506E-2</v>
      </c>
      <c r="I5" s="220"/>
      <c r="J5" s="213"/>
      <c r="K5" s="223" t="s">
        <v>72</v>
      </c>
      <c r="L5" s="219">
        <f>AVERAGE(E10:E15)</f>
        <v>1.1815395183209363</v>
      </c>
      <c r="M5" s="219">
        <f>AVERAGE(F10:F15)</f>
        <v>3.7019409440990976E-2</v>
      </c>
      <c r="N5" s="219">
        <f>AVERAGE(G10:G15)</f>
        <v>22.160095032118488</v>
      </c>
      <c r="O5" s="219">
        <f>AVERAGE(H10:H15)</f>
        <v>0.87897040550550987</v>
      </c>
      <c r="P5" s="220"/>
      <c r="Q5" s="223" t="s">
        <v>72</v>
      </c>
      <c r="R5" s="218">
        <f>L7/L5*100</f>
        <v>102.57484981217529</v>
      </c>
      <c r="S5" s="218">
        <f t="shared" ref="S5:U5" si="1">M7/M5*100</f>
        <v>100.75595603785223</v>
      </c>
      <c r="T5" s="218">
        <f t="shared" si="1"/>
        <v>92.94022977833319</v>
      </c>
      <c r="U5" s="218">
        <f t="shared" si="1"/>
        <v>101.3856302316849</v>
      </c>
      <c r="V5" s="220"/>
    </row>
    <row r="6" spans="1:22" ht="15.5">
      <c r="A6" s="220"/>
      <c r="B6" s="212"/>
      <c r="C6" s="213"/>
      <c r="D6" s="214">
        <v>3</v>
      </c>
      <c r="E6" s="215">
        <v>0.11316306483300589</v>
      </c>
      <c r="F6" s="215">
        <v>4.0662022980294098E-3</v>
      </c>
      <c r="G6" s="215">
        <v>2.1466090848987367</v>
      </c>
      <c r="H6" s="216">
        <v>8.7995171865806993E-2</v>
      </c>
      <c r="I6" s="220"/>
      <c r="J6" s="213" t="s">
        <v>73</v>
      </c>
      <c r="K6" s="223" t="s">
        <v>63</v>
      </c>
      <c r="L6" s="217">
        <f>AVERAGE(E16:E21)</f>
        <v>0.11268467687100293</v>
      </c>
      <c r="M6" s="217">
        <f>AVERAGE(F16:F21)</f>
        <v>4.0530556709757193E-3</v>
      </c>
      <c r="N6" s="217">
        <f>AVERAGE(G16:G21)</f>
        <v>2.0397010433479541</v>
      </c>
      <c r="O6" s="217">
        <f>AVERAGE(H16:H21)</f>
        <v>9.1247593836548943E-2</v>
      </c>
      <c r="P6" s="220"/>
      <c r="Q6" s="224"/>
      <c r="R6" s="219"/>
      <c r="S6" s="219"/>
      <c r="T6" s="219"/>
      <c r="U6" s="219"/>
      <c r="V6" s="220"/>
    </row>
    <row r="7" spans="1:22" ht="15.5">
      <c r="A7" s="220"/>
      <c r="B7" s="212"/>
      <c r="C7" s="213"/>
      <c r="D7" s="214">
        <v>4</v>
      </c>
      <c r="E7" s="215">
        <v>0.11431505379640132</v>
      </c>
      <c r="F7" s="215">
        <v>3.97265732765227E-3</v>
      </c>
      <c r="G7" s="215">
        <v>2.0978226051531403</v>
      </c>
      <c r="H7" s="216">
        <v>8.6364793718326754E-2</v>
      </c>
      <c r="I7" s="220"/>
      <c r="J7" s="213"/>
      <c r="K7" s="223" t="s">
        <v>72</v>
      </c>
      <c r="L7" s="219">
        <f>AVERAGE(E22:E27)</f>
        <v>1.2119623863891997</v>
      </c>
      <c r="M7" s="219">
        <f>AVERAGE(F22:F27)</f>
        <v>3.7299259901837391E-2</v>
      </c>
      <c r="N7" s="219">
        <f>AVERAGE(G22:G27)</f>
        <v>20.595643241947922</v>
      </c>
      <c r="O7" s="219">
        <f>AVERAGE(H22:H27)</f>
        <v>0.89114968517175752</v>
      </c>
      <c r="P7" s="220"/>
      <c r="Q7" s="224"/>
      <c r="R7" s="219"/>
      <c r="S7" s="219"/>
      <c r="T7" s="219"/>
      <c r="U7" s="219"/>
      <c r="V7" s="220"/>
    </row>
    <row r="8" spans="1:22" ht="15.5">
      <c r="A8" s="220"/>
      <c r="B8" s="212"/>
      <c r="C8" s="213"/>
      <c r="D8" s="214">
        <v>5</v>
      </c>
      <c r="E8" s="215">
        <v>0.11068741505285437</v>
      </c>
      <c r="F8" s="215">
        <v>3.9541703727840353E-3</v>
      </c>
      <c r="G8" s="215">
        <v>2.2323635125893495</v>
      </c>
      <c r="H8" s="216">
        <v>9.1259122321074485E-2</v>
      </c>
      <c r="I8" s="220"/>
      <c r="J8" s="220"/>
      <c r="K8" s="220"/>
      <c r="L8" s="225"/>
      <c r="M8" s="220"/>
      <c r="N8" s="220"/>
      <c r="O8" s="220"/>
      <c r="P8" s="220"/>
      <c r="Q8" s="220"/>
      <c r="R8" s="220"/>
      <c r="S8" s="220"/>
      <c r="T8" s="220"/>
      <c r="U8" s="220"/>
      <c r="V8" s="220"/>
    </row>
    <row r="9" spans="1:22" ht="15.5">
      <c r="A9" s="220"/>
      <c r="B9" s="212"/>
      <c r="C9" s="213"/>
      <c r="D9" s="214">
        <v>6</v>
      </c>
      <c r="E9" s="215">
        <v>0.11051944348556934</v>
      </c>
      <c r="F9" s="215">
        <v>4.0823065031742939E-3</v>
      </c>
      <c r="G9" s="215">
        <v>2.1092818685942887</v>
      </c>
      <c r="H9" s="216">
        <v>8.632506715548946E-2</v>
      </c>
      <c r="I9" s="220"/>
      <c r="J9" s="220"/>
      <c r="K9" s="220"/>
      <c r="L9" s="225"/>
      <c r="M9" s="220"/>
      <c r="N9" s="220"/>
      <c r="O9" s="220"/>
      <c r="P9" s="220"/>
      <c r="Q9" s="220"/>
      <c r="R9" s="220"/>
      <c r="S9" s="220"/>
      <c r="T9" s="220"/>
      <c r="U9" s="220"/>
      <c r="V9" s="220"/>
    </row>
    <row r="10" spans="1:22" ht="15.5">
      <c r="A10" s="220"/>
      <c r="B10" s="212"/>
      <c r="C10" s="213" t="s">
        <v>72</v>
      </c>
      <c r="D10" s="214">
        <v>1</v>
      </c>
      <c r="E10" s="215">
        <v>1.1962465259750175</v>
      </c>
      <c r="F10" s="215">
        <v>3.7290413218092414E-2</v>
      </c>
      <c r="G10" s="215">
        <v>22.475878143972245</v>
      </c>
      <c r="H10" s="215">
        <v>0.88721238712310602</v>
      </c>
      <c r="I10" s="220"/>
      <c r="J10" s="220"/>
      <c r="K10" s="220"/>
      <c r="L10" s="220"/>
      <c r="M10" s="220"/>
      <c r="N10" s="220"/>
      <c r="O10" s="220"/>
      <c r="P10" s="220"/>
      <c r="Q10" s="220"/>
      <c r="R10" s="220"/>
      <c r="S10" s="220"/>
      <c r="T10" s="220"/>
      <c r="U10" s="220"/>
      <c r="V10" s="220"/>
    </row>
    <row r="11" spans="1:22" ht="15.5">
      <c r="A11" s="220"/>
      <c r="B11" s="212"/>
      <c r="C11" s="213"/>
      <c r="D11" s="214">
        <v>2</v>
      </c>
      <c r="E11" s="215">
        <v>1.2007148006687836</v>
      </c>
      <c r="F11" s="215">
        <v>3.7810807908824566E-2</v>
      </c>
      <c r="G11" s="215">
        <v>22.238606343311748</v>
      </c>
      <c r="H11" s="215">
        <v>0.88148483613362927</v>
      </c>
      <c r="I11" s="220"/>
      <c r="J11" s="220"/>
      <c r="K11" s="220"/>
      <c r="L11" s="225"/>
      <c r="M11" s="220"/>
      <c r="N11" s="220"/>
      <c r="O11" s="220"/>
      <c r="P11" s="220"/>
      <c r="Q11" s="220"/>
      <c r="R11" s="220"/>
      <c r="S11" s="220"/>
      <c r="T11" s="220"/>
      <c r="U11" s="220"/>
      <c r="V11" s="220"/>
    </row>
    <row r="12" spans="1:22" ht="15.5">
      <c r="A12" s="220"/>
      <c r="B12" s="212"/>
      <c r="C12" s="213"/>
      <c r="D12" s="214">
        <v>3</v>
      </c>
      <c r="E12" s="215">
        <v>1.1562895914238884</v>
      </c>
      <c r="F12" s="215">
        <v>3.655478936255039E-2</v>
      </c>
      <c r="G12" s="215">
        <v>22.035089808090063</v>
      </c>
      <c r="H12" s="215">
        <v>0.87736426338537865</v>
      </c>
      <c r="I12" s="220"/>
      <c r="J12" s="220"/>
      <c r="K12" s="220"/>
      <c r="L12" s="225"/>
      <c r="M12" s="220"/>
      <c r="N12" s="220"/>
      <c r="O12" s="220"/>
      <c r="P12" s="220"/>
      <c r="Q12" s="220"/>
      <c r="R12" s="220"/>
      <c r="S12" s="220"/>
      <c r="T12" s="220"/>
      <c r="U12" s="220"/>
      <c r="V12" s="220"/>
    </row>
    <row r="13" spans="1:22" ht="15.5">
      <c r="A13" s="220"/>
      <c r="B13" s="212"/>
      <c r="C13" s="213"/>
      <c r="D13" s="214">
        <v>4</v>
      </c>
      <c r="E13" s="215">
        <v>1.163685050815551</v>
      </c>
      <c r="F13" s="215">
        <v>3.5526206050207912E-2</v>
      </c>
      <c r="G13" s="215">
        <v>21.880940744571429</v>
      </c>
      <c r="H13" s="215">
        <v>0.87332568038325376</v>
      </c>
      <c r="I13" s="220"/>
      <c r="J13" s="220"/>
      <c r="K13" s="220"/>
      <c r="L13" s="225"/>
      <c r="M13" s="220"/>
      <c r="N13" s="220"/>
      <c r="O13" s="220"/>
      <c r="P13" s="220"/>
      <c r="Q13" s="220"/>
      <c r="R13" s="220"/>
      <c r="S13" s="220"/>
      <c r="T13" s="220"/>
      <c r="U13" s="220"/>
      <c r="V13" s="220"/>
    </row>
    <row r="14" spans="1:22" ht="15.5">
      <c r="A14" s="220"/>
      <c r="B14" s="212"/>
      <c r="C14" s="213"/>
      <c r="D14" s="214">
        <v>5</v>
      </c>
      <c r="E14" s="215">
        <v>1.1835055653271846</v>
      </c>
      <c r="F14" s="215">
        <v>3.7716612256886183E-2</v>
      </c>
      <c r="G14" s="215">
        <v>22.257530667878235</v>
      </c>
      <c r="H14" s="215">
        <v>0.88393343934575186</v>
      </c>
      <c r="I14" s="220"/>
      <c r="J14" s="220"/>
      <c r="K14" s="220"/>
      <c r="L14" s="225"/>
      <c r="M14" s="220"/>
      <c r="N14" s="220"/>
      <c r="O14" s="220"/>
      <c r="P14" s="220"/>
      <c r="Q14" s="220"/>
      <c r="R14" s="220"/>
      <c r="S14" s="220"/>
      <c r="T14" s="220"/>
      <c r="U14" s="220"/>
      <c r="V14" s="220"/>
    </row>
    <row r="15" spans="1:22" ht="15.5">
      <c r="A15" s="220"/>
      <c r="B15" s="212"/>
      <c r="C15" s="213"/>
      <c r="D15" s="214">
        <v>6</v>
      </c>
      <c r="E15" s="215">
        <v>1.1887955757151929</v>
      </c>
      <c r="F15" s="215">
        <v>3.7217627849384406E-2</v>
      </c>
      <c r="G15" s="215">
        <v>22.072524484887193</v>
      </c>
      <c r="H15" s="215">
        <v>0.8705018266619402</v>
      </c>
      <c r="I15" s="220"/>
      <c r="J15" s="220"/>
      <c r="K15" s="220"/>
      <c r="L15" s="225"/>
      <c r="M15" s="220"/>
      <c r="N15" s="220"/>
      <c r="O15" s="220"/>
      <c r="P15" s="220"/>
      <c r="Q15" s="220"/>
      <c r="R15" s="220"/>
      <c r="S15" s="220"/>
      <c r="T15" s="220"/>
      <c r="U15" s="220"/>
      <c r="V15" s="220"/>
    </row>
    <row r="16" spans="1:22" ht="15.5">
      <c r="A16" s="220"/>
      <c r="B16" s="212" t="s">
        <v>74</v>
      </c>
      <c r="C16" s="213" t="s">
        <v>63</v>
      </c>
      <c r="D16" s="214">
        <v>1</v>
      </c>
      <c r="E16" s="215">
        <v>0.11029396142230585</v>
      </c>
      <c r="F16" s="215">
        <v>3.9397204558906107E-3</v>
      </c>
      <c r="G16" s="215">
        <v>2.0438607492329948</v>
      </c>
      <c r="H16" s="216">
        <v>9.2499411172729792E-2</v>
      </c>
      <c r="I16" s="220"/>
      <c r="J16" s="220"/>
      <c r="K16" s="220"/>
      <c r="L16" s="220"/>
      <c r="M16" s="220"/>
      <c r="N16" s="220"/>
      <c r="O16" s="220"/>
      <c r="P16" s="220"/>
      <c r="Q16" s="220"/>
      <c r="R16" s="220"/>
      <c r="S16" s="220"/>
      <c r="T16" s="220"/>
      <c r="U16" s="220"/>
      <c r="V16" s="220"/>
    </row>
    <row r="17" spans="1:22" ht="15.5">
      <c r="A17" s="220"/>
      <c r="B17" s="212"/>
      <c r="C17" s="213"/>
      <c r="D17" s="214">
        <v>2</v>
      </c>
      <c r="E17" s="215">
        <v>0.11888857670264866</v>
      </c>
      <c r="F17" s="215">
        <v>4.1057525853552424E-3</v>
      </c>
      <c r="G17" s="215">
        <v>2.0076555160548821</v>
      </c>
      <c r="H17" s="216">
        <v>9.0041547093845042E-2</v>
      </c>
      <c r="I17" s="220"/>
      <c r="J17" s="220"/>
      <c r="K17" s="220"/>
      <c r="L17" s="220"/>
      <c r="M17" s="220"/>
      <c r="N17" s="220"/>
      <c r="O17" s="220"/>
      <c r="P17" s="220"/>
      <c r="Q17" s="220"/>
      <c r="R17" s="220"/>
      <c r="S17" s="220"/>
      <c r="T17" s="220"/>
      <c r="U17" s="220"/>
      <c r="V17" s="220"/>
    </row>
    <row r="18" spans="1:22" ht="15.5">
      <c r="A18" s="220"/>
      <c r="B18" s="212"/>
      <c r="C18" s="213"/>
      <c r="D18" s="214">
        <v>3</v>
      </c>
      <c r="E18" s="215">
        <v>0.10908995136340491</v>
      </c>
      <c r="F18" s="215">
        <v>3.7750425789686236E-3</v>
      </c>
      <c r="G18" s="215">
        <v>2.1429313589771506</v>
      </c>
      <c r="H18" s="216">
        <v>9.5848563562551531E-2</v>
      </c>
      <c r="I18" s="220"/>
      <c r="J18" s="220"/>
      <c r="K18" s="220"/>
      <c r="L18" s="220"/>
      <c r="M18" s="220"/>
      <c r="N18" s="220"/>
      <c r="O18" s="220"/>
      <c r="P18" s="220"/>
      <c r="Q18" s="220"/>
      <c r="R18" s="220"/>
      <c r="S18" s="220"/>
      <c r="T18" s="220"/>
      <c r="U18" s="220"/>
      <c r="V18" s="220"/>
    </row>
    <row r="19" spans="1:22" ht="15.5">
      <c r="A19" s="220"/>
      <c r="B19" s="212"/>
      <c r="C19" s="213"/>
      <c r="D19" s="214">
        <v>4</v>
      </c>
      <c r="E19" s="215">
        <v>0.10401079428319937</v>
      </c>
      <c r="F19" s="215">
        <v>3.9378286349632859E-3</v>
      </c>
      <c r="G19" s="215">
        <v>2.0747436557029872</v>
      </c>
      <c r="H19" s="216">
        <v>9.2496320846145549E-2</v>
      </c>
      <c r="I19" s="220"/>
      <c r="J19" s="220"/>
      <c r="K19" s="220"/>
      <c r="L19" s="220"/>
      <c r="M19" s="220"/>
      <c r="N19" s="220"/>
      <c r="O19" s="220"/>
      <c r="P19" s="220"/>
      <c r="Q19" s="220"/>
      <c r="R19" s="220"/>
      <c r="S19" s="220"/>
      <c r="T19" s="220"/>
      <c r="U19" s="220"/>
      <c r="V19" s="220"/>
    </row>
    <row r="20" spans="1:22" ht="15.5">
      <c r="A20" s="220"/>
      <c r="B20" s="212"/>
      <c r="C20" s="213"/>
      <c r="D20" s="214">
        <v>5</v>
      </c>
      <c r="E20" s="215">
        <v>0.11603088448895345</v>
      </c>
      <c r="F20" s="215">
        <v>4.3177127130953289E-3</v>
      </c>
      <c r="G20" s="215">
        <v>2.0447414684289527</v>
      </c>
      <c r="H20" s="216">
        <v>9.145119935520421E-2</v>
      </c>
      <c r="I20" s="220"/>
      <c r="J20" s="220"/>
      <c r="K20" s="220"/>
      <c r="L20" s="220"/>
      <c r="M20" s="220"/>
      <c r="N20" s="220"/>
      <c r="O20" s="220"/>
      <c r="P20" s="220"/>
      <c r="Q20" s="220"/>
      <c r="R20" s="220"/>
      <c r="S20" s="220"/>
      <c r="T20" s="220"/>
      <c r="U20" s="220"/>
      <c r="V20" s="220"/>
    </row>
    <row r="21" spans="1:22" ht="15.5">
      <c r="A21" s="220"/>
      <c r="B21" s="212"/>
      <c r="C21" s="213"/>
      <c r="D21" s="214">
        <v>6</v>
      </c>
      <c r="E21" s="215">
        <v>0.11779389296550537</v>
      </c>
      <c r="F21" s="215">
        <v>4.2422770575812263E-3</v>
      </c>
      <c r="G21" s="215">
        <v>1.924273511690759</v>
      </c>
      <c r="H21" s="216">
        <v>8.5148520988817533E-2</v>
      </c>
      <c r="I21" s="220"/>
      <c r="J21" s="220"/>
      <c r="K21" s="220"/>
      <c r="L21" s="220"/>
      <c r="M21" s="220"/>
      <c r="N21" s="220"/>
      <c r="O21" s="220"/>
      <c r="P21" s="220"/>
      <c r="Q21" s="220"/>
      <c r="R21" s="220"/>
      <c r="S21" s="220"/>
      <c r="T21" s="220"/>
      <c r="U21" s="220"/>
      <c r="V21" s="220"/>
    </row>
    <row r="22" spans="1:22" ht="15.5">
      <c r="A22" s="220"/>
      <c r="B22" s="212"/>
      <c r="C22" s="213" t="s">
        <v>72</v>
      </c>
      <c r="D22" s="214">
        <v>1</v>
      </c>
      <c r="E22" s="215">
        <v>1.2169309417534242</v>
      </c>
      <c r="F22" s="215">
        <v>3.7614457167856233E-2</v>
      </c>
      <c r="G22" s="215">
        <v>20.787426846492888</v>
      </c>
      <c r="H22" s="215">
        <v>0.89778036182539467</v>
      </c>
      <c r="I22" s="220"/>
      <c r="J22" s="220"/>
      <c r="K22" s="220"/>
      <c r="L22" s="220"/>
      <c r="M22" s="220"/>
      <c r="N22" s="220"/>
      <c r="O22" s="220"/>
      <c r="P22" s="220"/>
      <c r="Q22" s="220"/>
      <c r="R22" s="220"/>
      <c r="S22" s="220"/>
      <c r="T22" s="220"/>
      <c r="U22" s="220"/>
      <c r="V22" s="220"/>
    </row>
    <row r="23" spans="1:22" ht="15.5">
      <c r="A23" s="220"/>
      <c r="B23" s="212"/>
      <c r="C23" s="213"/>
      <c r="D23" s="214">
        <v>2</v>
      </c>
      <c r="E23" s="215">
        <v>1.2151087132914669</v>
      </c>
      <c r="F23" s="215">
        <v>3.7670740034232209E-2</v>
      </c>
      <c r="G23" s="215">
        <v>19.699514183192804</v>
      </c>
      <c r="H23" s="215">
        <v>0.85014987965328326</v>
      </c>
      <c r="I23" s="220"/>
      <c r="J23" s="220"/>
      <c r="K23" s="220"/>
      <c r="L23" s="220"/>
      <c r="M23" s="220"/>
      <c r="N23" s="220"/>
      <c r="O23" s="220"/>
      <c r="P23" s="220"/>
      <c r="Q23" s="220"/>
      <c r="R23" s="220"/>
      <c r="S23" s="220"/>
      <c r="T23" s="220"/>
      <c r="U23" s="220"/>
      <c r="V23" s="220"/>
    </row>
    <row r="24" spans="1:22" ht="15.5">
      <c r="A24" s="220"/>
      <c r="B24" s="212"/>
      <c r="C24" s="213"/>
      <c r="D24" s="214">
        <v>3</v>
      </c>
      <c r="E24" s="215">
        <v>1.1866748020715518</v>
      </c>
      <c r="F24" s="215">
        <v>3.7085540806000357E-2</v>
      </c>
      <c r="G24" s="215">
        <v>21.005444571199487</v>
      </c>
      <c r="H24" s="215">
        <v>0.90987126993812595</v>
      </c>
      <c r="I24" s="220"/>
      <c r="J24" s="220"/>
      <c r="K24" s="220"/>
      <c r="L24" s="220"/>
      <c r="M24" s="220"/>
      <c r="N24" s="220"/>
      <c r="O24" s="220"/>
      <c r="P24" s="220"/>
      <c r="Q24" s="220"/>
      <c r="R24" s="220"/>
      <c r="S24" s="220"/>
      <c r="T24" s="220"/>
      <c r="U24" s="220"/>
      <c r="V24" s="220"/>
    </row>
    <row r="25" spans="1:22" ht="15.5">
      <c r="A25" s="220"/>
      <c r="B25" s="212"/>
      <c r="C25" s="213"/>
      <c r="D25" s="214">
        <v>4</v>
      </c>
      <c r="E25" s="215">
        <v>1.1965858798735509</v>
      </c>
      <c r="F25" s="215">
        <v>3.7630588589492697E-2</v>
      </c>
      <c r="G25" s="215">
        <v>20.673573702073284</v>
      </c>
      <c r="H25" s="215">
        <v>0.89113066313401612</v>
      </c>
      <c r="I25" s="220"/>
      <c r="J25" s="220"/>
      <c r="K25" s="220"/>
      <c r="L25" s="220"/>
      <c r="M25" s="220"/>
      <c r="N25" s="220"/>
      <c r="O25" s="220"/>
      <c r="P25" s="220"/>
      <c r="Q25" s="220"/>
      <c r="R25" s="220"/>
      <c r="S25" s="220"/>
      <c r="T25" s="220"/>
      <c r="U25" s="220"/>
      <c r="V25" s="220"/>
    </row>
    <row r="26" spans="1:22" ht="15.5">
      <c r="A26" s="220"/>
      <c r="B26" s="212"/>
      <c r="C26" s="213"/>
      <c r="D26" s="214">
        <v>5</v>
      </c>
      <c r="E26" s="215">
        <v>1.2716263747467154</v>
      </c>
      <c r="F26" s="215">
        <v>3.8069173813862801E-2</v>
      </c>
      <c r="G26" s="215">
        <v>20.547994178323499</v>
      </c>
      <c r="H26" s="215">
        <v>0.89118431843646406</v>
      </c>
      <c r="I26" s="220"/>
      <c r="J26" s="220"/>
      <c r="K26" s="220"/>
      <c r="L26" s="220"/>
      <c r="M26" s="220"/>
      <c r="N26" s="220"/>
      <c r="O26" s="220"/>
      <c r="P26" s="220"/>
      <c r="Q26" s="220"/>
      <c r="R26" s="220"/>
      <c r="S26" s="220"/>
      <c r="T26" s="220"/>
      <c r="U26" s="220"/>
      <c r="V26" s="220"/>
    </row>
    <row r="27" spans="1:22" ht="15.5">
      <c r="A27" s="220"/>
      <c r="B27" s="212"/>
      <c r="C27" s="213"/>
      <c r="D27" s="214">
        <v>6</v>
      </c>
      <c r="E27" s="215">
        <v>1.1848476065984894</v>
      </c>
      <c r="F27" s="215">
        <v>3.5725058999580055E-2</v>
      </c>
      <c r="G27" s="215">
        <v>20.859905970405546</v>
      </c>
      <c r="H27" s="215">
        <v>0.90678161804326063</v>
      </c>
      <c r="I27" s="220"/>
      <c r="J27" s="220"/>
      <c r="K27" s="220"/>
      <c r="L27" s="220"/>
      <c r="M27" s="220"/>
      <c r="N27" s="220"/>
      <c r="O27" s="220"/>
      <c r="P27" s="220"/>
      <c r="Q27" s="220"/>
      <c r="R27" s="220"/>
      <c r="S27" s="220"/>
      <c r="T27" s="220"/>
      <c r="U27" s="220"/>
      <c r="V27" s="220"/>
    </row>
    <row r="28" spans="1:22" ht="15.5">
      <c r="A28" s="220"/>
      <c r="B28" s="220"/>
      <c r="C28" s="220"/>
      <c r="D28" s="220"/>
      <c r="E28" s="220"/>
      <c r="F28" s="220"/>
      <c r="G28" s="220"/>
      <c r="H28" s="220"/>
      <c r="I28" s="220"/>
      <c r="J28" s="220"/>
      <c r="K28" s="220"/>
      <c r="L28" s="220"/>
      <c r="M28" s="220"/>
      <c r="N28" s="220"/>
      <c r="O28" s="220"/>
      <c r="P28" s="220"/>
      <c r="Q28" s="220"/>
      <c r="R28" s="220"/>
      <c r="S28" s="220"/>
      <c r="T28" s="220"/>
      <c r="U28" s="220"/>
      <c r="V28" s="220"/>
    </row>
    <row r="29" spans="1:22" ht="15.5">
      <c r="A29" s="220"/>
      <c r="B29" s="220"/>
      <c r="C29" s="220"/>
      <c r="D29" s="220"/>
      <c r="E29" s="220"/>
      <c r="F29" s="220"/>
      <c r="G29" s="220"/>
      <c r="H29" s="220"/>
      <c r="I29" s="220"/>
      <c r="J29" s="220"/>
      <c r="K29" s="220"/>
      <c r="L29" s="220"/>
      <c r="M29" s="220"/>
      <c r="N29" s="220"/>
      <c r="O29" s="220"/>
      <c r="P29" s="220"/>
      <c r="Q29" s="220"/>
      <c r="R29" s="220"/>
      <c r="S29" s="220"/>
      <c r="T29" s="220"/>
      <c r="U29" s="220"/>
      <c r="V29" s="220"/>
    </row>
    <row r="30" spans="1:22" ht="15.5">
      <c r="A30" s="220"/>
      <c r="B30" s="220"/>
      <c r="C30" s="220"/>
      <c r="D30" s="220"/>
      <c r="E30" s="220"/>
      <c r="F30" s="220"/>
      <c r="G30" s="220"/>
      <c r="H30" s="220"/>
      <c r="I30" s="220"/>
      <c r="J30" s="220"/>
      <c r="K30" s="220"/>
      <c r="L30" s="220"/>
      <c r="M30" s="220"/>
      <c r="N30" s="220"/>
      <c r="O30" s="220"/>
      <c r="P30" s="220"/>
      <c r="Q30" s="220"/>
      <c r="R30" s="220"/>
      <c r="S30" s="220"/>
      <c r="T30" s="220"/>
      <c r="U30" s="220"/>
      <c r="V30" s="220"/>
    </row>
    <row r="31" spans="1:22" ht="15.5">
      <c r="A31" s="220"/>
      <c r="B31" s="220"/>
      <c r="C31" s="220"/>
      <c r="D31" s="220"/>
      <c r="E31" s="220"/>
      <c r="F31" s="220"/>
      <c r="G31" s="220"/>
      <c r="H31" s="220"/>
      <c r="I31" s="220"/>
      <c r="J31" s="220"/>
      <c r="K31" s="220"/>
      <c r="L31" s="220"/>
      <c r="M31" s="220"/>
      <c r="N31" s="220"/>
      <c r="O31" s="220"/>
      <c r="P31" s="220"/>
      <c r="Q31" s="220"/>
      <c r="R31" s="220"/>
      <c r="S31" s="220"/>
      <c r="T31" s="220"/>
      <c r="U31" s="220"/>
      <c r="V31" s="220"/>
    </row>
    <row r="32" spans="1:22" ht="15.5">
      <c r="A32" s="220"/>
      <c r="B32" s="220"/>
      <c r="C32" s="220"/>
      <c r="D32" s="220"/>
      <c r="E32" s="220"/>
      <c r="F32" s="220"/>
      <c r="G32" s="220"/>
      <c r="H32" s="220"/>
      <c r="I32" s="220"/>
      <c r="J32" s="220"/>
      <c r="K32" s="220"/>
      <c r="L32" s="220"/>
      <c r="M32" s="220"/>
      <c r="N32" s="220"/>
      <c r="O32" s="220"/>
      <c r="P32" s="220"/>
      <c r="Q32" s="220"/>
      <c r="R32" s="220"/>
      <c r="S32" s="220"/>
      <c r="T32" s="220"/>
      <c r="U32" s="220"/>
      <c r="V32" s="220"/>
    </row>
    <row r="33" spans="1:22" ht="15.5">
      <c r="A33" s="220"/>
      <c r="B33" s="220"/>
      <c r="C33" s="220"/>
      <c r="D33" s="220"/>
      <c r="E33" s="220"/>
      <c r="F33" s="220"/>
      <c r="G33" s="220"/>
      <c r="H33" s="220"/>
      <c r="I33" s="220"/>
      <c r="J33" s="220"/>
      <c r="K33" s="220"/>
      <c r="L33" s="220"/>
      <c r="M33" s="220"/>
      <c r="N33" s="220"/>
      <c r="O33" s="220"/>
      <c r="P33" s="220"/>
      <c r="Q33" s="220"/>
      <c r="R33" s="220"/>
      <c r="S33" s="220"/>
      <c r="T33" s="220"/>
      <c r="U33" s="220"/>
      <c r="V33" s="220"/>
    </row>
    <row r="34" spans="1:22" ht="15.5">
      <c r="A34" s="220"/>
      <c r="B34" s="220"/>
      <c r="C34" s="220"/>
      <c r="D34" s="220"/>
      <c r="E34" s="220"/>
      <c r="F34" s="220"/>
      <c r="G34" s="220"/>
      <c r="H34" s="220"/>
      <c r="I34" s="220"/>
      <c r="J34" s="220"/>
      <c r="K34" s="220"/>
      <c r="L34" s="220"/>
      <c r="M34" s="220"/>
      <c r="N34" s="220"/>
      <c r="O34" s="220"/>
      <c r="P34" s="220"/>
      <c r="Q34" s="220"/>
      <c r="R34" s="220"/>
      <c r="S34" s="220"/>
      <c r="T34" s="220"/>
      <c r="U34" s="220"/>
      <c r="V34" s="220"/>
    </row>
    <row r="35" spans="1:22" ht="16">
      <c r="A35" s="117"/>
      <c r="B35" s="117"/>
      <c r="C35" s="117"/>
      <c r="D35" s="117"/>
      <c r="E35" s="117"/>
      <c r="F35" s="117"/>
      <c r="G35" s="117"/>
      <c r="H35" s="117"/>
      <c r="I35" s="117"/>
      <c r="J35" s="117"/>
      <c r="K35" s="117"/>
      <c r="L35" s="117"/>
      <c r="M35" s="117"/>
      <c r="N35" s="117"/>
      <c r="O35" s="117"/>
      <c r="P35" s="117"/>
      <c r="Q35" s="117"/>
      <c r="R35" s="117"/>
      <c r="S35" s="117"/>
      <c r="T35" s="117"/>
      <c r="U35" s="117"/>
    </row>
    <row r="36" spans="1:22" ht="16">
      <c r="A36" s="117"/>
      <c r="B36" s="117"/>
      <c r="C36" s="117"/>
      <c r="D36" s="117"/>
      <c r="E36" s="117"/>
      <c r="F36" s="117"/>
      <c r="G36" s="117"/>
      <c r="H36" s="117"/>
      <c r="I36" s="117"/>
      <c r="J36" s="117"/>
      <c r="K36" s="117"/>
      <c r="L36" s="117"/>
      <c r="M36" s="117"/>
      <c r="N36" s="117"/>
      <c r="O36" s="117"/>
      <c r="P36" s="117"/>
      <c r="Q36" s="117"/>
      <c r="R36" s="117"/>
      <c r="S36" s="117"/>
      <c r="T36" s="117"/>
      <c r="U36" s="117"/>
    </row>
    <row r="37" spans="1:22" ht="16">
      <c r="A37" s="117"/>
      <c r="B37" s="117"/>
      <c r="C37" s="117"/>
      <c r="D37" s="117"/>
      <c r="E37" s="117"/>
      <c r="F37" s="117"/>
      <c r="G37" s="117"/>
      <c r="H37" s="117"/>
      <c r="I37" s="117"/>
      <c r="J37" s="117"/>
      <c r="K37" s="117"/>
      <c r="L37" s="117"/>
      <c r="M37" s="117"/>
      <c r="N37" s="117"/>
      <c r="O37" s="117"/>
      <c r="P37" s="117"/>
      <c r="Q37" s="117"/>
      <c r="R37" s="117"/>
      <c r="S37" s="117"/>
      <c r="T37" s="117"/>
      <c r="U37" s="117"/>
    </row>
  </sheetData>
  <mergeCells count="14">
    <mergeCell ref="B1:U1"/>
    <mergeCell ref="B16:B27"/>
    <mergeCell ref="C16:C21"/>
    <mergeCell ref="C22:C27"/>
    <mergeCell ref="B2:D2"/>
    <mergeCell ref="E2:H2"/>
    <mergeCell ref="J2:K2"/>
    <mergeCell ref="L2:O2"/>
    <mergeCell ref="R2:U2"/>
    <mergeCell ref="B4:B15"/>
    <mergeCell ref="C4:C9"/>
    <mergeCell ref="J4:J5"/>
    <mergeCell ref="J6:J7"/>
    <mergeCell ref="C10:C1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B0F3-CF86-41AD-9FCA-807AC744A2EE}">
  <dimension ref="A1:W1001"/>
  <sheetViews>
    <sheetView topLeftCell="A35" zoomScale="60" zoomScaleNormal="60" workbookViewId="0">
      <selection activeCell="W52" sqref="A1:W52"/>
    </sheetView>
  </sheetViews>
  <sheetFormatPr baseColWidth="10" defaultColWidth="12.6328125" defaultRowHeight="15" customHeight="1"/>
  <cols>
    <col min="1" max="20" width="7.7265625" style="4" customWidth="1"/>
    <col min="21" max="26" width="8" style="4" customWidth="1"/>
    <col min="27" max="16384" width="12.6328125" style="4"/>
  </cols>
  <sheetData>
    <row r="1" spans="1:23" ht="21.5" thickBot="1">
      <c r="A1" s="127" t="s">
        <v>107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29"/>
    </row>
    <row r="2" spans="1:23" ht="16" thickBot="1">
      <c r="A2" s="130" t="s">
        <v>15</v>
      </c>
      <c r="B2" s="131"/>
      <c r="C2" s="132"/>
      <c r="D2" s="130" t="s">
        <v>14</v>
      </c>
      <c r="E2" s="131"/>
      <c r="F2" s="132"/>
      <c r="G2" s="130" t="s">
        <v>13</v>
      </c>
      <c r="H2" s="131"/>
      <c r="I2" s="132"/>
      <c r="J2" s="130" t="s">
        <v>12</v>
      </c>
      <c r="K2" s="131"/>
      <c r="L2" s="132"/>
      <c r="M2" s="130" t="s">
        <v>11</v>
      </c>
      <c r="N2" s="131"/>
      <c r="O2" s="132"/>
      <c r="P2" s="130" t="s">
        <v>10</v>
      </c>
      <c r="Q2" s="131"/>
      <c r="R2" s="132"/>
      <c r="S2" s="130" t="s">
        <v>9</v>
      </c>
      <c r="T2" s="131"/>
      <c r="U2" s="133"/>
      <c r="V2" s="130" t="s">
        <v>8</v>
      </c>
      <c r="W2" s="131"/>
    </row>
    <row r="3" spans="1:23" ht="16" thickBot="1">
      <c r="A3" s="134" t="s">
        <v>7</v>
      </c>
      <c r="B3" s="132"/>
      <c r="C3" s="132"/>
      <c r="D3" s="132"/>
      <c r="E3" s="132"/>
      <c r="F3" s="132"/>
      <c r="G3" s="132"/>
      <c r="H3" s="132"/>
      <c r="I3" s="132"/>
      <c r="J3" s="132"/>
      <c r="K3" s="132"/>
      <c r="L3" s="132"/>
      <c r="M3" s="132"/>
      <c r="N3" s="132"/>
      <c r="O3" s="132"/>
      <c r="P3" s="132"/>
      <c r="Q3" s="132"/>
      <c r="R3" s="132"/>
      <c r="S3" s="132"/>
      <c r="T3" s="132"/>
      <c r="U3" s="132"/>
      <c r="V3" s="132"/>
      <c r="W3" s="132"/>
    </row>
    <row r="4" spans="1:23" s="6" customFormat="1" ht="15.5">
      <c r="A4" s="135" t="s">
        <v>98</v>
      </c>
      <c r="B4" s="135" t="s">
        <v>3</v>
      </c>
      <c r="C4" s="135"/>
      <c r="D4" s="135" t="s">
        <v>98</v>
      </c>
      <c r="E4" s="135" t="s">
        <v>3</v>
      </c>
      <c r="F4" s="135"/>
      <c r="G4" s="135" t="s">
        <v>98</v>
      </c>
      <c r="H4" s="135" t="s">
        <v>3</v>
      </c>
      <c r="I4" s="135"/>
      <c r="J4" s="135" t="s">
        <v>98</v>
      </c>
      <c r="K4" s="135" t="s">
        <v>3</v>
      </c>
      <c r="L4" s="135"/>
      <c r="M4" s="135" t="s">
        <v>98</v>
      </c>
      <c r="N4" s="135" t="s">
        <v>3</v>
      </c>
      <c r="O4" s="135"/>
      <c r="P4" s="135" t="s">
        <v>98</v>
      </c>
      <c r="Q4" s="135" t="s">
        <v>3</v>
      </c>
      <c r="R4" s="135"/>
      <c r="S4" s="135" t="s">
        <v>98</v>
      </c>
      <c r="T4" s="135" t="s">
        <v>3</v>
      </c>
      <c r="U4" s="135"/>
      <c r="V4" s="135" t="s">
        <v>98</v>
      </c>
      <c r="W4" s="135" t="s">
        <v>3</v>
      </c>
    </row>
    <row r="5" spans="1:23" ht="15.5">
      <c r="A5" s="132">
        <v>20</v>
      </c>
      <c r="B5" s="132">
        <v>1.1476886875212864</v>
      </c>
      <c r="C5" s="132"/>
      <c r="D5" s="132">
        <v>20</v>
      </c>
      <c r="E5" s="132">
        <v>1.2767774209813965</v>
      </c>
      <c r="F5" s="132"/>
      <c r="G5" s="132">
        <v>20</v>
      </c>
      <c r="H5" s="132">
        <v>1.0907659924206246</v>
      </c>
      <c r="I5" s="132"/>
      <c r="J5" s="132">
        <v>20</v>
      </c>
      <c r="K5" s="132">
        <v>1.3171935805108188</v>
      </c>
      <c r="L5" s="132"/>
      <c r="M5" s="132">
        <v>20</v>
      </c>
      <c r="N5" s="132">
        <v>1.2100578034682081</v>
      </c>
      <c r="O5" s="132"/>
      <c r="P5" s="132">
        <v>20</v>
      </c>
      <c r="Q5" s="132">
        <v>1.1601207356631769</v>
      </c>
      <c r="R5" s="132"/>
      <c r="S5" s="132">
        <v>20</v>
      </c>
      <c r="T5" s="132">
        <v>1.1001285542542707</v>
      </c>
      <c r="U5" s="133"/>
      <c r="V5" s="136">
        <v>20</v>
      </c>
      <c r="W5" s="136">
        <v>1.148725</v>
      </c>
    </row>
    <row r="6" spans="1:23" ht="15.5">
      <c r="A6" s="132">
        <v>10</v>
      </c>
      <c r="B6" s="132">
        <v>0.55340166974911964</v>
      </c>
      <c r="C6" s="132"/>
      <c r="D6" s="132">
        <v>10</v>
      </c>
      <c r="E6" s="132">
        <v>0.58479354642864056</v>
      </c>
      <c r="F6" s="132"/>
      <c r="G6" s="132">
        <v>10</v>
      </c>
      <c r="H6" s="132">
        <v>0.50233673544553481</v>
      </c>
      <c r="I6" s="132"/>
      <c r="J6" s="132">
        <v>10</v>
      </c>
      <c r="K6" s="132">
        <v>0.63548318057917219</v>
      </c>
      <c r="L6" s="132"/>
      <c r="M6" s="132">
        <v>10</v>
      </c>
      <c r="N6" s="132">
        <v>0.61694005341818614</v>
      </c>
      <c r="O6" s="132"/>
      <c r="P6" s="132">
        <v>10</v>
      </c>
      <c r="Q6" s="132">
        <v>0.51383346267101804</v>
      </c>
      <c r="R6" s="132"/>
      <c r="S6" s="132">
        <v>10</v>
      </c>
      <c r="T6" s="132">
        <v>0.5317031853089601</v>
      </c>
      <c r="U6" s="133"/>
      <c r="V6" s="136">
        <v>10</v>
      </c>
      <c r="W6" s="136">
        <v>0.58703700000000003</v>
      </c>
    </row>
    <row r="7" spans="1:23" ht="15.5">
      <c r="A7" s="132">
        <v>5</v>
      </c>
      <c r="B7" s="132">
        <v>0.26132769805549666</v>
      </c>
      <c r="C7" s="132"/>
      <c r="D7" s="132">
        <v>5</v>
      </c>
      <c r="E7" s="132">
        <v>0.28300064870843211</v>
      </c>
      <c r="F7" s="132"/>
      <c r="G7" s="132">
        <v>5</v>
      </c>
      <c r="H7" s="132">
        <v>0.22950278057088916</v>
      </c>
      <c r="I7" s="132"/>
      <c r="J7" s="132">
        <v>5</v>
      </c>
      <c r="K7" s="132">
        <v>0.31137830219725188</v>
      </c>
      <c r="L7" s="132"/>
      <c r="M7" s="132">
        <v>5</v>
      </c>
      <c r="N7" s="132">
        <v>0.29578107486676031</v>
      </c>
      <c r="O7" s="132"/>
      <c r="P7" s="132">
        <v>5</v>
      </c>
      <c r="Q7" s="132">
        <v>0.25333387308804323</v>
      </c>
      <c r="R7" s="132"/>
      <c r="S7" s="132">
        <v>5</v>
      </c>
      <c r="T7" s="132">
        <v>0.254480913607597</v>
      </c>
      <c r="U7" s="133"/>
      <c r="V7" s="136">
        <v>5</v>
      </c>
      <c r="W7" s="136">
        <v>0.25423099999999998</v>
      </c>
    </row>
    <row r="8" spans="1:23" ht="15.5">
      <c r="A8" s="132">
        <v>2.5</v>
      </c>
      <c r="B8" s="132">
        <v>0.12314885535577896</v>
      </c>
      <c r="C8" s="132"/>
      <c r="D8" s="132">
        <v>2.5</v>
      </c>
      <c r="E8" s="132">
        <v>0.1338179475089025</v>
      </c>
      <c r="F8" s="132"/>
      <c r="G8" s="132">
        <v>2.5</v>
      </c>
      <c r="H8" s="132">
        <v>0.1035146614938252</v>
      </c>
      <c r="I8" s="132"/>
      <c r="J8" s="132">
        <v>2.5</v>
      </c>
      <c r="K8" s="132">
        <v>0.14901078431605483</v>
      </c>
      <c r="L8" s="132"/>
      <c r="M8" s="132">
        <v>2.5</v>
      </c>
      <c r="N8" s="132">
        <v>0.13097165678891806</v>
      </c>
      <c r="O8" s="132"/>
      <c r="P8" s="132">
        <v>2.5</v>
      </c>
      <c r="Q8" s="132">
        <v>0.12088731235862636</v>
      </c>
      <c r="R8" s="132"/>
      <c r="S8" s="132">
        <v>2.5</v>
      </c>
      <c r="T8" s="132">
        <v>0.11074037163653795</v>
      </c>
      <c r="U8" s="133"/>
      <c r="V8" s="136">
        <v>2.5</v>
      </c>
      <c r="W8" s="136">
        <v>0.12002500000000001</v>
      </c>
    </row>
    <row r="9" spans="1:23" ht="15.5">
      <c r="A9" s="132">
        <v>1.25</v>
      </c>
      <c r="B9" s="132">
        <v>5.7188541247588695E-2</v>
      </c>
      <c r="C9" s="132"/>
      <c r="D9" s="132">
        <v>1.25</v>
      </c>
      <c r="E9" s="132">
        <v>6.2632291652971878E-2</v>
      </c>
      <c r="F9" s="132"/>
      <c r="G9" s="132">
        <v>1.25</v>
      </c>
      <c r="H9" s="132">
        <v>4.6102604953991481E-2</v>
      </c>
      <c r="I9" s="132"/>
      <c r="J9" s="132">
        <v>1.25</v>
      </c>
      <c r="K9" s="132">
        <v>6.8040954534606499E-2</v>
      </c>
      <c r="L9" s="132"/>
      <c r="M9" s="132">
        <v>1.25</v>
      </c>
      <c r="N9" s="132">
        <v>7.1321450522433924E-2</v>
      </c>
      <c r="O9" s="132"/>
      <c r="P9" s="132">
        <v>1.25</v>
      </c>
      <c r="Q9" s="132">
        <v>5.6968172997797585E-2</v>
      </c>
      <c r="R9" s="132"/>
      <c r="S9" s="132">
        <v>1.25</v>
      </c>
      <c r="T9" s="132">
        <v>4.5570124509463225E-2</v>
      </c>
      <c r="U9" s="133"/>
      <c r="V9" s="136">
        <v>1.25</v>
      </c>
      <c r="W9" s="136">
        <v>5.6299000000000002E-2</v>
      </c>
    </row>
    <row r="10" spans="1:23" ht="15.5">
      <c r="A10" s="132">
        <v>0.625</v>
      </c>
      <c r="B10" s="132">
        <v>2.6455755278095877E-2</v>
      </c>
      <c r="C10" s="132"/>
      <c r="D10" s="132">
        <v>0.625</v>
      </c>
      <c r="E10" s="132">
        <v>2.4177888723871072E-2</v>
      </c>
      <c r="F10" s="132"/>
      <c r="G10" s="132">
        <v>0.625</v>
      </c>
      <c r="H10" s="132">
        <v>2.8056366901528757E-2</v>
      </c>
      <c r="I10" s="132"/>
      <c r="J10" s="132">
        <v>0.625</v>
      </c>
      <c r="K10" s="132">
        <v>3.364439437955772E-2</v>
      </c>
      <c r="L10" s="132"/>
      <c r="M10" s="132">
        <v>0.625</v>
      </c>
      <c r="N10" s="132">
        <v>3.7411643009022472E-2</v>
      </c>
      <c r="O10" s="132"/>
      <c r="P10" s="132">
        <v>0.625</v>
      </c>
      <c r="Q10" s="132">
        <v>2.7428365705759371E-2</v>
      </c>
      <c r="R10" s="132"/>
      <c r="S10" s="132">
        <v>0.625</v>
      </c>
      <c r="T10" s="132">
        <v>2.4745371853180452E-2</v>
      </c>
      <c r="U10" s="133"/>
      <c r="V10" s="136">
        <v>0.625</v>
      </c>
      <c r="W10" s="136">
        <v>3.5199000000000001E-2</v>
      </c>
    </row>
    <row r="11" spans="1:23" ht="15.5">
      <c r="A11" s="132"/>
      <c r="B11" s="132"/>
      <c r="C11" s="132"/>
      <c r="D11" s="132"/>
      <c r="E11" s="132"/>
      <c r="F11" s="132"/>
      <c r="G11" s="132"/>
      <c r="H11" s="132"/>
      <c r="I11" s="132"/>
      <c r="J11" s="132"/>
      <c r="K11" s="132"/>
      <c r="L11" s="132"/>
      <c r="M11" s="132"/>
      <c r="N11" s="132"/>
      <c r="O11" s="132"/>
      <c r="P11" s="132"/>
      <c r="Q11" s="132"/>
      <c r="R11" s="132"/>
      <c r="S11" s="132"/>
      <c r="T11" s="132"/>
      <c r="U11" s="133"/>
      <c r="V11" s="136"/>
      <c r="W11" s="136"/>
    </row>
    <row r="12" spans="1:23" ht="16" thickBot="1">
      <c r="A12" s="132"/>
      <c r="B12" s="132"/>
      <c r="C12" s="132"/>
      <c r="D12" s="132"/>
      <c r="E12" s="132"/>
      <c r="F12" s="132"/>
      <c r="G12" s="132"/>
      <c r="H12" s="132"/>
      <c r="I12" s="132"/>
      <c r="J12" s="132"/>
      <c r="K12" s="132"/>
      <c r="L12" s="132"/>
      <c r="M12" s="132"/>
      <c r="N12" s="132"/>
      <c r="O12" s="132"/>
      <c r="P12" s="132"/>
      <c r="Q12" s="132"/>
      <c r="R12" s="132"/>
      <c r="S12" s="132"/>
      <c r="T12" s="132"/>
      <c r="U12" s="133"/>
      <c r="V12" s="133"/>
      <c r="W12" s="133"/>
    </row>
    <row r="13" spans="1:23" ht="16" thickBot="1">
      <c r="A13" s="134" t="s">
        <v>6</v>
      </c>
      <c r="B13" s="132"/>
      <c r="C13" s="132"/>
      <c r="D13" s="132"/>
      <c r="E13" s="132"/>
      <c r="F13" s="132"/>
      <c r="G13" s="132"/>
      <c r="H13" s="132"/>
      <c r="I13" s="132"/>
      <c r="J13" s="132"/>
      <c r="K13" s="132"/>
      <c r="L13" s="132"/>
      <c r="M13" s="132"/>
      <c r="N13" s="132"/>
      <c r="O13" s="132"/>
      <c r="P13" s="132"/>
      <c r="Q13" s="132"/>
      <c r="R13" s="132"/>
      <c r="S13" s="132"/>
      <c r="T13" s="132"/>
      <c r="U13" s="133"/>
      <c r="V13" s="133"/>
      <c r="W13" s="133"/>
    </row>
    <row r="14" spans="1:23" s="6" customFormat="1" ht="15.5">
      <c r="A14" s="135" t="s">
        <v>98</v>
      </c>
      <c r="B14" s="135" t="s">
        <v>3</v>
      </c>
      <c r="C14" s="135"/>
      <c r="D14" s="135" t="s">
        <v>98</v>
      </c>
      <c r="E14" s="135" t="s">
        <v>3</v>
      </c>
      <c r="F14" s="135"/>
      <c r="G14" s="135" t="s">
        <v>98</v>
      </c>
      <c r="H14" s="135" t="s">
        <v>3</v>
      </c>
      <c r="I14" s="135"/>
      <c r="J14" s="135" t="s">
        <v>98</v>
      </c>
      <c r="K14" s="135" t="s">
        <v>3</v>
      </c>
      <c r="L14" s="135"/>
      <c r="M14" s="135" t="s">
        <v>98</v>
      </c>
      <c r="N14" s="135" t="s">
        <v>3</v>
      </c>
      <c r="O14" s="135"/>
      <c r="P14" s="135" t="s">
        <v>98</v>
      </c>
      <c r="Q14" s="135" t="s">
        <v>3</v>
      </c>
      <c r="R14" s="135"/>
      <c r="S14" s="135" t="s">
        <v>98</v>
      </c>
      <c r="T14" s="135" t="s">
        <v>3</v>
      </c>
      <c r="U14" s="135"/>
      <c r="V14" s="135" t="s">
        <v>98</v>
      </c>
      <c r="W14" s="135" t="s">
        <v>3</v>
      </c>
    </row>
    <row r="15" spans="1:23" ht="15.5">
      <c r="A15" s="132">
        <v>200</v>
      </c>
      <c r="B15" s="132">
        <v>21.135879784917382</v>
      </c>
      <c r="C15" s="132"/>
      <c r="D15" s="132">
        <v>200</v>
      </c>
      <c r="E15" s="132">
        <v>22.956976548746937</v>
      </c>
      <c r="F15" s="132"/>
      <c r="G15" s="132">
        <v>200</v>
      </c>
      <c r="H15" s="132">
        <v>20.675238725730317</v>
      </c>
      <c r="I15" s="132"/>
      <c r="J15" s="132">
        <v>200</v>
      </c>
      <c r="K15" s="132">
        <v>23.616365601067873</v>
      </c>
      <c r="L15" s="132"/>
      <c r="M15" s="132">
        <v>200</v>
      </c>
      <c r="N15" s="132">
        <v>22.020078525466246</v>
      </c>
      <c r="O15" s="132"/>
      <c r="P15" s="132">
        <v>200</v>
      </c>
      <c r="Q15" s="132">
        <v>22.17744535873992</v>
      </c>
      <c r="R15" s="132"/>
      <c r="S15" s="132">
        <v>200</v>
      </c>
      <c r="T15" s="132">
        <v>21.309642819192714</v>
      </c>
      <c r="U15" s="133"/>
      <c r="V15" s="136">
        <v>200</v>
      </c>
      <c r="W15" s="136">
        <v>20.532589999999999</v>
      </c>
    </row>
    <row r="16" spans="1:23" ht="15.5">
      <c r="A16" s="132">
        <v>100</v>
      </c>
      <c r="B16" s="132">
        <v>9.943903534894412</v>
      </c>
      <c r="C16" s="132"/>
      <c r="D16" s="132">
        <v>100</v>
      </c>
      <c r="E16" s="132">
        <v>10.324017679719777</v>
      </c>
      <c r="F16" s="132"/>
      <c r="G16" s="132">
        <v>100</v>
      </c>
      <c r="H16" s="132">
        <v>9.5244149976673569</v>
      </c>
      <c r="I16" s="132"/>
      <c r="J16" s="132">
        <v>100</v>
      </c>
      <c r="K16" s="132">
        <v>11.192390279237898</v>
      </c>
      <c r="L16" s="132"/>
      <c r="M16" s="132">
        <v>100</v>
      </c>
      <c r="N16" s="132">
        <v>10.890634929805303</v>
      </c>
      <c r="O16" s="132"/>
      <c r="P16" s="132">
        <v>100</v>
      </c>
      <c r="Q16" s="132">
        <v>9.6679798871041456</v>
      </c>
      <c r="R16" s="132"/>
      <c r="S16" s="132">
        <v>100</v>
      </c>
      <c r="T16" s="132">
        <v>10.529669518691911</v>
      </c>
      <c r="U16" s="133"/>
      <c r="V16" s="136">
        <v>100</v>
      </c>
      <c r="W16" s="136">
        <v>10.25821</v>
      </c>
    </row>
    <row r="17" spans="1:23" ht="15.5">
      <c r="A17" s="132">
        <v>50</v>
      </c>
      <c r="B17" s="132">
        <v>4.777847041271345</v>
      </c>
      <c r="C17" s="132"/>
      <c r="D17" s="132">
        <v>50</v>
      </c>
      <c r="E17" s="132">
        <v>4.9810343177395167</v>
      </c>
      <c r="F17" s="132"/>
      <c r="G17" s="132">
        <v>50</v>
      </c>
      <c r="H17" s="132">
        <v>4.5327368615460388</v>
      </c>
      <c r="I17" s="132"/>
      <c r="J17" s="132">
        <v>50</v>
      </c>
      <c r="K17" s="132">
        <v>5.5119973673040148</v>
      </c>
      <c r="L17" s="132"/>
      <c r="M17" s="132">
        <v>50</v>
      </c>
      <c r="N17" s="132">
        <v>5.1502053419929918</v>
      </c>
      <c r="O17" s="132"/>
      <c r="P17" s="132">
        <v>50</v>
      </c>
      <c r="Q17" s="132">
        <v>4.6996051978378564</v>
      </c>
      <c r="R17" s="132"/>
      <c r="S17" s="132">
        <v>50</v>
      </c>
      <c r="T17" s="132">
        <v>5.1797525969973943</v>
      </c>
      <c r="U17" s="133"/>
      <c r="V17" s="136">
        <v>50</v>
      </c>
      <c r="W17" s="136">
        <v>4.6014429999999997</v>
      </c>
    </row>
    <row r="18" spans="1:23" ht="15.5">
      <c r="A18" s="132">
        <v>25</v>
      </c>
      <c r="B18" s="132">
        <v>2.3120058625601225</v>
      </c>
      <c r="C18" s="132"/>
      <c r="D18" s="132">
        <v>25</v>
      </c>
      <c r="E18" s="132">
        <v>2.363356084738494</v>
      </c>
      <c r="F18" s="132"/>
      <c r="G18" s="132">
        <v>25</v>
      </c>
      <c r="H18" s="132">
        <v>2.2309906437344793</v>
      </c>
      <c r="I18" s="132"/>
      <c r="J18" s="132">
        <v>25</v>
      </c>
      <c r="K18" s="132">
        <v>2.651950989453276</v>
      </c>
      <c r="L18" s="132"/>
      <c r="M18" s="132">
        <v>25</v>
      </c>
      <c r="N18" s="132">
        <v>2.4346422914904098</v>
      </c>
      <c r="O18" s="132"/>
      <c r="P18" s="132">
        <v>25</v>
      </c>
      <c r="Q18" s="132">
        <v>2.3056455205977104</v>
      </c>
      <c r="R18" s="132"/>
      <c r="S18" s="132">
        <v>25</v>
      </c>
      <c r="T18" s="132">
        <v>2.3897621240218156</v>
      </c>
      <c r="U18" s="133"/>
      <c r="V18" s="136">
        <v>25</v>
      </c>
      <c r="W18" s="136">
        <v>2.2222940000000002</v>
      </c>
    </row>
    <row r="19" spans="1:23" ht="15.5">
      <c r="A19" s="132">
        <v>12.5</v>
      </c>
      <c r="B19" s="132">
        <v>1.105771670844552</v>
      </c>
      <c r="C19" s="132"/>
      <c r="D19" s="132">
        <v>12.5</v>
      </c>
      <c r="E19" s="132">
        <v>1.222385829290632</v>
      </c>
      <c r="F19" s="132"/>
      <c r="G19" s="132">
        <v>12.5</v>
      </c>
      <c r="H19" s="132">
        <v>1.0962823110263633</v>
      </c>
      <c r="I19" s="132"/>
      <c r="J19" s="132">
        <v>12.5</v>
      </c>
      <c r="K19" s="132">
        <v>1.2954033662491347</v>
      </c>
      <c r="L19" s="132"/>
      <c r="M19" s="132">
        <v>12.5</v>
      </c>
      <c r="N19" s="132">
        <v>1.212522769179192</v>
      </c>
      <c r="O19" s="132"/>
      <c r="P19" s="132">
        <v>12.5</v>
      </c>
      <c r="Q19" s="132">
        <v>1.1330879897322395</v>
      </c>
      <c r="R19" s="132"/>
      <c r="S19" s="132">
        <v>12.5</v>
      </c>
      <c r="T19" s="132">
        <v>1.1746014256291162</v>
      </c>
      <c r="U19" s="133"/>
      <c r="V19" s="136">
        <v>12.5</v>
      </c>
      <c r="W19" s="136">
        <v>1.111553</v>
      </c>
    </row>
    <row r="20" spans="1:23" ht="15.5">
      <c r="A20" s="132">
        <v>6.25</v>
      </c>
      <c r="B20" s="132">
        <v>0.56732463399239719</v>
      </c>
      <c r="C20" s="132"/>
      <c r="D20" s="132">
        <v>6.25</v>
      </c>
      <c r="E20" s="132">
        <v>0.60639553973510651</v>
      </c>
      <c r="F20" s="132"/>
      <c r="G20" s="132">
        <v>6.25</v>
      </c>
      <c r="H20" s="132">
        <v>0.53863766099025412</v>
      </c>
      <c r="I20" s="132"/>
      <c r="J20" s="132">
        <v>6.25</v>
      </c>
      <c r="K20" s="132">
        <v>0.64305685658386202</v>
      </c>
      <c r="L20" s="132"/>
      <c r="M20" s="132">
        <v>6.25</v>
      </c>
      <c r="N20" s="132">
        <v>0.59135416620618619</v>
      </c>
      <c r="O20" s="132"/>
      <c r="P20" s="132">
        <v>6.25</v>
      </c>
      <c r="Q20" s="132">
        <v>0.54473944462276502</v>
      </c>
      <c r="R20" s="132"/>
      <c r="S20" s="132">
        <v>6.25</v>
      </c>
      <c r="T20" s="132">
        <v>0.59736937629449327</v>
      </c>
      <c r="U20" s="133"/>
      <c r="V20" s="136">
        <v>6.25</v>
      </c>
      <c r="W20" s="136">
        <v>0.54359999999999997</v>
      </c>
    </row>
    <row r="21" spans="1:23" ht="15.5">
      <c r="A21" s="132">
        <v>3.125</v>
      </c>
      <c r="B21" s="132">
        <v>0.30318851044886957</v>
      </c>
      <c r="C21" s="132"/>
      <c r="D21" s="132">
        <v>3.125</v>
      </c>
      <c r="E21" s="132">
        <v>0.3113130505794659</v>
      </c>
      <c r="F21" s="132"/>
      <c r="G21" s="132">
        <v>3.125</v>
      </c>
      <c r="H21" s="132">
        <v>0.25877414526434278</v>
      </c>
      <c r="I21" s="132"/>
      <c r="J21" s="132">
        <v>3.125</v>
      </c>
      <c r="K21" s="132">
        <v>0.35649144527060589</v>
      </c>
      <c r="L21" s="132"/>
      <c r="M21" s="132">
        <v>3.125</v>
      </c>
      <c r="N21" s="132">
        <v>0.28842725130965058</v>
      </c>
      <c r="O21" s="132"/>
      <c r="P21" s="132">
        <v>3.125</v>
      </c>
      <c r="Q21" s="132">
        <v>0.2567914709826235</v>
      </c>
      <c r="R21" s="132"/>
      <c r="S21" s="132">
        <v>3.125</v>
      </c>
      <c r="T21" s="132">
        <v>0.29692371913922067</v>
      </c>
      <c r="U21" s="133"/>
      <c r="V21" s="136">
        <v>3.125</v>
      </c>
      <c r="W21" s="136">
        <v>0.27077099999999998</v>
      </c>
    </row>
    <row r="22" spans="1:23" ht="15.5">
      <c r="A22" s="132">
        <v>1.5620000000000001</v>
      </c>
      <c r="B22" s="132">
        <v>0.16089013809016028</v>
      </c>
      <c r="C22" s="132"/>
      <c r="D22" s="132">
        <v>1.5620000000000001</v>
      </c>
      <c r="E22" s="132">
        <v>0.15045810239045582</v>
      </c>
      <c r="F22" s="132"/>
      <c r="G22" s="132">
        <v>1.5620000000000001</v>
      </c>
      <c r="H22" s="132">
        <v>0.13249250073848484</v>
      </c>
      <c r="I22" s="132"/>
      <c r="J22" s="132">
        <v>1.5620000000000001</v>
      </c>
      <c r="K22" s="132">
        <v>0.19005349452139078</v>
      </c>
      <c r="L22" s="132"/>
      <c r="M22" s="132">
        <v>1.5620000000000001</v>
      </c>
      <c r="N22" s="132">
        <v>0.14976279320630936</v>
      </c>
      <c r="O22" s="132"/>
      <c r="P22" s="132">
        <v>1.5620000000000001</v>
      </c>
      <c r="Q22" s="132">
        <v>0.13004176810400409</v>
      </c>
      <c r="R22" s="132"/>
      <c r="S22" s="132">
        <v>1.5620000000000001</v>
      </c>
      <c r="T22" s="132">
        <v>0.14985958099478688</v>
      </c>
      <c r="U22" s="133"/>
      <c r="V22" s="136">
        <v>1.5620000000000001</v>
      </c>
      <c r="W22" s="136">
        <v>0.138713</v>
      </c>
    </row>
    <row r="23" spans="1:23" ht="15.5">
      <c r="A23" s="132">
        <v>0.78125</v>
      </c>
      <c r="B23" s="132">
        <v>9.1121816652104962E-2</v>
      </c>
      <c r="C23" s="132"/>
      <c r="D23" s="132">
        <v>0.78125</v>
      </c>
      <c r="E23" s="132">
        <v>9.3294941086607477E-2</v>
      </c>
      <c r="F23" s="132"/>
      <c r="G23" s="132">
        <v>0.78125</v>
      </c>
      <c r="H23" s="132">
        <v>2.8138550864630475E-4</v>
      </c>
      <c r="I23" s="132"/>
      <c r="J23" s="132">
        <v>0.78125</v>
      </c>
      <c r="K23" s="132">
        <v>8.5543493197746318E-2</v>
      </c>
      <c r="L23" s="132"/>
      <c r="M23" s="132">
        <v>0.78125</v>
      </c>
      <c r="N23" s="132">
        <v>8.4166532279739831E-2</v>
      </c>
      <c r="O23" s="132"/>
      <c r="P23" s="132">
        <v>0.78125</v>
      </c>
      <c r="Q23" s="132">
        <v>6.4435447747599073E-2</v>
      </c>
      <c r="R23" s="132"/>
      <c r="S23" s="132">
        <v>0.78125</v>
      </c>
      <c r="T23" s="132">
        <v>7.9036447405513702E-2</v>
      </c>
      <c r="U23" s="133"/>
      <c r="V23" s="136">
        <v>0.78125</v>
      </c>
      <c r="W23" s="136">
        <v>7.8272999999999995E-2</v>
      </c>
    </row>
    <row r="24" spans="1:23" ht="15.5">
      <c r="A24" s="132"/>
      <c r="B24" s="132"/>
      <c r="C24" s="132"/>
      <c r="D24" s="132"/>
      <c r="E24" s="132"/>
      <c r="F24" s="132"/>
      <c r="G24" s="132"/>
      <c r="H24" s="132"/>
      <c r="I24" s="132"/>
      <c r="J24" s="132"/>
      <c r="K24" s="132"/>
      <c r="L24" s="132"/>
      <c r="M24" s="132"/>
      <c r="N24" s="132"/>
      <c r="O24" s="132"/>
      <c r="P24" s="132"/>
      <c r="Q24" s="132"/>
      <c r="R24" s="132"/>
      <c r="S24" s="132"/>
      <c r="T24" s="132"/>
      <c r="U24" s="133"/>
      <c r="V24" s="133"/>
      <c r="W24" s="133"/>
    </row>
    <row r="25" spans="1:23" ht="16" thickBot="1">
      <c r="A25" s="132"/>
      <c r="B25" s="132"/>
      <c r="C25" s="132"/>
      <c r="D25" s="132"/>
      <c r="E25" s="132"/>
      <c r="F25" s="132"/>
      <c r="G25" s="132"/>
      <c r="H25" s="132"/>
      <c r="I25" s="132"/>
      <c r="J25" s="132"/>
      <c r="K25" s="132"/>
      <c r="L25" s="132"/>
      <c r="M25" s="132"/>
      <c r="N25" s="132"/>
      <c r="O25" s="132"/>
      <c r="P25" s="132"/>
      <c r="Q25" s="132"/>
      <c r="R25" s="132"/>
      <c r="S25" s="132"/>
      <c r="T25" s="132"/>
      <c r="U25" s="133"/>
      <c r="V25" s="133"/>
      <c r="W25" s="133"/>
    </row>
    <row r="26" spans="1:23" ht="16" thickBot="1">
      <c r="A26" s="134" t="s">
        <v>5</v>
      </c>
      <c r="B26" s="132"/>
      <c r="C26" s="132"/>
      <c r="D26" s="132"/>
      <c r="E26" s="132"/>
      <c r="F26" s="132"/>
      <c r="G26" s="132"/>
      <c r="H26" s="132"/>
      <c r="I26" s="132"/>
      <c r="J26" s="132"/>
      <c r="K26" s="132"/>
      <c r="L26" s="132"/>
      <c r="M26" s="132"/>
      <c r="N26" s="132"/>
      <c r="O26" s="132"/>
      <c r="P26" s="132"/>
      <c r="Q26" s="132"/>
      <c r="R26" s="132"/>
      <c r="S26" s="132"/>
      <c r="T26" s="132"/>
      <c r="U26" s="133"/>
      <c r="V26" s="133"/>
      <c r="W26" s="133"/>
    </row>
    <row r="27" spans="1:23" s="6" customFormat="1" ht="15.5">
      <c r="A27" s="135" t="s">
        <v>98</v>
      </c>
      <c r="B27" s="135" t="s">
        <v>3</v>
      </c>
      <c r="C27" s="135"/>
      <c r="D27" s="135" t="s">
        <v>98</v>
      </c>
      <c r="E27" s="135" t="s">
        <v>3</v>
      </c>
      <c r="F27" s="135"/>
      <c r="G27" s="135" t="s">
        <v>98</v>
      </c>
      <c r="H27" s="135" t="s">
        <v>3</v>
      </c>
      <c r="I27" s="135"/>
      <c r="J27" s="135" t="s">
        <v>98</v>
      </c>
      <c r="K27" s="135" t="s">
        <v>3</v>
      </c>
      <c r="L27" s="135"/>
      <c r="M27" s="135" t="s">
        <v>98</v>
      </c>
      <c r="N27" s="135" t="s">
        <v>3</v>
      </c>
      <c r="O27" s="135"/>
      <c r="P27" s="135" t="s">
        <v>98</v>
      </c>
      <c r="Q27" s="135" t="s">
        <v>3</v>
      </c>
      <c r="R27" s="135"/>
      <c r="S27" s="135" t="s">
        <v>98</v>
      </c>
      <c r="T27" s="135" t="s">
        <v>3</v>
      </c>
      <c r="U27" s="135"/>
      <c r="V27" s="135" t="s">
        <v>98</v>
      </c>
      <c r="W27" s="135" t="s">
        <v>3</v>
      </c>
    </row>
    <row r="28" spans="1:23" ht="15.5">
      <c r="A28" s="132">
        <v>200</v>
      </c>
      <c r="B28" s="132">
        <v>6.8256736812772847E-2</v>
      </c>
      <c r="C28" s="132"/>
      <c r="D28" s="132">
        <v>200</v>
      </c>
      <c r="E28" s="132">
        <v>7.2116362799996461E-2</v>
      </c>
      <c r="F28" s="132"/>
      <c r="G28" s="132">
        <v>200</v>
      </c>
      <c r="H28" s="132">
        <v>6.3666343515001958E-2</v>
      </c>
      <c r="I28" s="132"/>
      <c r="J28" s="132">
        <v>200</v>
      </c>
      <c r="K28" s="132">
        <v>7.4708841746925977E-2</v>
      </c>
      <c r="L28" s="132"/>
      <c r="M28" s="132">
        <v>200</v>
      </c>
      <c r="N28" s="132">
        <v>7.0038172101646853E-2</v>
      </c>
      <c r="O28" s="132"/>
      <c r="P28" s="132">
        <v>200</v>
      </c>
      <c r="Q28" s="132">
        <v>6.9064491821790377E-2</v>
      </c>
      <c r="R28" s="132"/>
      <c r="S28" s="132">
        <v>200</v>
      </c>
      <c r="T28" s="132">
        <v>6.8860909297368697E-2</v>
      </c>
      <c r="U28" s="133"/>
      <c r="V28" s="136">
        <v>200</v>
      </c>
      <c r="W28" s="136">
        <v>6.0478999999999998E-2</v>
      </c>
    </row>
    <row r="29" spans="1:23" ht="15.5">
      <c r="A29" s="132">
        <v>100</v>
      </c>
      <c r="B29" s="132">
        <v>3.4049089370239177E-2</v>
      </c>
      <c r="C29" s="132"/>
      <c r="D29" s="132">
        <v>100</v>
      </c>
      <c r="E29" s="132">
        <v>3.403539819198384E-2</v>
      </c>
      <c r="F29" s="132"/>
      <c r="G29" s="132">
        <v>100</v>
      </c>
      <c r="H29" s="132">
        <v>3.0678348979775578E-2</v>
      </c>
      <c r="I29" s="132"/>
      <c r="J29" s="132">
        <v>100</v>
      </c>
      <c r="K29" s="132">
        <v>3.7138428901698758E-2</v>
      </c>
      <c r="L29" s="132"/>
      <c r="M29" s="132">
        <v>100</v>
      </c>
      <c r="N29" s="132">
        <v>3.6486132158903548E-2</v>
      </c>
      <c r="O29" s="132"/>
      <c r="P29" s="132">
        <v>100</v>
      </c>
      <c r="Q29" s="132">
        <v>3.168737841371759E-2</v>
      </c>
      <c r="R29" s="132"/>
      <c r="S29" s="132">
        <v>100</v>
      </c>
      <c r="T29" s="132">
        <v>3.5494820439817096E-2</v>
      </c>
      <c r="U29" s="133"/>
      <c r="V29" s="136">
        <v>100</v>
      </c>
      <c r="W29" s="136">
        <v>3.3563999999999997E-2</v>
      </c>
    </row>
    <row r="30" spans="1:23" ht="15.5">
      <c r="A30" s="132">
        <v>50</v>
      </c>
      <c r="B30" s="132">
        <v>1.6837262651323417E-2</v>
      </c>
      <c r="C30" s="132"/>
      <c r="D30" s="132">
        <v>50</v>
      </c>
      <c r="E30" s="132">
        <v>1.6891942190507589E-2</v>
      </c>
      <c r="F30" s="132"/>
      <c r="G30" s="132">
        <v>50</v>
      </c>
      <c r="H30" s="132">
        <v>1.5039707783546408E-2</v>
      </c>
      <c r="I30" s="132"/>
      <c r="J30" s="132">
        <v>50</v>
      </c>
      <c r="K30" s="132">
        <v>1.8898655512684159E-2</v>
      </c>
      <c r="L30" s="132"/>
      <c r="M30" s="132">
        <v>50</v>
      </c>
      <c r="N30" s="132">
        <v>1.806212093690884E-2</v>
      </c>
      <c r="O30" s="132"/>
      <c r="P30" s="132">
        <v>50</v>
      </c>
      <c r="Q30" s="132">
        <v>1.5830437478294403E-2</v>
      </c>
      <c r="R30" s="132"/>
      <c r="S30" s="132">
        <v>50</v>
      </c>
      <c r="T30" s="132">
        <v>1.7908539916351961E-2</v>
      </c>
      <c r="U30" s="133"/>
      <c r="V30" s="136">
        <v>50</v>
      </c>
      <c r="W30" s="136">
        <v>1.5442000000000001E-2</v>
      </c>
    </row>
    <row r="31" spans="1:23" ht="15.5">
      <c r="A31" s="132">
        <v>25</v>
      </c>
      <c r="B31" s="132">
        <v>8.3933695270730548E-3</v>
      </c>
      <c r="C31" s="132"/>
      <c r="D31" s="132">
        <v>25</v>
      </c>
      <c r="E31" s="132">
        <v>8.0437134219066373E-3</v>
      </c>
      <c r="F31" s="132"/>
      <c r="G31" s="132">
        <v>25</v>
      </c>
      <c r="H31" s="132">
        <v>7.6861010543566432E-3</v>
      </c>
      <c r="I31" s="132"/>
      <c r="J31" s="132">
        <v>25</v>
      </c>
      <c r="K31" s="132">
        <v>9.2280862650247451E-3</v>
      </c>
      <c r="L31" s="132"/>
      <c r="M31" s="132">
        <v>25</v>
      </c>
      <c r="N31" s="132">
        <v>8.7320328428697972E-3</v>
      </c>
      <c r="O31" s="132"/>
      <c r="P31" s="132">
        <v>25</v>
      </c>
      <c r="Q31" s="132">
        <v>7.9083556103913891E-3</v>
      </c>
      <c r="R31" s="132"/>
      <c r="S31" s="132">
        <v>25</v>
      </c>
      <c r="T31" s="132">
        <v>8.2648972091517274E-3</v>
      </c>
      <c r="U31" s="133"/>
      <c r="V31" s="136">
        <v>25</v>
      </c>
      <c r="W31" s="136">
        <v>7.6319999999999999E-3</v>
      </c>
    </row>
    <row r="32" spans="1:23" ht="15.5">
      <c r="A32" s="132">
        <v>12.5</v>
      </c>
      <c r="B32" s="132">
        <v>4.1469377649862287E-3</v>
      </c>
      <c r="C32" s="132"/>
      <c r="D32" s="132">
        <v>12.5</v>
      </c>
      <c r="E32" s="132">
        <v>4.3165972067014625E-3</v>
      </c>
      <c r="F32" s="132"/>
      <c r="G32" s="132">
        <v>12.5</v>
      </c>
      <c r="H32" s="132">
        <v>3.803203556068504E-3</v>
      </c>
      <c r="I32" s="132"/>
      <c r="J32" s="132">
        <v>12.5</v>
      </c>
      <c r="K32" s="132">
        <v>4.4163411712165148E-3</v>
      </c>
      <c r="L32" s="132"/>
      <c r="M32" s="132"/>
      <c r="N32" s="132">
        <v>4.5258981952282507E-3</v>
      </c>
      <c r="O32" s="132"/>
      <c r="P32" s="132">
        <v>12.5</v>
      </c>
      <c r="Q32" s="132">
        <v>3.9595488646310137E-3</v>
      </c>
      <c r="R32" s="132"/>
      <c r="S32" s="132">
        <v>12.5</v>
      </c>
      <c r="T32" s="132">
        <v>4.1637354534127804E-3</v>
      </c>
      <c r="U32" s="133"/>
      <c r="V32" s="136">
        <v>12.5</v>
      </c>
      <c r="W32" s="136">
        <v>3.8639999999999998E-3</v>
      </c>
    </row>
    <row r="33" spans="1:23" ht="15.5">
      <c r="A33" s="132">
        <v>6.25</v>
      </c>
      <c r="B33" s="132">
        <v>2.2861983112560315E-3</v>
      </c>
      <c r="C33" s="132"/>
      <c r="D33" s="132">
        <v>6.25</v>
      </c>
      <c r="E33" s="132">
        <v>2.1918618431209678E-3</v>
      </c>
      <c r="F33" s="132"/>
      <c r="G33" s="132">
        <v>6.25</v>
      </c>
      <c r="H33" s="132">
        <v>2.0000083333680556E-3</v>
      </c>
      <c r="I33" s="132"/>
      <c r="J33" s="132">
        <v>6.25</v>
      </c>
      <c r="K33" s="132">
        <v>2.2718918598446671E-3</v>
      </c>
      <c r="L33" s="132"/>
      <c r="M33" s="132">
        <v>6.25</v>
      </c>
      <c r="N33" s="132">
        <v>2.194834072312378E-3</v>
      </c>
      <c r="O33" s="132"/>
      <c r="P33" s="132">
        <v>6.25</v>
      </c>
      <c r="Q33" s="132">
        <v>1.9475505972777667E-3</v>
      </c>
      <c r="R33" s="132"/>
      <c r="S33" s="132">
        <v>6.25</v>
      </c>
      <c r="T33" s="132">
        <v>2.2975252492900308E-3</v>
      </c>
      <c r="U33" s="133"/>
      <c r="V33" s="136">
        <v>6.25</v>
      </c>
      <c r="W33" s="136">
        <v>1.918E-3</v>
      </c>
    </row>
    <row r="34" spans="1:23" ht="15.5">
      <c r="A34" s="132">
        <v>3.125</v>
      </c>
      <c r="B34" s="132">
        <v>1.0051921250376948E-3</v>
      </c>
      <c r="C34" s="132"/>
      <c r="D34" s="132">
        <v>3.125</v>
      </c>
      <c r="E34" s="132">
        <v>1.1337375983875733E-3</v>
      </c>
      <c r="F34" s="132"/>
      <c r="G34" s="132">
        <v>3.125</v>
      </c>
      <c r="H34" s="132">
        <v>9.0921648630093205E-4</v>
      </c>
      <c r="I34" s="132"/>
      <c r="J34" s="132">
        <v>3.125</v>
      </c>
      <c r="K34" s="132">
        <v>1.223646610858784E-3</v>
      </c>
      <c r="L34" s="132"/>
      <c r="M34" s="132">
        <v>3.125</v>
      </c>
      <c r="N34" s="132">
        <v>1.1217705020639256E-3</v>
      </c>
      <c r="O34" s="132"/>
      <c r="P34" s="132">
        <v>3.125</v>
      </c>
      <c r="Q34" s="132">
        <v>9.1242237481373157E-4</v>
      </c>
      <c r="R34" s="132"/>
      <c r="S34" s="132">
        <v>3.125</v>
      </c>
      <c r="T34" s="132">
        <v>1.1160143803990389E-3</v>
      </c>
      <c r="U34" s="133"/>
      <c r="V34" s="136">
        <v>3.125</v>
      </c>
      <c r="W34" s="136">
        <v>9.8499999999999998E-4</v>
      </c>
    </row>
    <row r="35" spans="1:23" ht="15.5">
      <c r="A35" s="132">
        <v>1.5620000000000001</v>
      </c>
      <c r="B35" s="132">
        <v>5.4652555623357587E-4</v>
      </c>
      <c r="C35" s="132"/>
      <c r="D35" s="132">
        <v>1.5620000000000001</v>
      </c>
      <c r="E35" s="132">
        <v>5.0865234452999043E-4</v>
      </c>
      <c r="F35" s="132"/>
      <c r="G35" s="132">
        <v>1.5620000000000001</v>
      </c>
      <c r="H35" s="132">
        <v>5.3670165628627424E-4</v>
      </c>
      <c r="I35" s="132"/>
      <c r="J35" s="132">
        <v>1.5620000000000001</v>
      </c>
      <c r="K35" s="132">
        <v>6.1290913445958336E-4</v>
      </c>
      <c r="L35" s="132"/>
      <c r="M35" s="132">
        <v>1.5620000000000001</v>
      </c>
      <c r="N35" s="132">
        <v>5.7678125240784154E-4</v>
      </c>
      <c r="O35" s="132"/>
      <c r="P35" s="132">
        <v>1.5620000000000001</v>
      </c>
      <c r="Q35" s="132">
        <v>4.3557857557180462E-4</v>
      </c>
      <c r="R35" s="132"/>
      <c r="S35" s="132">
        <v>1.5620000000000001</v>
      </c>
      <c r="T35" s="132">
        <v>5.2258812832725067E-4</v>
      </c>
      <c r="U35" s="133"/>
      <c r="V35" s="136">
        <v>1.5620000000000001</v>
      </c>
      <c r="W35" s="136">
        <v>4.9299999999999995E-4</v>
      </c>
    </row>
    <row r="36" spans="1:23" ht="15.5">
      <c r="A36" s="132"/>
      <c r="B36" s="132"/>
      <c r="C36" s="132"/>
      <c r="D36" s="132"/>
      <c r="E36" s="132"/>
      <c r="F36" s="132"/>
      <c r="G36" s="132"/>
      <c r="H36" s="132"/>
      <c r="I36" s="132"/>
      <c r="J36" s="132"/>
      <c r="K36" s="132"/>
      <c r="L36" s="132"/>
      <c r="M36" s="132"/>
      <c r="N36" s="132"/>
      <c r="O36" s="132"/>
      <c r="P36" s="132"/>
      <c r="Q36" s="132"/>
      <c r="R36" s="132"/>
      <c r="S36" s="132"/>
      <c r="T36" s="132"/>
      <c r="U36" s="133"/>
      <c r="V36" s="133"/>
      <c r="W36" s="133"/>
    </row>
    <row r="37" spans="1:23" ht="16" thickBot="1">
      <c r="A37" s="132"/>
      <c r="B37" s="132"/>
      <c r="C37" s="132"/>
      <c r="D37" s="132"/>
      <c r="E37" s="132"/>
      <c r="F37" s="132"/>
      <c r="G37" s="132"/>
      <c r="H37" s="132"/>
      <c r="I37" s="132"/>
      <c r="J37" s="132"/>
      <c r="K37" s="132"/>
      <c r="L37" s="132"/>
      <c r="M37" s="132"/>
      <c r="N37" s="132"/>
      <c r="O37" s="132"/>
      <c r="P37" s="132"/>
      <c r="Q37" s="132"/>
      <c r="R37" s="132"/>
      <c r="S37" s="132"/>
      <c r="T37" s="132"/>
      <c r="U37" s="133"/>
      <c r="V37" s="133"/>
      <c r="W37" s="133"/>
    </row>
    <row r="38" spans="1:23" ht="16" thickBot="1">
      <c r="A38" s="134" t="s">
        <v>4</v>
      </c>
      <c r="B38" s="132"/>
      <c r="C38" s="132"/>
      <c r="D38" s="132"/>
      <c r="E38" s="132"/>
      <c r="F38" s="132"/>
      <c r="G38" s="132"/>
      <c r="H38" s="132"/>
      <c r="I38" s="132"/>
      <c r="J38" s="132"/>
      <c r="K38" s="132"/>
      <c r="L38" s="132"/>
      <c r="M38" s="132"/>
      <c r="N38" s="132"/>
      <c r="O38" s="132"/>
      <c r="P38" s="132"/>
      <c r="Q38" s="132"/>
      <c r="R38" s="132"/>
      <c r="S38" s="132"/>
      <c r="T38" s="132"/>
      <c r="U38" s="133"/>
      <c r="V38" s="133"/>
      <c r="W38" s="133"/>
    </row>
    <row r="39" spans="1:23" s="6" customFormat="1" ht="15.5">
      <c r="A39" s="135" t="s">
        <v>98</v>
      </c>
      <c r="B39" s="135" t="s">
        <v>3</v>
      </c>
      <c r="C39" s="135"/>
      <c r="D39" s="135" t="s">
        <v>98</v>
      </c>
      <c r="E39" s="135" t="s">
        <v>3</v>
      </c>
      <c r="F39" s="135"/>
      <c r="G39" s="135" t="s">
        <v>98</v>
      </c>
      <c r="H39" s="135" t="s">
        <v>3</v>
      </c>
      <c r="I39" s="135"/>
      <c r="J39" s="135" t="s">
        <v>98</v>
      </c>
      <c r="K39" s="135" t="s">
        <v>3</v>
      </c>
      <c r="L39" s="135"/>
      <c r="M39" s="135" t="s">
        <v>98</v>
      </c>
      <c r="N39" s="135" t="s">
        <v>3</v>
      </c>
      <c r="O39" s="135"/>
      <c r="P39" s="135" t="s">
        <v>98</v>
      </c>
      <c r="Q39" s="135" t="s">
        <v>3</v>
      </c>
      <c r="R39" s="135"/>
      <c r="S39" s="135" t="s">
        <v>98</v>
      </c>
      <c r="T39" s="135" t="s">
        <v>3</v>
      </c>
      <c r="U39" s="135"/>
      <c r="V39" s="135" t="s">
        <v>98</v>
      </c>
      <c r="W39" s="135" t="s">
        <v>3</v>
      </c>
    </row>
    <row r="40" spans="1:23" ht="15.5">
      <c r="A40" s="132">
        <v>200</v>
      </c>
      <c r="B40" s="132">
        <v>0.86305305852847991</v>
      </c>
      <c r="C40" s="132"/>
      <c r="D40" s="132">
        <v>200</v>
      </c>
      <c r="E40" s="132">
        <v>0.93007085799209155</v>
      </c>
      <c r="F40" s="132"/>
      <c r="G40" s="132">
        <v>200</v>
      </c>
      <c r="H40" s="132">
        <v>0.84553896983621746</v>
      </c>
      <c r="I40" s="132"/>
      <c r="J40" s="132">
        <v>200</v>
      </c>
      <c r="K40" s="132">
        <v>0.93511532150415866</v>
      </c>
      <c r="L40" s="132"/>
      <c r="M40" s="132">
        <v>200</v>
      </c>
      <c r="N40" s="132">
        <v>0.8372058021594504</v>
      </c>
      <c r="O40" s="132"/>
      <c r="P40" s="132">
        <v>200</v>
      </c>
      <c r="Q40" s="132">
        <v>0.82240007213225974</v>
      </c>
      <c r="R40" s="132"/>
      <c r="S40" s="132">
        <v>200</v>
      </c>
      <c r="T40" s="132">
        <v>0.84761632909889095</v>
      </c>
      <c r="U40" s="133"/>
      <c r="V40" s="136">
        <v>200</v>
      </c>
      <c r="W40" s="136">
        <v>0.80422000000000005</v>
      </c>
    </row>
    <row r="41" spans="1:23" ht="15.5">
      <c r="A41" s="132">
        <v>100</v>
      </c>
      <c r="B41" s="132">
        <v>0.43184435179670438</v>
      </c>
      <c r="C41" s="132"/>
      <c r="D41" s="132">
        <v>100</v>
      </c>
      <c r="E41" s="132">
        <v>0.44297472265101068</v>
      </c>
      <c r="F41" s="132"/>
      <c r="G41" s="132">
        <v>100</v>
      </c>
      <c r="H41" s="132">
        <v>0.41334230923481124</v>
      </c>
      <c r="I41" s="132"/>
      <c r="J41" s="132">
        <v>100</v>
      </c>
      <c r="K41" s="132">
        <v>0.46829792588306957</v>
      </c>
      <c r="L41" s="132"/>
      <c r="M41" s="132">
        <v>100</v>
      </c>
      <c r="N41" s="132">
        <v>0.43657145904531663</v>
      </c>
      <c r="O41" s="132"/>
      <c r="P41" s="132">
        <v>100</v>
      </c>
      <c r="Q41" s="132">
        <v>0.38138600389076105</v>
      </c>
      <c r="R41" s="132"/>
      <c r="S41" s="132">
        <v>100</v>
      </c>
      <c r="T41" s="132">
        <v>0.44459516406657845</v>
      </c>
      <c r="U41" s="133"/>
      <c r="V41" s="136">
        <v>100</v>
      </c>
      <c r="W41" s="136">
        <v>0.42521900000000001</v>
      </c>
    </row>
    <row r="42" spans="1:23" ht="15.5">
      <c r="A42" s="132">
        <v>50</v>
      </c>
      <c r="B42" s="132">
        <v>0.21458522942146974</v>
      </c>
      <c r="C42" s="132"/>
      <c r="D42" s="132">
        <v>50</v>
      </c>
      <c r="E42" s="132">
        <v>0.2200738038773622</v>
      </c>
      <c r="F42" s="132"/>
      <c r="G42" s="132">
        <v>50</v>
      </c>
      <c r="H42" s="132">
        <v>0.20344134124068866</v>
      </c>
      <c r="I42" s="132"/>
      <c r="J42" s="132">
        <v>50</v>
      </c>
      <c r="K42" s="132">
        <v>0.23879792627497365</v>
      </c>
      <c r="L42" s="132"/>
      <c r="M42" s="132">
        <v>50</v>
      </c>
      <c r="N42" s="132">
        <v>0.21238608724930333</v>
      </c>
      <c r="O42" s="132"/>
      <c r="P42" s="132">
        <v>50</v>
      </c>
      <c r="Q42" s="132">
        <v>0.19053412279561691</v>
      </c>
      <c r="R42" s="132"/>
      <c r="S42" s="132">
        <v>50</v>
      </c>
      <c r="T42" s="132">
        <v>0.22614335900641502</v>
      </c>
      <c r="U42" s="133"/>
      <c r="V42" s="136">
        <v>50</v>
      </c>
      <c r="W42" s="136">
        <v>0.197023</v>
      </c>
    </row>
    <row r="43" spans="1:23" ht="15.5">
      <c r="A43" s="132">
        <v>25</v>
      </c>
      <c r="B43" s="132">
        <v>0.1053072683359825</v>
      </c>
      <c r="C43" s="132"/>
      <c r="D43" s="132">
        <v>25</v>
      </c>
      <c r="E43" s="132">
        <v>0.10608100467474167</v>
      </c>
      <c r="F43" s="132"/>
      <c r="G43" s="132">
        <v>25</v>
      </c>
      <c r="H43" s="132">
        <v>0.10156857498808519</v>
      </c>
      <c r="I43" s="132"/>
      <c r="J43" s="132">
        <v>25</v>
      </c>
      <c r="K43" s="132">
        <v>0.11735635761447792</v>
      </c>
      <c r="L43" s="132"/>
      <c r="M43" s="132">
        <v>25</v>
      </c>
      <c r="N43" s="132">
        <v>0.10146653088904155</v>
      </c>
      <c r="O43" s="132"/>
      <c r="P43" s="132">
        <v>25</v>
      </c>
      <c r="Q43" s="132">
        <v>9.4619662074165459E-2</v>
      </c>
      <c r="R43" s="132"/>
      <c r="S43" s="132">
        <v>25</v>
      </c>
      <c r="T43" s="132">
        <v>0.10595509917456153</v>
      </c>
      <c r="U43" s="133"/>
      <c r="V43" s="136">
        <v>25</v>
      </c>
      <c r="W43" s="136">
        <v>9.6251000000000003E-2</v>
      </c>
    </row>
    <row r="44" spans="1:23" ht="15.5">
      <c r="A44" s="132">
        <v>12.5</v>
      </c>
      <c r="B44" s="132">
        <v>5.2247289532592667E-2</v>
      </c>
      <c r="C44" s="132"/>
      <c r="D44" s="132">
        <v>12.5</v>
      </c>
      <c r="E44" s="132">
        <v>5.5953617396105861E-2</v>
      </c>
      <c r="F44" s="132"/>
      <c r="G44" s="132">
        <v>12.5</v>
      </c>
      <c r="H44" s="132">
        <v>5.0188069356717074E-2</v>
      </c>
      <c r="I44" s="132"/>
      <c r="J44" s="132">
        <v>12.5</v>
      </c>
      <c r="K44" s="132">
        <v>5.7658181337000632E-2</v>
      </c>
      <c r="L44" s="132"/>
      <c r="M44" s="132">
        <v>12.5</v>
      </c>
      <c r="N44" s="132">
        <v>5.0611834385651228E-2</v>
      </c>
      <c r="O44" s="132"/>
      <c r="P44" s="132">
        <v>12.5</v>
      </c>
      <c r="Q44" s="132">
        <v>4.7368340634706518E-2</v>
      </c>
      <c r="R44" s="132"/>
      <c r="S44" s="132">
        <v>12.5</v>
      </c>
      <c r="T44" s="132">
        <v>5.2371951891374183E-2</v>
      </c>
      <c r="U44" s="133"/>
      <c r="V44" s="136">
        <v>12.5</v>
      </c>
      <c r="W44" s="136">
        <v>4.8300000000000003E-2</v>
      </c>
    </row>
    <row r="45" spans="1:23" ht="15.5">
      <c r="A45" s="132">
        <v>6.25</v>
      </c>
      <c r="B45" s="132">
        <v>2.621109916385175E-2</v>
      </c>
      <c r="C45" s="132"/>
      <c r="D45" s="132">
        <v>6.25</v>
      </c>
      <c r="E45" s="132">
        <v>2.7698349362772705E-2</v>
      </c>
      <c r="F45" s="132"/>
      <c r="G45" s="132">
        <v>6.25</v>
      </c>
      <c r="H45" s="132">
        <v>2.4829270121958839E-2</v>
      </c>
      <c r="I45" s="132"/>
      <c r="J45" s="132">
        <v>6.25</v>
      </c>
      <c r="K45" s="132">
        <v>2.879705934665323E-2</v>
      </c>
      <c r="L45" s="132"/>
      <c r="M45" s="132">
        <v>6.25</v>
      </c>
      <c r="N45" s="132">
        <v>2.4658176143722947E-2</v>
      </c>
      <c r="O45" s="132"/>
      <c r="P45" s="132">
        <v>6.25</v>
      </c>
      <c r="Q45" s="132">
        <v>2.3062642596271457E-2</v>
      </c>
      <c r="R45" s="132"/>
      <c r="S45" s="132">
        <v>6.25</v>
      </c>
      <c r="T45" s="132">
        <v>2.6876347874362095E-2</v>
      </c>
      <c r="U45" s="133"/>
      <c r="V45" s="136">
        <v>6.25</v>
      </c>
      <c r="W45" s="136">
        <v>2.3401000000000002E-2</v>
      </c>
    </row>
    <row r="46" spans="1:23" ht="15.5">
      <c r="A46" s="132">
        <v>3.125</v>
      </c>
      <c r="B46" s="132">
        <v>1.3069549037990109E-2</v>
      </c>
      <c r="C46" s="132"/>
      <c r="D46" s="132">
        <v>3.125</v>
      </c>
      <c r="E46" s="132">
        <v>1.3700415269403854E-2</v>
      </c>
      <c r="F46" s="132"/>
      <c r="G46" s="132">
        <v>3.125</v>
      </c>
      <c r="H46" s="132">
        <v>1.2170305937946491E-2</v>
      </c>
      <c r="I46" s="132"/>
      <c r="J46" s="132">
        <v>3.125</v>
      </c>
      <c r="K46" s="132">
        <v>1.4714950322346905E-2</v>
      </c>
      <c r="L46" s="132"/>
      <c r="M46" s="132">
        <v>3.125</v>
      </c>
      <c r="N46" s="132">
        <v>1.2022118052571147E-2</v>
      </c>
      <c r="O46" s="132"/>
      <c r="P46" s="132">
        <v>3.125</v>
      </c>
      <c r="Q46" s="132">
        <v>1.0857399894687697E-2</v>
      </c>
      <c r="R46" s="132"/>
      <c r="S46" s="132">
        <v>3.125</v>
      </c>
      <c r="T46" s="132">
        <v>1.3255865464892401E-2</v>
      </c>
      <c r="U46" s="133"/>
      <c r="V46" s="136">
        <v>3.125</v>
      </c>
      <c r="W46" s="136">
        <v>1.142E-2</v>
      </c>
    </row>
    <row r="47" spans="1:23" ht="15.5">
      <c r="A47" s="132">
        <v>1.5620000000000001</v>
      </c>
      <c r="B47" s="132">
        <v>6.7986957352515146E-3</v>
      </c>
      <c r="C47" s="132"/>
      <c r="D47" s="132">
        <v>1.5620000000000001</v>
      </c>
      <c r="E47" s="132">
        <v>6.2782832773185197E-3</v>
      </c>
      <c r="F47" s="132"/>
      <c r="G47" s="132">
        <v>1.5620000000000001</v>
      </c>
      <c r="H47" s="132">
        <v>6.2615193233398654E-3</v>
      </c>
      <c r="I47" s="132"/>
      <c r="J47" s="132">
        <v>1.5620000000000001</v>
      </c>
      <c r="K47" s="132">
        <v>7.26567380083506E-3</v>
      </c>
      <c r="L47" s="132"/>
      <c r="M47" s="132">
        <v>1.5620000000000001</v>
      </c>
      <c r="N47" s="132">
        <v>6.1244482603000578E-3</v>
      </c>
      <c r="O47" s="132"/>
      <c r="P47" s="132">
        <v>1.5620000000000001</v>
      </c>
      <c r="Q47" s="132">
        <v>5.4188562396630955E-3</v>
      </c>
      <c r="R47" s="132"/>
      <c r="S47" s="132">
        <v>1.5620000000000001</v>
      </c>
      <c r="T47" s="132">
        <v>6.4792430544638796E-3</v>
      </c>
      <c r="U47" s="133"/>
      <c r="V47" s="136">
        <v>1.5620000000000001</v>
      </c>
      <c r="W47" s="136">
        <v>5.7070000000000003E-3</v>
      </c>
    </row>
    <row r="48" spans="1:23" ht="15.5">
      <c r="A48" s="132">
        <v>0.78125</v>
      </c>
      <c r="B48" s="132">
        <v>3.6100863993787009E-3</v>
      </c>
      <c r="C48" s="132"/>
      <c r="D48" s="132">
        <v>0.78125</v>
      </c>
      <c r="E48" s="132">
        <v>3.5653124714674789E-3</v>
      </c>
      <c r="F48" s="132"/>
      <c r="G48" s="132">
        <v>0.78125</v>
      </c>
      <c r="H48" s="132">
        <v>3.2590321598437682E-3</v>
      </c>
      <c r="I48" s="132"/>
      <c r="J48" s="132">
        <v>0.78125</v>
      </c>
      <c r="K48" s="132">
        <v>3.824046476143541E-3</v>
      </c>
      <c r="L48" s="132"/>
      <c r="M48" s="132">
        <v>0.78125</v>
      </c>
      <c r="N48" s="132">
        <v>3.4671827124657315E-3</v>
      </c>
      <c r="O48" s="132"/>
      <c r="P48" s="132">
        <v>0.78125</v>
      </c>
      <c r="Q48" s="132">
        <v>2.6982946520614417E-3</v>
      </c>
      <c r="R48" s="132"/>
      <c r="S48" s="132">
        <v>0.78125</v>
      </c>
      <c r="T48" s="132">
        <v>3.2214539796899914E-3</v>
      </c>
      <c r="U48" s="133"/>
      <c r="V48" s="136">
        <v>0.78125</v>
      </c>
      <c r="W48" s="136">
        <v>3.1150000000000001E-3</v>
      </c>
    </row>
    <row r="49" spans="1:23" ht="15.5">
      <c r="A49" s="132"/>
      <c r="B49" s="132"/>
      <c r="C49" s="132"/>
      <c r="D49" s="132"/>
      <c r="E49" s="132"/>
      <c r="F49" s="132"/>
      <c r="G49" s="132"/>
      <c r="H49" s="132"/>
      <c r="I49" s="132"/>
      <c r="J49" s="132"/>
      <c r="K49" s="132"/>
      <c r="L49" s="132"/>
      <c r="M49" s="132"/>
      <c r="N49" s="132"/>
      <c r="O49" s="132"/>
      <c r="P49" s="132"/>
      <c r="Q49" s="132"/>
      <c r="R49" s="132"/>
      <c r="S49" s="132"/>
      <c r="T49" s="132"/>
      <c r="U49" s="133"/>
      <c r="V49" s="133"/>
      <c r="W49" s="133"/>
    </row>
    <row r="50" spans="1:23" ht="15.5">
      <c r="A50" s="132"/>
      <c r="B50" s="132"/>
      <c r="C50" s="132"/>
      <c r="D50" s="132"/>
      <c r="E50" s="132"/>
      <c r="F50" s="132"/>
      <c r="G50" s="132"/>
      <c r="H50" s="132"/>
      <c r="I50" s="132"/>
      <c r="J50" s="132"/>
      <c r="K50" s="132"/>
      <c r="L50" s="132"/>
      <c r="M50" s="132"/>
      <c r="N50" s="132"/>
      <c r="O50" s="132"/>
      <c r="P50" s="132"/>
      <c r="Q50" s="132"/>
      <c r="R50" s="132"/>
      <c r="S50" s="132"/>
      <c r="T50" s="132"/>
      <c r="U50" s="133"/>
      <c r="V50" s="133"/>
      <c r="W50" s="133"/>
    </row>
    <row r="51" spans="1:23" ht="15.5">
      <c r="A51" s="132"/>
      <c r="B51" s="132"/>
      <c r="C51" s="132"/>
      <c r="D51" s="132"/>
      <c r="E51" s="132"/>
      <c r="F51" s="132"/>
      <c r="G51" s="132"/>
      <c r="H51" s="132"/>
      <c r="I51" s="132"/>
      <c r="J51" s="132"/>
      <c r="K51" s="132"/>
      <c r="L51" s="132"/>
      <c r="M51" s="132"/>
      <c r="N51" s="132"/>
      <c r="O51" s="132"/>
      <c r="P51" s="132"/>
      <c r="Q51" s="132"/>
      <c r="R51" s="132"/>
      <c r="S51" s="132"/>
      <c r="T51" s="132"/>
      <c r="U51" s="133"/>
      <c r="V51" s="133"/>
      <c r="W51" s="133"/>
    </row>
    <row r="52" spans="1:23" ht="15.5">
      <c r="A52" s="132"/>
      <c r="B52" s="132"/>
      <c r="C52" s="132"/>
      <c r="D52" s="132"/>
      <c r="E52" s="132"/>
      <c r="F52" s="132"/>
      <c r="G52" s="132"/>
      <c r="H52" s="132"/>
      <c r="I52" s="132"/>
      <c r="J52" s="132"/>
      <c r="K52" s="132"/>
      <c r="L52" s="132"/>
      <c r="M52" s="132"/>
      <c r="N52" s="132"/>
      <c r="O52" s="132"/>
      <c r="P52" s="132"/>
      <c r="Q52" s="132"/>
      <c r="R52" s="132"/>
      <c r="S52" s="132"/>
      <c r="T52" s="132"/>
      <c r="U52" s="133"/>
      <c r="V52" s="133"/>
      <c r="W52" s="133"/>
    </row>
    <row r="53" spans="1:23" ht="15.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</row>
    <row r="54" spans="1:23" ht="15.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</row>
    <row r="55" spans="1:23" ht="15.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</row>
    <row r="56" spans="1:23" ht="15.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</row>
    <row r="57" spans="1:23" ht="15.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</row>
    <row r="58" spans="1:23" ht="15.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</row>
    <row r="59" spans="1:23" ht="15.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</row>
    <row r="60" spans="1:23" ht="15.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</row>
    <row r="61" spans="1:23" ht="15.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</row>
    <row r="62" spans="1:23" ht="15.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</row>
    <row r="63" spans="1:23" ht="15.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</row>
    <row r="64" spans="1:23" ht="15.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</row>
    <row r="65" spans="1:20" ht="15.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</row>
    <row r="66" spans="1:20" ht="15.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</row>
    <row r="67" spans="1:20" ht="15.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</row>
    <row r="68" spans="1:20" ht="15.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</row>
    <row r="69" spans="1:20" ht="15.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</row>
    <row r="70" spans="1:20" ht="15.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</row>
    <row r="71" spans="1:20" ht="15.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</row>
    <row r="72" spans="1:20" ht="15.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</row>
    <row r="73" spans="1:20" ht="15.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</row>
    <row r="74" spans="1:20" ht="15.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</row>
    <row r="75" spans="1:20" ht="15.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</row>
    <row r="76" spans="1:20" ht="15.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</row>
    <row r="77" spans="1:20" ht="15.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</row>
    <row r="78" spans="1:20" ht="15.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</row>
    <row r="79" spans="1:20" ht="15.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</row>
    <row r="80" spans="1:20" ht="15.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</row>
    <row r="81" spans="1:20" ht="15.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</row>
    <row r="82" spans="1:20" ht="15.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</row>
    <row r="83" spans="1:20" ht="15.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</row>
    <row r="84" spans="1:20" ht="15.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</row>
    <row r="85" spans="1:20" ht="15.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</row>
    <row r="86" spans="1:20" ht="15.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</row>
    <row r="87" spans="1:20" ht="15.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</row>
    <row r="88" spans="1:20" ht="15.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</row>
    <row r="89" spans="1:20" ht="15.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</row>
    <row r="90" spans="1:20" ht="15.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</row>
    <row r="91" spans="1:20" ht="15.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</row>
    <row r="92" spans="1:20" ht="15.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</row>
    <row r="93" spans="1:20" ht="15.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</row>
    <row r="94" spans="1:20" ht="15.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</row>
    <row r="95" spans="1:20" ht="15.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</row>
    <row r="96" spans="1:20" ht="15.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</row>
    <row r="97" spans="1:20" ht="15.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</row>
    <row r="98" spans="1:20" ht="15.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</row>
    <row r="99" spans="1:20" ht="15.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</row>
    <row r="100" spans="1:20" ht="15.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</row>
    <row r="101" spans="1:20" ht="15.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</row>
    <row r="102" spans="1:20" ht="15.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</row>
    <row r="103" spans="1:20" ht="15.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</row>
    <row r="104" spans="1:20" ht="15.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</row>
    <row r="105" spans="1:20" ht="15.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</row>
    <row r="106" spans="1:20" ht="15.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</row>
    <row r="107" spans="1:20" ht="15.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</row>
    <row r="108" spans="1:20" ht="15.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</row>
    <row r="109" spans="1:20" ht="15.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</row>
    <row r="110" spans="1:20" ht="15.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</row>
    <row r="111" spans="1:20" ht="15.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</row>
    <row r="112" spans="1:20" ht="15.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</row>
    <row r="113" spans="1:20" ht="15.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</row>
    <row r="114" spans="1:20" ht="15.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</row>
    <row r="115" spans="1:20" ht="15.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</row>
    <row r="116" spans="1:20" ht="15.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</row>
    <row r="117" spans="1:20" ht="15.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</row>
    <row r="118" spans="1:20" ht="15.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</row>
    <row r="119" spans="1:20" ht="15.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</row>
    <row r="120" spans="1:20" ht="15.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</row>
    <row r="121" spans="1:20" ht="15.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</row>
    <row r="122" spans="1:20" ht="15.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</row>
    <row r="123" spans="1:20" ht="15.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</row>
    <row r="124" spans="1:20" ht="15.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</row>
    <row r="125" spans="1:20" ht="15.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</row>
    <row r="126" spans="1:20" ht="15.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</row>
    <row r="127" spans="1:20" ht="15.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</row>
    <row r="128" spans="1:20" ht="15.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</row>
    <row r="129" spans="1:20" ht="15.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</row>
    <row r="130" spans="1:20" ht="15.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</row>
    <row r="131" spans="1:20" ht="15.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</row>
    <row r="132" spans="1:20" ht="15.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</row>
    <row r="133" spans="1:20" ht="15.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</row>
    <row r="134" spans="1:20" ht="15.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</row>
    <row r="135" spans="1:20" ht="15.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</row>
    <row r="136" spans="1:20" ht="15.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</row>
    <row r="137" spans="1:20" ht="15.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</row>
    <row r="138" spans="1:20" ht="15.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</row>
    <row r="139" spans="1:20" ht="15.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</row>
    <row r="140" spans="1:20" ht="15.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</row>
    <row r="141" spans="1:20" ht="15.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</row>
    <row r="142" spans="1:20" ht="15.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</row>
    <row r="143" spans="1:20" ht="15.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</row>
    <row r="144" spans="1:20" ht="15.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</row>
    <row r="145" spans="1:20" ht="15.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</row>
    <row r="146" spans="1:20" ht="15.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</row>
    <row r="147" spans="1:20" ht="15.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</row>
    <row r="148" spans="1:20" ht="15.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</row>
    <row r="149" spans="1:20" ht="15.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</row>
    <row r="150" spans="1:20" ht="15.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</row>
    <row r="151" spans="1:20" ht="15.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</row>
    <row r="152" spans="1:20" ht="15.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</row>
    <row r="153" spans="1:20" ht="15.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</row>
    <row r="154" spans="1:20" ht="15.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</row>
    <row r="155" spans="1:20" ht="15.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</row>
    <row r="156" spans="1:20" ht="15.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</row>
    <row r="157" spans="1:20" ht="15.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</row>
    <row r="158" spans="1:20" ht="15.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</row>
    <row r="159" spans="1:20" ht="15.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</row>
    <row r="160" spans="1:20" ht="15.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</row>
    <row r="161" spans="1:20" ht="15.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</row>
    <row r="162" spans="1:20" ht="15.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</row>
    <row r="163" spans="1:20" ht="15.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</row>
    <row r="164" spans="1:20" ht="15.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</row>
    <row r="165" spans="1:20" ht="15.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</row>
    <row r="166" spans="1:20" ht="15.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</row>
    <row r="167" spans="1:20" ht="15.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</row>
    <row r="168" spans="1:20" ht="15.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</row>
    <row r="169" spans="1:20" ht="15.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</row>
    <row r="170" spans="1:20" ht="15.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</row>
    <row r="171" spans="1:20" ht="15.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</row>
    <row r="172" spans="1:20" ht="15.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</row>
    <row r="173" spans="1:20" ht="15.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</row>
    <row r="174" spans="1:20" ht="15.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</row>
    <row r="175" spans="1:20" ht="15.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</row>
    <row r="176" spans="1:20" ht="15.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</row>
    <row r="177" spans="1:20" ht="15.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</row>
    <row r="178" spans="1:20" ht="15.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</row>
    <row r="179" spans="1:20" ht="15.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</row>
    <row r="180" spans="1:20" ht="15.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</row>
    <row r="181" spans="1:20" ht="15.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</row>
    <row r="182" spans="1:20" ht="15.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</row>
    <row r="183" spans="1:20" ht="15.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</row>
    <row r="184" spans="1:20" ht="15.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</row>
    <row r="185" spans="1:20" ht="15.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</row>
    <row r="186" spans="1:20" ht="15.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</row>
    <row r="187" spans="1:20" ht="15.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</row>
    <row r="188" spans="1:20" ht="15.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</row>
    <row r="189" spans="1:20" ht="15.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</row>
    <row r="190" spans="1:20" ht="15.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</row>
    <row r="191" spans="1:20" ht="15.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</row>
    <row r="192" spans="1:20" ht="15.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</row>
    <row r="193" spans="1:20" ht="15.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</row>
    <row r="194" spans="1:20" ht="15.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</row>
    <row r="195" spans="1:20" ht="15.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</row>
    <row r="196" spans="1:20" ht="15.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</row>
    <row r="197" spans="1:20" ht="15.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</row>
    <row r="198" spans="1:20" ht="15.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</row>
    <row r="199" spans="1:20" ht="15.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</row>
    <row r="200" spans="1:20" ht="15.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</row>
    <row r="201" spans="1:20" ht="15.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</row>
    <row r="202" spans="1:20" ht="15.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</row>
    <row r="203" spans="1:20" ht="15.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</row>
    <row r="204" spans="1:20" ht="15.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</row>
    <row r="205" spans="1:20" ht="15.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</row>
    <row r="206" spans="1:20" ht="15.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</row>
    <row r="207" spans="1:20" ht="15.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</row>
    <row r="208" spans="1:20" ht="15.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</row>
    <row r="209" spans="1:20" ht="15.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</row>
    <row r="210" spans="1:20" ht="15.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</row>
    <row r="211" spans="1:20" ht="15.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</row>
    <row r="212" spans="1:20" ht="15.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</row>
    <row r="213" spans="1:20" ht="15.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</row>
    <row r="214" spans="1:20" ht="15.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</row>
    <row r="215" spans="1:20" ht="15.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</row>
    <row r="216" spans="1:20" ht="15.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</row>
    <row r="217" spans="1:20" ht="15.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</row>
    <row r="218" spans="1:20" ht="15.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</row>
    <row r="219" spans="1:20" ht="15.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</row>
    <row r="220" spans="1:20" ht="15.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</row>
    <row r="221" spans="1:20" ht="15.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</row>
    <row r="222" spans="1:20" ht="15.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</row>
    <row r="223" spans="1:20" ht="15.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</row>
    <row r="224" spans="1:20" ht="15.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</row>
    <row r="225" spans="1:20" ht="15.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</row>
    <row r="226" spans="1:20" ht="15.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</row>
    <row r="227" spans="1:20" ht="15.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</row>
    <row r="228" spans="1:20" ht="15.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</row>
    <row r="229" spans="1:20" ht="15.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</row>
    <row r="230" spans="1:20" ht="15.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</row>
    <row r="231" spans="1:20" ht="15.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</row>
    <row r="232" spans="1:20" ht="15.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</row>
    <row r="233" spans="1:20" ht="15.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</row>
    <row r="234" spans="1:20" ht="15.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</row>
    <row r="235" spans="1:20" ht="15.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</row>
    <row r="236" spans="1:20" ht="15.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</row>
    <row r="237" spans="1:20" ht="15.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</row>
    <row r="238" spans="1:20" ht="15.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</row>
    <row r="239" spans="1:20" ht="15.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</row>
    <row r="240" spans="1:20" ht="15.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</row>
    <row r="241" spans="1:20" ht="15.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</row>
    <row r="242" spans="1:20" ht="15.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</row>
    <row r="243" spans="1:20" ht="15.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</row>
    <row r="244" spans="1:20" ht="15.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</row>
    <row r="245" spans="1:20" ht="15.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</row>
    <row r="246" spans="1:20" ht="15.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</row>
    <row r="247" spans="1:20" ht="15.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</row>
    <row r="248" spans="1:20" ht="15.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</row>
    <row r="249" spans="1:20" ht="15.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</row>
    <row r="250" spans="1:20" ht="15.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</row>
    <row r="251" spans="1:20" ht="15.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</row>
    <row r="252" spans="1:20" ht="15.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</row>
    <row r="253" spans="1:20" ht="15.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</row>
    <row r="254" spans="1:20" ht="15.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</row>
    <row r="255" spans="1:20" ht="15.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</row>
    <row r="256" spans="1:20" ht="15.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</row>
    <row r="257" spans="1:20" ht="15.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</row>
    <row r="258" spans="1:20" ht="15.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</row>
    <row r="259" spans="1:20" ht="15.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</row>
    <row r="260" spans="1:20" ht="15.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</row>
    <row r="261" spans="1:20" ht="15.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</row>
    <row r="262" spans="1:20" ht="15.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</row>
    <row r="263" spans="1:20" ht="15.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</row>
    <row r="264" spans="1:20" ht="15.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</row>
    <row r="265" spans="1:20" ht="15.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</row>
    <row r="266" spans="1:20" ht="15.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</row>
    <row r="267" spans="1:20" ht="15.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</row>
    <row r="268" spans="1:20" ht="15.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</row>
    <row r="269" spans="1:20" ht="15.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</row>
    <row r="270" spans="1:20" ht="15.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</row>
    <row r="271" spans="1:20" ht="15.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</row>
    <row r="272" spans="1:20" ht="15.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</row>
    <row r="273" spans="1:20" ht="15.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</row>
    <row r="274" spans="1:20" ht="15.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</row>
    <row r="275" spans="1:20" ht="15.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</row>
    <row r="276" spans="1:20" ht="15.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</row>
    <row r="277" spans="1:20" ht="15.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</row>
    <row r="278" spans="1:20" ht="15.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</row>
    <row r="279" spans="1:20" ht="15.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</row>
    <row r="280" spans="1:20" ht="15.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</row>
    <row r="281" spans="1:20" ht="15.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</row>
    <row r="282" spans="1:20" ht="15.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</row>
    <row r="283" spans="1:20" ht="15.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</row>
    <row r="284" spans="1:20" ht="15.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</row>
    <row r="285" spans="1:20" ht="15.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</row>
    <row r="286" spans="1:20" ht="15.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</row>
    <row r="287" spans="1:20" ht="15.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</row>
    <row r="288" spans="1:20" ht="15.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</row>
    <row r="289" spans="1:20" ht="15.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</row>
    <row r="290" spans="1:20" ht="15.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</row>
    <row r="291" spans="1:20" ht="15.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</row>
    <row r="292" spans="1:20" ht="15.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</row>
    <row r="293" spans="1:20" ht="15.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</row>
    <row r="294" spans="1:20" ht="15.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</row>
    <row r="295" spans="1:20" ht="15.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</row>
    <row r="296" spans="1:20" ht="15.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</row>
    <row r="297" spans="1:20" ht="15.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</row>
    <row r="298" spans="1:20" ht="15.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</row>
    <row r="299" spans="1:20" ht="15.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</row>
    <row r="300" spans="1:20" ht="15.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</row>
    <row r="301" spans="1:20" ht="15.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</row>
    <row r="302" spans="1:20" ht="15.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</row>
    <row r="303" spans="1:20" ht="15.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</row>
    <row r="304" spans="1:20" ht="15.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</row>
    <row r="305" spans="1:20" ht="15.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</row>
    <row r="306" spans="1:20" ht="15.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</row>
    <row r="307" spans="1:20" ht="15.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</row>
    <row r="308" spans="1:20" ht="15.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</row>
    <row r="309" spans="1:20" ht="15.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</row>
    <row r="310" spans="1:20" ht="15.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</row>
    <row r="311" spans="1:20" ht="15.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</row>
    <row r="312" spans="1:20" ht="15.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</row>
    <row r="313" spans="1:20" ht="15.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</row>
    <row r="314" spans="1:20" ht="15.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</row>
    <row r="315" spans="1:20" ht="15.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</row>
    <row r="316" spans="1:20" ht="15.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</row>
    <row r="317" spans="1:20" ht="15.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</row>
    <row r="318" spans="1:20" ht="15.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</row>
    <row r="319" spans="1:20" ht="15.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</row>
    <row r="320" spans="1:20" ht="15.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</row>
    <row r="321" spans="1:20" ht="15.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</row>
    <row r="322" spans="1:20" ht="15.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</row>
    <row r="323" spans="1:20" ht="15.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</row>
    <row r="324" spans="1:20" ht="15.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</row>
    <row r="325" spans="1:20" ht="15.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</row>
    <row r="326" spans="1:20" ht="15.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</row>
    <row r="327" spans="1:20" ht="15.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</row>
    <row r="328" spans="1:20" ht="15.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</row>
    <row r="329" spans="1:20" ht="15.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</row>
    <row r="330" spans="1:20" ht="15.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</row>
    <row r="331" spans="1:20" ht="15.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</row>
    <row r="332" spans="1:20" ht="15.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</row>
    <row r="333" spans="1:20" ht="15.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</row>
    <row r="334" spans="1:20" ht="15.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</row>
    <row r="335" spans="1:20" ht="15.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</row>
    <row r="336" spans="1:20" ht="15.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</row>
    <row r="337" spans="1:20" ht="15.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</row>
    <row r="338" spans="1:20" ht="15.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</row>
    <row r="339" spans="1:20" ht="15.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</row>
    <row r="340" spans="1:20" ht="15.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</row>
    <row r="341" spans="1:20" ht="15.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</row>
    <row r="342" spans="1:20" ht="15.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</row>
    <row r="343" spans="1:20" ht="15.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</row>
    <row r="344" spans="1:20" ht="15.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</row>
    <row r="345" spans="1:20" ht="15.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</row>
    <row r="346" spans="1:20" ht="15.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</row>
    <row r="347" spans="1:20" ht="15.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</row>
    <row r="348" spans="1:20" ht="15.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</row>
    <row r="349" spans="1:20" ht="15.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</row>
    <row r="350" spans="1:20" ht="15.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</row>
    <row r="351" spans="1:20" ht="15.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</row>
    <row r="352" spans="1:20" ht="15.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</row>
    <row r="353" spans="1:20" ht="15.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</row>
    <row r="354" spans="1:20" ht="15.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</row>
    <row r="355" spans="1:20" ht="15.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</row>
    <row r="356" spans="1:20" ht="15.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</row>
    <row r="357" spans="1:20" ht="15.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</row>
    <row r="358" spans="1:20" ht="15.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</row>
    <row r="359" spans="1:20" ht="15.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</row>
    <row r="360" spans="1:20" ht="15.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</row>
    <row r="361" spans="1:20" ht="15.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</row>
    <row r="362" spans="1:20" ht="15.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</row>
    <row r="363" spans="1:20" ht="15.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</row>
    <row r="364" spans="1:20" ht="15.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</row>
    <row r="365" spans="1:20" ht="15.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</row>
    <row r="366" spans="1:20" ht="15.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</row>
    <row r="367" spans="1:20" ht="15.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</row>
    <row r="368" spans="1:20" ht="15.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</row>
    <row r="369" spans="1:20" ht="15.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</row>
    <row r="370" spans="1:20" ht="15.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</row>
    <row r="371" spans="1:20" ht="15.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</row>
    <row r="372" spans="1:20" ht="15.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</row>
    <row r="373" spans="1:20" ht="15.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</row>
    <row r="374" spans="1:20" ht="15.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</row>
    <row r="375" spans="1:20" ht="15.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</row>
    <row r="376" spans="1:20" ht="15.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</row>
    <row r="377" spans="1:20" ht="15.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</row>
    <row r="378" spans="1:20" ht="15.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</row>
    <row r="379" spans="1:20" ht="15.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</row>
    <row r="380" spans="1:20" ht="15.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</row>
    <row r="381" spans="1:20" ht="15.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</row>
    <row r="382" spans="1:20" ht="15.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</row>
    <row r="383" spans="1:20" ht="15.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</row>
    <row r="384" spans="1:20" ht="15.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</row>
    <row r="385" spans="1:20" ht="15.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</row>
    <row r="386" spans="1:20" ht="15.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</row>
    <row r="387" spans="1:20" ht="15.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</row>
    <row r="388" spans="1:20" ht="15.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</row>
    <row r="389" spans="1:20" ht="15.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</row>
    <row r="390" spans="1:20" ht="15.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</row>
    <row r="391" spans="1:20" ht="15.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</row>
    <row r="392" spans="1:20" ht="15.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</row>
    <row r="393" spans="1:20" ht="15.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</row>
    <row r="394" spans="1:20" ht="15.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</row>
    <row r="395" spans="1:20" ht="15.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</row>
    <row r="396" spans="1:20" ht="15.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</row>
    <row r="397" spans="1:20" ht="15.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</row>
    <row r="398" spans="1:20" ht="15.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</row>
    <row r="399" spans="1:20" ht="15.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</row>
    <row r="400" spans="1:20" ht="15.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</row>
    <row r="401" spans="1:20" ht="15.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</row>
    <row r="402" spans="1:20" ht="15.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</row>
    <row r="403" spans="1:20" ht="15.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</row>
    <row r="404" spans="1:20" ht="15.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</row>
    <row r="405" spans="1:20" ht="15.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</row>
    <row r="406" spans="1:20" ht="15.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</row>
    <row r="407" spans="1:20" ht="15.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</row>
    <row r="408" spans="1:20" ht="15.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</row>
    <row r="409" spans="1:20" ht="15.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</row>
    <row r="410" spans="1:20" ht="15.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</row>
    <row r="411" spans="1:20" ht="15.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</row>
    <row r="412" spans="1:20" ht="15.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</row>
    <row r="413" spans="1:20" ht="15.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</row>
    <row r="414" spans="1:20" ht="15.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</row>
    <row r="415" spans="1:20" ht="15.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</row>
    <row r="416" spans="1:20" ht="15.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</row>
    <row r="417" spans="1:20" ht="15.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</row>
    <row r="418" spans="1:20" ht="15.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</row>
    <row r="419" spans="1:20" ht="15.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</row>
    <row r="420" spans="1:20" ht="15.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</row>
    <row r="421" spans="1:20" ht="15.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</row>
    <row r="422" spans="1:20" ht="15.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</row>
    <row r="423" spans="1:20" ht="15.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</row>
    <row r="424" spans="1:20" ht="15.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</row>
    <row r="425" spans="1:20" ht="15.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</row>
    <row r="426" spans="1:20" ht="15.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</row>
    <row r="427" spans="1:20" ht="15.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</row>
    <row r="428" spans="1:20" ht="15.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</row>
    <row r="429" spans="1:20" ht="15.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</row>
    <row r="430" spans="1:20" ht="15.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</row>
    <row r="431" spans="1:20" ht="15.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</row>
    <row r="432" spans="1:20" ht="15.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</row>
    <row r="433" spans="1:20" ht="15.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</row>
    <row r="434" spans="1:20" ht="15.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</row>
    <row r="435" spans="1:20" ht="15.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</row>
    <row r="436" spans="1:20" ht="15.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</row>
    <row r="437" spans="1:20" ht="15.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</row>
    <row r="438" spans="1:20" ht="15.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</row>
    <row r="439" spans="1:20" ht="15.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</row>
    <row r="440" spans="1:20" ht="15.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</row>
    <row r="441" spans="1:20" ht="15.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</row>
    <row r="442" spans="1:20" ht="15.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</row>
    <row r="443" spans="1:20" ht="15.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</row>
    <row r="444" spans="1:20" ht="15.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</row>
    <row r="445" spans="1:20" ht="15.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</row>
    <row r="446" spans="1:20" ht="15.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</row>
    <row r="447" spans="1:20" ht="15.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</row>
    <row r="448" spans="1:20" ht="15.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</row>
    <row r="449" spans="1:20" ht="15.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</row>
    <row r="450" spans="1:20" ht="15.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</row>
    <row r="451" spans="1:20" ht="15.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</row>
    <row r="452" spans="1:20" ht="15.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</row>
    <row r="453" spans="1:20" ht="15.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</row>
    <row r="454" spans="1:20" ht="15.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</row>
    <row r="455" spans="1:20" ht="15.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</row>
    <row r="456" spans="1:20" ht="15.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</row>
    <row r="457" spans="1:20" ht="15.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</row>
    <row r="458" spans="1:20" ht="15.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</row>
    <row r="459" spans="1:20" ht="15.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</row>
    <row r="460" spans="1:20" ht="15.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</row>
    <row r="461" spans="1:20" ht="15.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</row>
    <row r="462" spans="1:20" ht="15.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</row>
    <row r="463" spans="1:20" ht="15.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</row>
    <row r="464" spans="1:20" ht="15.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</row>
    <row r="465" spans="1:20" ht="15.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</row>
    <row r="466" spans="1:20" ht="15.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</row>
    <row r="467" spans="1:20" ht="15.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</row>
    <row r="468" spans="1:20" ht="15.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</row>
    <row r="469" spans="1:20" ht="15.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</row>
    <row r="470" spans="1:20" ht="15.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</row>
    <row r="471" spans="1:20" ht="15.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</row>
    <row r="472" spans="1:20" ht="15.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</row>
    <row r="473" spans="1:20" ht="15.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</row>
    <row r="474" spans="1:20" ht="15.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</row>
    <row r="475" spans="1:20" ht="15.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</row>
    <row r="476" spans="1:20" ht="15.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</row>
    <row r="477" spans="1:20" ht="15.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</row>
    <row r="478" spans="1:20" ht="15.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</row>
    <row r="479" spans="1:20" ht="15.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</row>
    <row r="480" spans="1:20" ht="15.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</row>
    <row r="481" spans="1:20" ht="15.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</row>
    <row r="482" spans="1:20" ht="15.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</row>
    <row r="483" spans="1:20" ht="15.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</row>
    <row r="484" spans="1:20" ht="15.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</row>
    <row r="485" spans="1:20" ht="15.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</row>
    <row r="486" spans="1:20" ht="15.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</row>
    <row r="487" spans="1:20" ht="15.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</row>
    <row r="488" spans="1:20" ht="15.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</row>
    <row r="489" spans="1:20" ht="15.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</row>
    <row r="490" spans="1:20" ht="15.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</row>
    <row r="491" spans="1:20" ht="15.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</row>
    <row r="492" spans="1:20" ht="15.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</row>
    <row r="493" spans="1:20" ht="15.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</row>
    <row r="494" spans="1:20" ht="15.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</row>
    <row r="495" spans="1:20" ht="15.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</row>
    <row r="496" spans="1:20" ht="15.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</row>
    <row r="497" spans="1:20" ht="15.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</row>
    <row r="498" spans="1:20" ht="15.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</row>
    <row r="499" spans="1:20" ht="15.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</row>
    <row r="500" spans="1:20" ht="15.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</row>
    <row r="501" spans="1:20" ht="15.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</row>
    <row r="502" spans="1:20" ht="15.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</row>
    <row r="503" spans="1:20" ht="15.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</row>
    <row r="504" spans="1:20" ht="15.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</row>
    <row r="505" spans="1:20" ht="15.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</row>
    <row r="506" spans="1:20" ht="15.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</row>
    <row r="507" spans="1:20" ht="15.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</row>
    <row r="508" spans="1:20" ht="15.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</row>
    <row r="509" spans="1:20" ht="15.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</row>
    <row r="510" spans="1:20" ht="15.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</row>
    <row r="511" spans="1:20" ht="15.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</row>
    <row r="512" spans="1:20" ht="15.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</row>
    <row r="513" spans="1:20" ht="15.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</row>
    <row r="514" spans="1:20" ht="15.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</row>
    <row r="515" spans="1:20" ht="15.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</row>
    <row r="516" spans="1:20" ht="15.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</row>
    <row r="517" spans="1:20" ht="15.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</row>
    <row r="518" spans="1:20" ht="15.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</row>
    <row r="519" spans="1:20" ht="15.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</row>
    <row r="520" spans="1:20" ht="15.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</row>
    <row r="521" spans="1:20" ht="15.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</row>
    <row r="522" spans="1:20" ht="15.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</row>
    <row r="523" spans="1:20" ht="15.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</row>
    <row r="524" spans="1:20" ht="15.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</row>
    <row r="525" spans="1:20" ht="15.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</row>
    <row r="526" spans="1:20" ht="15.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</row>
    <row r="527" spans="1:20" ht="15.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</row>
    <row r="528" spans="1:20" ht="15.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</row>
    <row r="529" spans="1:20" ht="15.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</row>
    <row r="530" spans="1:20" ht="15.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</row>
    <row r="531" spans="1:20" ht="15.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</row>
    <row r="532" spans="1:20" ht="15.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</row>
    <row r="533" spans="1:20" ht="15.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</row>
    <row r="534" spans="1:20" ht="15.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</row>
    <row r="535" spans="1:20" ht="15.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</row>
    <row r="536" spans="1:20" ht="15.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</row>
    <row r="537" spans="1:20" ht="15.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</row>
    <row r="538" spans="1:20" ht="15.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</row>
    <row r="539" spans="1:20" ht="15.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</row>
    <row r="540" spans="1:20" ht="15.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</row>
    <row r="541" spans="1:20" ht="15.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</row>
    <row r="542" spans="1:20" ht="15.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</row>
    <row r="543" spans="1:20" ht="15.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</row>
    <row r="544" spans="1:20" ht="15.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</row>
    <row r="545" spans="1:20" ht="15.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</row>
    <row r="546" spans="1:20" ht="15.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</row>
    <row r="547" spans="1:20" ht="15.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</row>
    <row r="548" spans="1:20" ht="15.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</row>
    <row r="549" spans="1:20" ht="15.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</row>
    <row r="550" spans="1:20" ht="15.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</row>
    <row r="551" spans="1:20" ht="15.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</row>
    <row r="552" spans="1:20" ht="15.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</row>
    <row r="553" spans="1:20" ht="15.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</row>
    <row r="554" spans="1:20" ht="15.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</row>
    <row r="555" spans="1:20" ht="15.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</row>
    <row r="556" spans="1:20" ht="15.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</row>
    <row r="557" spans="1:20" ht="15.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</row>
    <row r="558" spans="1:20" ht="15.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</row>
    <row r="559" spans="1:20" ht="15.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</row>
    <row r="560" spans="1:20" ht="15.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</row>
    <row r="561" spans="1:20" ht="15.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</row>
    <row r="562" spans="1:20" ht="15.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</row>
    <row r="563" spans="1:20" ht="15.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</row>
    <row r="564" spans="1:20" ht="15.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</row>
    <row r="565" spans="1:20" ht="15.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</row>
    <row r="566" spans="1:20" ht="15.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</row>
    <row r="567" spans="1:20" ht="15.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</row>
    <row r="568" spans="1:20" ht="15.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</row>
    <row r="569" spans="1:20" ht="15.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</row>
    <row r="570" spans="1:20" ht="15.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</row>
    <row r="571" spans="1:20" ht="15.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</row>
    <row r="572" spans="1:20" ht="15.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</row>
    <row r="573" spans="1:20" ht="15.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</row>
    <row r="574" spans="1:20" ht="15.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</row>
    <row r="575" spans="1:20" ht="15.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</row>
    <row r="576" spans="1:20" ht="15.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</row>
    <row r="577" spans="1:20" ht="15.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</row>
    <row r="578" spans="1:20" ht="15.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</row>
    <row r="579" spans="1:20" ht="15.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</row>
    <row r="580" spans="1:20" ht="15.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</row>
    <row r="581" spans="1:20" ht="15.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</row>
    <row r="582" spans="1:20" ht="15.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</row>
    <row r="583" spans="1:20" ht="15.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</row>
    <row r="584" spans="1:20" ht="15.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</row>
    <row r="585" spans="1:20" ht="15.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</row>
    <row r="586" spans="1:20" ht="15.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</row>
    <row r="587" spans="1:20" ht="15.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</row>
    <row r="588" spans="1:20" ht="15.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</row>
    <row r="589" spans="1:20" ht="15.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</row>
    <row r="590" spans="1:20" ht="15.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</row>
    <row r="591" spans="1:20" ht="15.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</row>
    <row r="592" spans="1:20" ht="15.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</row>
    <row r="593" spans="1:20" ht="15.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</row>
    <row r="594" spans="1:20" ht="15.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</row>
    <row r="595" spans="1:20" ht="15.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</row>
    <row r="596" spans="1:20" ht="15.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</row>
    <row r="597" spans="1:20" ht="15.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</row>
    <row r="598" spans="1:20" ht="15.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</row>
    <row r="599" spans="1:20" ht="15.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</row>
    <row r="600" spans="1:20" ht="15.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</row>
    <row r="601" spans="1:20" ht="15.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</row>
    <row r="602" spans="1:20" ht="15.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</row>
    <row r="603" spans="1:20" ht="15.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</row>
    <row r="604" spans="1:20" ht="15.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</row>
    <row r="605" spans="1:20" ht="15.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</row>
    <row r="606" spans="1:20" ht="15.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</row>
    <row r="607" spans="1:20" ht="15.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</row>
    <row r="608" spans="1:20" ht="15.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</row>
    <row r="609" spans="1:20" ht="15.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</row>
    <row r="610" spans="1:20" ht="15.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</row>
    <row r="611" spans="1:20" ht="15.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</row>
    <row r="612" spans="1:20" ht="15.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</row>
    <row r="613" spans="1:20" ht="15.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</row>
    <row r="614" spans="1:20" ht="15.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</row>
    <row r="615" spans="1:20" ht="15.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</row>
    <row r="616" spans="1:20" ht="15.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</row>
    <row r="617" spans="1:20" ht="15.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</row>
    <row r="618" spans="1:20" ht="15.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</row>
    <row r="619" spans="1:20" ht="15.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</row>
    <row r="620" spans="1:20" ht="15.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</row>
    <row r="621" spans="1:20" ht="15.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</row>
    <row r="622" spans="1:20" ht="15.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</row>
    <row r="623" spans="1:20" ht="15.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</row>
    <row r="624" spans="1:20" ht="15.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</row>
    <row r="625" spans="1:20" ht="15.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</row>
    <row r="626" spans="1:20" ht="15.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</row>
    <row r="627" spans="1:20" ht="15.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</row>
    <row r="628" spans="1:20" ht="15.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</row>
    <row r="629" spans="1:20" ht="15.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</row>
    <row r="630" spans="1:20" ht="15.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</row>
    <row r="631" spans="1:20" ht="15.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</row>
    <row r="632" spans="1:20" ht="15.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</row>
    <row r="633" spans="1:20" ht="15.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</row>
    <row r="634" spans="1:20" ht="15.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</row>
    <row r="635" spans="1:20" ht="15.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</row>
    <row r="636" spans="1:20" ht="15.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</row>
    <row r="637" spans="1:20" ht="15.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</row>
    <row r="638" spans="1:20" ht="15.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</row>
    <row r="639" spans="1:20" ht="15.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</row>
    <row r="640" spans="1:20" ht="15.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</row>
    <row r="641" spans="1:20" ht="15.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</row>
    <row r="642" spans="1:20" ht="15.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</row>
    <row r="643" spans="1:20" ht="15.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</row>
    <row r="644" spans="1:20" ht="15.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</row>
    <row r="645" spans="1:20" ht="15.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</row>
    <row r="646" spans="1:20" ht="15.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</row>
    <row r="647" spans="1:20" ht="15.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</row>
    <row r="648" spans="1:20" ht="15.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</row>
    <row r="649" spans="1:20" ht="15.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</row>
    <row r="650" spans="1:20" ht="15.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</row>
    <row r="651" spans="1:20" ht="15.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</row>
    <row r="652" spans="1:20" ht="15.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</row>
    <row r="653" spans="1:20" ht="15.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</row>
    <row r="654" spans="1:20" ht="15.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</row>
    <row r="655" spans="1:20" ht="15.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</row>
    <row r="656" spans="1:20" ht="15.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</row>
    <row r="657" spans="1:20" ht="15.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</row>
    <row r="658" spans="1:20" ht="15.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</row>
    <row r="659" spans="1:20" ht="15.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</row>
    <row r="660" spans="1:20" ht="15.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</row>
    <row r="661" spans="1:20" ht="15.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</row>
    <row r="662" spans="1:20" ht="15.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</row>
    <row r="663" spans="1:20" ht="15.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</row>
    <row r="664" spans="1:20" ht="15.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</row>
    <row r="665" spans="1:20" ht="15.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</row>
    <row r="666" spans="1:20" ht="15.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</row>
    <row r="667" spans="1:20" ht="15.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</row>
    <row r="668" spans="1:20" ht="15.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</row>
    <row r="669" spans="1:20" ht="15.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</row>
    <row r="670" spans="1:20" ht="15.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</row>
    <row r="671" spans="1:20" ht="15.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</row>
    <row r="672" spans="1:20" ht="15.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</row>
    <row r="673" spans="1:20" ht="15.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</row>
    <row r="674" spans="1:20" ht="15.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</row>
    <row r="675" spans="1:20" ht="15.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</row>
    <row r="676" spans="1:20" ht="15.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</row>
    <row r="677" spans="1:20" ht="15.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</row>
    <row r="678" spans="1:20" ht="15.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</row>
    <row r="679" spans="1:20" ht="15.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</row>
    <row r="680" spans="1:20" ht="15.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</row>
    <row r="681" spans="1:20" ht="15.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</row>
    <row r="682" spans="1:20" ht="15.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</row>
    <row r="683" spans="1:20" ht="15.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</row>
    <row r="684" spans="1:20" ht="15.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</row>
    <row r="685" spans="1:20" ht="15.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</row>
    <row r="686" spans="1:20" ht="15.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</row>
    <row r="687" spans="1:20" ht="15.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</row>
    <row r="688" spans="1:20" ht="15.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</row>
    <row r="689" spans="1:20" ht="15.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</row>
    <row r="690" spans="1:20" ht="15.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</row>
    <row r="691" spans="1:20" ht="15.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</row>
    <row r="692" spans="1:20" ht="15.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</row>
    <row r="693" spans="1:20" ht="15.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</row>
    <row r="694" spans="1:20" ht="15.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</row>
    <row r="695" spans="1:20" ht="15.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</row>
    <row r="696" spans="1:20" ht="15.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</row>
    <row r="697" spans="1:20" ht="15.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</row>
    <row r="698" spans="1:20" ht="15.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</row>
    <row r="699" spans="1:20" ht="15.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</row>
    <row r="700" spans="1:20" ht="15.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</row>
    <row r="701" spans="1:20" ht="15.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</row>
    <row r="702" spans="1:20" ht="15.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</row>
    <row r="703" spans="1:20" ht="15.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</row>
    <row r="704" spans="1:20" ht="15.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</row>
    <row r="705" spans="1:20" ht="15.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</row>
    <row r="706" spans="1:20" ht="15.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</row>
    <row r="707" spans="1:20" ht="15.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</row>
    <row r="708" spans="1:20" ht="15.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</row>
    <row r="709" spans="1:20" ht="15.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</row>
    <row r="710" spans="1:20" ht="15.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</row>
    <row r="711" spans="1:20" ht="15.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</row>
    <row r="712" spans="1:20" ht="15.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</row>
    <row r="713" spans="1:20" ht="15.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</row>
    <row r="714" spans="1:20" ht="15.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</row>
    <row r="715" spans="1:20" ht="15.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</row>
    <row r="716" spans="1:20" ht="15.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</row>
    <row r="717" spans="1:20" ht="15.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</row>
    <row r="718" spans="1:20" ht="15.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</row>
    <row r="719" spans="1:20" ht="15.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</row>
    <row r="720" spans="1:20" ht="15.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</row>
    <row r="721" spans="1:20" ht="15.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</row>
    <row r="722" spans="1:20" ht="15.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</row>
    <row r="723" spans="1:20" ht="15.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</row>
    <row r="724" spans="1:20" ht="15.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</row>
    <row r="725" spans="1:20" ht="15.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</row>
    <row r="726" spans="1:20" ht="15.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</row>
    <row r="727" spans="1:20" ht="15.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</row>
    <row r="728" spans="1:20" ht="15.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</row>
    <row r="729" spans="1:20" ht="15.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</row>
    <row r="730" spans="1:20" ht="15.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</row>
    <row r="731" spans="1:20" ht="15.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</row>
    <row r="732" spans="1:20" ht="15.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</row>
    <row r="733" spans="1:20" ht="15.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</row>
    <row r="734" spans="1:20" ht="15.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</row>
    <row r="735" spans="1:20" ht="15.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</row>
    <row r="736" spans="1:20" ht="15.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</row>
    <row r="737" spans="1:20" ht="15.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</row>
    <row r="738" spans="1:20" ht="15.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</row>
    <row r="739" spans="1:20" ht="15.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</row>
    <row r="740" spans="1:20" ht="15.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</row>
    <row r="741" spans="1:20" ht="15.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</row>
    <row r="742" spans="1:20" ht="15.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</row>
    <row r="743" spans="1:20" ht="15.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</row>
    <row r="744" spans="1:20" ht="15.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</row>
    <row r="745" spans="1:20" ht="15.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</row>
    <row r="746" spans="1:20" ht="15.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</row>
    <row r="747" spans="1:20" ht="15.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</row>
    <row r="748" spans="1:20" ht="15.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</row>
    <row r="749" spans="1:20" ht="15.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</row>
    <row r="750" spans="1:20" ht="15.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</row>
    <row r="751" spans="1:20" ht="15.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</row>
    <row r="752" spans="1:20" ht="15.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</row>
    <row r="753" spans="1:20" ht="15.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</row>
    <row r="754" spans="1:20" ht="15.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</row>
    <row r="755" spans="1:20" ht="15.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</row>
    <row r="756" spans="1:20" ht="15.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</row>
    <row r="757" spans="1:20" ht="15.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</row>
    <row r="758" spans="1:20" ht="15.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</row>
    <row r="759" spans="1:20" ht="15.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</row>
    <row r="760" spans="1:20" ht="15.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</row>
    <row r="761" spans="1:20" ht="15.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</row>
    <row r="762" spans="1:20" ht="15.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</row>
    <row r="763" spans="1:20" ht="15.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</row>
    <row r="764" spans="1:20" ht="15.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</row>
    <row r="765" spans="1:20" ht="15.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</row>
    <row r="766" spans="1:20" ht="15.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</row>
    <row r="767" spans="1:20" ht="15.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</row>
    <row r="768" spans="1:20" ht="15.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</row>
    <row r="769" spans="1:20" ht="15.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</row>
    <row r="770" spans="1:20" ht="15.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</row>
    <row r="771" spans="1:20" ht="15.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</row>
    <row r="772" spans="1:20" ht="15.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</row>
    <row r="773" spans="1:20" ht="15.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</row>
    <row r="774" spans="1:20" ht="15.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</row>
    <row r="775" spans="1:20" ht="15.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</row>
    <row r="776" spans="1:20" ht="15.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</row>
    <row r="777" spans="1:20" ht="15.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</row>
    <row r="778" spans="1:20" ht="15.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</row>
    <row r="779" spans="1:20" ht="15.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</row>
    <row r="780" spans="1:20" ht="15.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</row>
    <row r="781" spans="1:20" ht="15.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</row>
    <row r="782" spans="1:20" ht="15.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</row>
    <row r="783" spans="1:20" ht="15.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</row>
    <row r="784" spans="1:20" ht="15.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</row>
    <row r="785" spans="1:20" ht="15.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</row>
    <row r="786" spans="1:20" ht="15.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</row>
    <row r="787" spans="1:20" ht="15.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</row>
    <row r="788" spans="1:20" ht="15.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</row>
    <row r="789" spans="1:20" ht="15.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</row>
    <row r="790" spans="1:20" ht="15.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</row>
    <row r="791" spans="1:20" ht="15.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</row>
    <row r="792" spans="1:20" ht="15.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</row>
    <row r="793" spans="1:20" ht="15.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</row>
    <row r="794" spans="1:20" ht="15.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</row>
    <row r="795" spans="1:20" ht="15.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</row>
    <row r="796" spans="1:20" ht="15.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</row>
    <row r="797" spans="1:20" ht="15.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</row>
    <row r="798" spans="1:20" ht="15.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</row>
    <row r="799" spans="1:20" ht="15.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</row>
    <row r="800" spans="1:20" ht="15.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</row>
    <row r="801" spans="1:20" ht="15.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</row>
    <row r="802" spans="1:20" ht="15.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</row>
    <row r="803" spans="1:20" ht="15.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</row>
    <row r="804" spans="1:20" ht="15.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</row>
    <row r="805" spans="1:20" ht="15.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</row>
    <row r="806" spans="1:20" ht="15.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</row>
    <row r="807" spans="1:20" ht="15.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</row>
    <row r="808" spans="1:20" ht="15.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</row>
    <row r="809" spans="1:20" ht="15.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</row>
    <row r="810" spans="1:20" ht="15.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</row>
    <row r="811" spans="1:20" ht="15.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</row>
    <row r="812" spans="1:20" ht="15.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</row>
    <row r="813" spans="1:20" ht="15.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</row>
    <row r="814" spans="1:20" ht="15.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</row>
    <row r="815" spans="1:20" ht="15.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</row>
    <row r="816" spans="1:20" ht="15.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</row>
    <row r="817" spans="1:20" ht="15.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</row>
    <row r="818" spans="1:20" ht="15.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</row>
    <row r="819" spans="1:20" ht="15.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</row>
    <row r="820" spans="1:20" ht="15.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</row>
    <row r="821" spans="1:20" ht="15.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</row>
    <row r="822" spans="1:20" ht="15.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</row>
    <row r="823" spans="1:20" ht="15.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</row>
    <row r="824" spans="1:20" ht="15.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</row>
    <row r="825" spans="1:20" ht="15.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</row>
    <row r="826" spans="1:20" ht="15.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</row>
    <row r="827" spans="1:20" ht="15.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</row>
    <row r="828" spans="1:20" ht="15.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</row>
    <row r="829" spans="1:20" ht="15.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</row>
    <row r="830" spans="1:20" ht="15.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</row>
    <row r="831" spans="1:20" ht="15.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</row>
    <row r="832" spans="1:20" ht="15.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</row>
    <row r="833" spans="1:20" ht="15.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</row>
    <row r="834" spans="1:20" ht="15.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</row>
    <row r="835" spans="1:20" ht="15.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</row>
    <row r="836" spans="1:20" ht="15.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</row>
    <row r="837" spans="1:20" ht="15.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</row>
    <row r="838" spans="1:20" ht="15.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</row>
    <row r="839" spans="1:20" ht="15.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</row>
    <row r="840" spans="1:20" ht="15.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</row>
    <row r="841" spans="1:20" ht="15.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</row>
    <row r="842" spans="1:20" ht="15.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</row>
    <row r="843" spans="1:20" ht="15.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</row>
    <row r="844" spans="1:20" ht="15.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</row>
    <row r="845" spans="1:20" ht="15.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</row>
    <row r="846" spans="1:20" ht="15.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</row>
    <row r="847" spans="1:20" ht="15.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</row>
    <row r="848" spans="1:20" ht="15.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</row>
    <row r="849" spans="1:20" ht="15.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</row>
    <row r="850" spans="1:20" ht="15.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</row>
    <row r="851" spans="1:20" ht="15.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</row>
    <row r="852" spans="1:20" ht="15.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</row>
    <row r="853" spans="1:20" ht="15.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</row>
    <row r="854" spans="1:20" ht="15.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</row>
    <row r="855" spans="1:20" ht="15.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</row>
    <row r="856" spans="1:20" ht="15.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</row>
    <row r="857" spans="1:20" ht="15.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</row>
    <row r="858" spans="1:20" ht="15.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</row>
    <row r="859" spans="1:20" ht="15.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</row>
    <row r="860" spans="1:20" ht="15.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</row>
    <row r="861" spans="1:20" ht="15.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</row>
    <row r="862" spans="1:20" ht="15.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</row>
    <row r="863" spans="1:20" ht="15.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</row>
    <row r="864" spans="1:20" ht="15.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</row>
    <row r="865" spans="1:20" ht="15.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</row>
    <row r="866" spans="1:20" ht="15.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</row>
    <row r="867" spans="1:20" ht="15.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</row>
    <row r="868" spans="1:20" ht="15.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</row>
    <row r="869" spans="1:20" ht="15.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</row>
    <row r="870" spans="1:20" ht="15.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</row>
    <row r="871" spans="1:20" ht="15.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</row>
    <row r="872" spans="1:20" ht="15.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</row>
    <row r="873" spans="1:20" ht="15.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</row>
    <row r="874" spans="1:20" ht="15.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</row>
    <row r="875" spans="1:20" ht="15.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</row>
    <row r="876" spans="1:20" ht="15.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</row>
    <row r="877" spans="1:20" ht="15.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</row>
    <row r="878" spans="1:20" ht="15.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</row>
    <row r="879" spans="1:20" ht="15.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</row>
    <row r="880" spans="1:20" ht="15.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</row>
    <row r="881" spans="1:20" ht="15.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</row>
    <row r="882" spans="1:20" ht="15.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</row>
    <row r="883" spans="1:20" ht="15.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</row>
    <row r="884" spans="1:20" ht="15.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</row>
    <row r="885" spans="1:20" ht="15.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</row>
    <row r="886" spans="1:20" ht="15.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</row>
    <row r="887" spans="1:20" ht="15.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</row>
    <row r="888" spans="1:20" ht="15.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</row>
    <row r="889" spans="1:20" ht="15.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</row>
    <row r="890" spans="1:20" ht="15.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</row>
    <row r="891" spans="1:20" ht="15.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</row>
    <row r="892" spans="1:20" ht="15.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</row>
    <row r="893" spans="1:20" ht="15.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</row>
    <row r="894" spans="1:20" ht="15.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</row>
    <row r="895" spans="1:20" ht="15.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</row>
    <row r="896" spans="1:20" ht="15.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</row>
    <row r="897" spans="1:20" ht="15.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</row>
    <row r="898" spans="1:20" ht="15.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</row>
    <row r="899" spans="1:20" ht="15.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</row>
    <row r="900" spans="1:20" ht="15.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</row>
    <row r="901" spans="1:20" ht="15.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</row>
    <row r="902" spans="1:20" ht="15.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</row>
    <row r="903" spans="1:20" ht="15.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</row>
    <row r="904" spans="1:20" ht="15.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</row>
    <row r="905" spans="1:20" ht="15.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</row>
    <row r="906" spans="1:20" ht="15.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</row>
    <row r="907" spans="1:20" ht="15.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</row>
    <row r="908" spans="1:20" ht="15.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</row>
    <row r="909" spans="1:20" ht="15.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</row>
    <row r="910" spans="1:20" ht="15.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</row>
    <row r="911" spans="1:20" ht="15.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</row>
    <row r="912" spans="1:20" ht="15.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</row>
    <row r="913" spans="1:20" ht="15.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</row>
    <row r="914" spans="1:20" ht="15.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</row>
    <row r="915" spans="1:20" ht="15.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</row>
    <row r="916" spans="1:20" ht="15.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</row>
    <row r="917" spans="1:20" ht="15.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</row>
    <row r="918" spans="1:20" ht="15.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</row>
    <row r="919" spans="1:20" ht="15.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</row>
    <row r="920" spans="1:20" ht="15.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</row>
    <row r="921" spans="1:20" ht="15.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</row>
    <row r="922" spans="1:20" ht="15.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</row>
    <row r="923" spans="1:20" ht="15.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</row>
    <row r="924" spans="1:20" ht="15.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</row>
    <row r="925" spans="1:20" ht="15.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</row>
    <row r="926" spans="1:20" ht="15.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</row>
    <row r="927" spans="1:20" ht="15.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</row>
    <row r="928" spans="1:20" ht="15.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</row>
    <row r="929" spans="1:20" ht="15.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</row>
    <row r="930" spans="1:20" ht="15.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</row>
    <row r="931" spans="1:20" ht="15.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</row>
    <row r="932" spans="1:20" ht="15.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</row>
    <row r="933" spans="1:20" ht="15.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</row>
    <row r="934" spans="1:20" ht="15.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</row>
    <row r="935" spans="1:20" ht="15.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</row>
    <row r="936" spans="1:20" ht="15.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</row>
    <row r="937" spans="1:20" ht="15.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</row>
    <row r="938" spans="1:20" ht="15.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</row>
    <row r="939" spans="1:20" ht="15.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</row>
    <row r="940" spans="1:20" ht="15.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</row>
    <row r="941" spans="1:20" ht="15.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</row>
    <row r="942" spans="1:20" ht="15.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</row>
    <row r="943" spans="1:20" ht="15.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</row>
    <row r="944" spans="1:20" ht="15.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</row>
    <row r="945" spans="1:20" ht="15.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</row>
    <row r="946" spans="1:20" ht="15.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</row>
    <row r="947" spans="1:20" ht="15.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</row>
    <row r="948" spans="1:20" ht="15.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</row>
    <row r="949" spans="1:20" ht="15.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</row>
    <row r="950" spans="1:20" ht="15.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</row>
    <row r="951" spans="1:20" ht="15.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</row>
    <row r="952" spans="1:20" ht="15.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</row>
    <row r="953" spans="1:20" ht="15.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</row>
    <row r="954" spans="1:20" ht="15.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</row>
    <row r="955" spans="1:20" ht="15.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</row>
    <row r="956" spans="1:20" ht="15.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</row>
    <row r="957" spans="1:20" ht="15.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</row>
    <row r="958" spans="1:20" ht="15.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</row>
    <row r="959" spans="1:20" ht="15.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</row>
    <row r="960" spans="1:20" ht="15.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</row>
    <row r="961" spans="1:20" ht="15.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</row>
    <row r="962" spans="1:20" ht="15.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</row>
    <row r="963" spans="1:20" ht="15.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</row>
    <row r="964" spans="1:20" ht="15.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</row>
    <row r="965" spans="1:20" ht="15.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</row>
    <row r="966" spans="1:20" ht="15.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</row>
    <row r="967" spans="1:20" ht="15.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</row>
    <row r="968" spans="1:20" ht="15.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</row>
    <row r="969" spans="1:20" ht="15.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</row>
    <row r="970" spans="1:20" ht="15.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</row>
    <row r="971" spans="1:20" ht="15.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</row>
    <row r="972" spans="1:20" ht="15.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</row>
    <row r="973" spans="1:20" ht="15.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</row>
    <row r="974" spans="1:20" ht="15.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</row>
    <row r="975" spans="1:20" ht="15.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</row>
    <row r="976" spans="1:20" ht="15.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</row>
    <row r="977" spans="1:20" ht="15.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</row>
    <row r="978" spans="1:20" ht="15.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</row>
    <row r="979" spans="1:20" ht="15.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</row>
    <row r="980" spans="1:20" ht="15.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</row>
    <row r="981" spans="1:20" ht="15.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</row>
    <row r="982" spans="1:20" ht="15.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</row>
    <row r="983" spans="1:20" ht="15.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</row>
    <row r="984" spans="1:20" ht="15.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</row>
    <row r="985" spans="1:20" ht="15.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</row>
    <row r="986" spans="1:20" ht="15.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</row>
    <row r="987" spans="1:20" ht="15.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</row>
    <row r="988" spans="1:20" ht="15.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</row>
    <row r="989" spans="1:20" ht="15.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</row>
    <row r="990" spans="1:20" ht="15.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</row>
    <row r="991" spans="1:20" ht="15.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</row>
    <row r="992" spans="1:20" ht="15.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</row>
    <row r="993" spans="1:20" ht="15.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</row>
    <row r="994" spans="1:20" ht="15.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</row>
    <row r="995" spans="1:20" ht="15.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</row>
    <row r="996" spans="1:20" ht="15.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</row>
    <row r="997" spans="1:20" ht="15.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</row>
    <row r="998" spans="1:20" ht="15.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</row>
    <row r="999" spans="1:20" ht="15.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</row>
    <row r="1000" spans="1:20" ht="15.5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</row>
    <row r="1001" spans="1:20" ht="15.5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</row>
  </sheetData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93AE2-E88A-48B8-BC4F-FF7FA7BF981E}">
  <dimension ref="A1:W1001"/>
  <sheetViews>
    <sheetView topLeftCell="A39" zoomScale="60" zoomScaleNormal="60" workbookViewId="0">
      <selection activeCell="W56" sqref="A1:W56"/>
    </sheetView>
  </sheetViews>
  <sheetFormatPr baseColWidth="10" defaultColWidth="12.6328125" defaultRowHeight="15" customHeight="1"/>
  <cols>
    <col min="1" max="1" width="19.08984375" style="3" customWidth="1"/>
    <col min="2" max="2" width="11.90625" style="3" bestFit="1" customWidth="1"/>
    <col min="3" max="23" width="7.7265625" style="3" customWidth="1"/>
    <col min="24" max="26" width="8" style="3" customWidth="1"/>
    <col min="27" max="16384" width="12.6328125" style="3"/>
  </cols>
  <sheetData>
    <row r="1" spans="1:23" ht="21.5" thickBot="1">
      <c r="A1" s="137" t="s">
        <v>108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9"/>
    </row>
    <row r="2" spans="1:23" ht="16" thickBot="1">
      <c r="A2" s="140" t="s">
        <v>15</v>
      </c>
      <c r="B2" s="141"/>
      <c r="C2" s="142"/>
      <c r="D2" s="140" t="s">
        <v>14</v>
      </c>
      <c r="E2" s="141"/>
      <c r="F2" s="142"/>
      <c r="G2" s="140" t="s">
        <v>13</v>
      </c>
      <c r="H2" s="141"/>
      <c r="I2" s="142"/>
      <c r="J2" s="140" t="s">
        <v>12</v>
      </c>
      <c r="K2" s="141"/>
      <c r="L2" s="142"/>
      <c r="M2" s="140" t="s">
        <v>11</v>
      </c>
      <c r="N2" s="141"/>
      <c r="O2" s="142"/>
      <c r="P2" s="140" t="s">
        <v>10</v>
      </c>
      <c r="Q2" s="141"/>
      <c r="R2" s="142"/>
      <c r="S2" s="140" t="s">
        <v>9</v>
      </c>
      <c r="T2" s="141"/>
      <c r="U2" s="143"/>
      <c r="V2" s="140" t="s">
        <v>8</v>
      </c>
      <c r="W2" s="141"/>
    </row>
    <row r="3" spans="1:23" ht="16" thickBot="1">
      <c r="A3" s="144" t="s">
        <v>7</v>
      </c>
      <c r="B3" s="142"/>
      <c r="C3" s="142"/>
      <c r="D3" s="142"/>
      <c r="E3" s="142"/>
      <c r="F3" s="142"/>
      <c r="G3" s="142"/>
      <c r="H3" s="142"/>
      <c r="I3" s="142"/>
      <c r="J3" s="142"/>
      <c r="K3" s="142"/>
      <c r="L3" s="142"/>
      <c r="M3" s="142"/>
      <c r="N3" s="142"/>
      <c r="O3" s="142"/>
      <c r="P3" s="142"/>
      <c r="Q3" s="142"/>
      <c r="R3" s="142"/>
      <c r="S3" s="142"/>
      <c r="T3" s="142"/>
      <c r="U3" s="142"/>
      <c r="V3" s="142"/>
      <c r="W3" s="142"/>
    </row>
    <row r="4" spans="1:23" s="2" customFormat="1" ht="15.5">
      <c r="A4" s="145" t="s">
        <v>98</v>
      </c>
      <c r="B4" s="145" t="s">
        <v>3</v>
      </c>
      <c r="C4" s="145"/>
      <c r="D4" s="145" t="s">
        <v>98</v>
      </c>
      <c r="E4" s="145" t="s">
        <v>3</v>
      </c>
      <c r="F4" s="145"/>
      <c r="G4" s="145" t="s">
        <v>98</v>
      </c>
      <c r="H4" s="145" t="s">
        <v>3</v>
      </c>
      <c r="I4" s="145"/>
      <c r="J4" s="145" t="s">
        <v>98</v>
      </c>
      <c r="K4" s="145" t="s">
        <v>3</v>
      </c>
      <c r="L4" s="145"/>
      <c r="M4" s="145" t="s">
        <v>98</v>
      </c>
      <c r="N4" s="145" t="s">
        <v>3</v>
      </c>
      <c r="O4" s="145"/>
      <c r="P4" s="145" t="s">
        <v>98</v>
      </c>
      <c r="Q4" s="145" t="s">
        <v>3</v>
      </c>
      <c r="R4" s="145"/>
      <c r="S4" s="145" t="s">
        <v>98</v>
      </c>
      <c r="T4" s="145" t="s">
        <v>3</v>
      </c>
      <c r="U4" s="145"/>
      <c r="V4" s="145" t="s">
        <v>98</v>
      </c>
      <c r="W4" s="145" t="s">
        <v>3</v>
      </c>
    </row>
    <row r="5" spans="1:23" ht="15.5">
      <c r="A5" s="142">
        <v>0.3125</v>
      </c>
      <c r="B5" s="142">
        <v>2.5405153665716718E-2</v>
      </c>
      <c r="C5" s="142"/>
      <c r="D5" s="142">
        <v>0.3125</v>
      </c>
      <c r="E5" s="142">
        <v>2.4136022960441469E-2</v>
      </c>
      <c r="F5" s="142"/>
      <c r="G5" s="142">
        <v>0.3125</v>
      </c>
      <c r="H5" s="142">
        <v>2.5674194302680049E-2</v>
      </c>
      <c r="I5" s="142"/>
      <c r="J5" s="142">
        <v>0.3125</v>
      </c>
      <c r="K5" s="142">
        <v>2.5244756156383216E-2</v>
      </c>
      <c r="L5" s="142"/>
      <c r="M5" s="142">
        <v>0.3125</v>
      </c>
      <c r="N5" s="142">
        <v>2.6008802048916584E-2</v>
      </c>
      <c r="O5" s="142"/>
      <c r="P5" s="142">
        <v>0.3125</v>
      </c>
      <c r="Q5" s="142">
        <v>2.2931714355441571E-2</v>
      </c>
      <c r="R5" s="142"/>
      <c r="S5" s="142">
        <v>0.3125</v>
      </c>
      <c r="T5" s="142">
        <v>2.2986838765817048E-2</v>
      </c>
      <c r="U5" s="142"/>
      <c r="V5" s="142">
        <v>0.3125</v>
      </c>
      <c r="W5" s="142">
        <v>2.1692977508507981E-2</v>
      </c>
    </row>
    <row r="6" spans="1:23" ht="15.5">
      <c r="A6" s="142">
        <v>0.625</v>
      </c>
      <c r="B6" s="142">
        <v>4.1426910284800653E-2</v>
      </c>
      <c r="C6" s="142"/>
      <c r="D6" s="142">
        <v>0.625</v>
      </c>
      <c r="E6" s="142">
        <v>4.2042944281372799E-2</v>
      </c>
      <c r="F6" s="142"/>
      <c r="G6" s="142">
        <v>0.625</v>
      </c>
      <c r="H6" s="142">
        <v>4.5668282630071486E-2</v>
      </c>
      <c r="I6" s="142"/>
      <c r="J6" s="142">
        <v>0.625</v>
      </c>
      <c r="K6" s="142">
        <v>4.7609590135268748E-2</v>
      </c>
      <c r="L6" s="142"/>
      <c r="M6" s="142">
        <v>0.625</v>
      </c>
      <c r="N6" s="142">
        <v>4.2169757946027973E-2</v>
      </c>
      <c r="O6" s="142"/>
      <c r="P6" s="142">
        <v>0.625</v>
      </c>
      <c r="Q6" s="142">
        <v>4.1183329093530063E-2</v>
      </c>
      <c r="R6" s="142"/>
      <c r="S6" s="142">
        <v>0.625</v>
      </c>
      <c r="T6" s="142">
        <v>4.6499974520561906E-2</v>
      </c>
      <c r="U6" s="142"/>
      <c r="V6" s="142">
        <v>0.625</v>
      </c>
      <c r="W6" s="142">
        <v>4.2172143815923747E-2</v>
      </c>
    </row>
    <row r="7" spans="1:23" ht="15.5">
      <c r="A7" s="142">
        <v>1.25</v>
      </c>
      <c r="B7" s="142">
        <v>8.3947965150972678E-2</v>
      </c>
      <c r="C7" s="142"/>
      <c r="D7" s="142">
        <v>1.25</v>
      </c>
      <c r="E7" s="142">
        <v>8.3207527144896237E-2</v>
      </c>
      <c r="F7" s="142"/>
      <c r="G7" s="142">
        <v>1.25</v>
      </c>
      <c r="H7" s="142">
        <v>8.3176368520628416E-2</v>
      </c>
      <c r="I7" s="142"/>
      <c r="J7" s="142">
        <v>1.25</v>
      </c>
      <c r="K7" s="142">
        <v>8.4435337453301201E-2</v>
      </c>
      <c r="L7" s="142"/>
      <c r="M7" s="142">
        <v>1.25</v>
      </c>
      <c r="N7" s="142">
        <v>9.2288860611237575E-2</v>
      </c>
      <c r="O7" s="142"/>
      <c r="P7" s="142">
        <v>1.25</v>
      </c>
      <c r="Q7" s="142">
        <v>7.5728761959076532E-2</v>
      </c>
      <c r="R7" s="142"/>
      <c r="S7" s="142">
        <v>1.25</v>
      </c>
      <c r="T7" s="142">
        <v>8.6760216240354848E-2</v>
      </c>
      <c r="U7" s="142"/>
      <c r="V7" s="142">
        <v>1.25</v>
      </c>
      <c r="W7" s="142">
        <v>8.1609298991673088E-2</v>
      </c>
    </row>
    <row r="8" spans="1:23" ht="15.5">
      <c r="A8" s="142">
        <v>2.5</v>
      </c>
      <c r="B8" s="142">
        <v>0.16240888475804441</v>
      </c>
      <c r="C8" s="142"/>
      <c r="D8" s="142">
        <v>2.5</v>
      </c>
      <c r="E8" s="142">
        <v>0.15910480747567293</v>
      </c>
      <c r="F8" s="142"/>
      <c r="G8" s="142">
        <v>2.5</v>
      </c>
      <c r="H8" s="142">
        <v>0.16734808332833864</v>
      </c>
      <c r="I8" s="142"/>
      <c r="J8" s="142">
        <v>2.5</v>
      </c>
      <c r="K8" s="142">
        <v>0.16519031351089883</v>
      </c>
      <c r="L8" s="142"/>
      <c r="M8" s="142">
        <v>2.5</v>
      </c>
      <c r="N8" s="142">
        <v>0.17688790128713489</v>
      </c>
      <c r="O8" s="142"/>
      <c r="P8" s="142">
        <v>2.5</v>
      </c>
      <c r="Q8" s="142">
        <v>0.15958157039570534</v>
      </c>
      <c r="R8" s="142"/>
      <c r="S8" s="142">
        <v>2.5</v>
      </c>
      <c r="T8" s="142">
        <v>0.17043734122537654</v>
      </c>
      <c r="U8" s="142"/>
      <c r="V8" s="142">
        <v>2.5</v>
      </c>
      <c r="W8" s="142">
        <v>0.16345870370723867</v>
      </c>
    </row>
    <row r="9" spans="1:23" ht="15.5">
      <c r="A9" s="142">
        <v>5</v>
      </c>
      <c r="B9" s="142">
        <v>0.31769710927130307</v>
      </c>
      <c r="C9" s="142"/>
      <c r="D9" s="142">
        <v>5</v>
      </c>
      <c r="E9" s="142">
        <v>0.33092510223421234</v>
      </c>
      <c r="F9" s="142"/>
      <c r="G9" s="142">
        <v>5</v>
      </c>
      <c r="H9" s="142">
        <v>0.32881870994055401</v>
      </c>
      <c r="I9" s="142"/>
      <c r="J9" s="142">
        <v>5</v>
      </c>
      <c r="K9" s="142">
        <v>0.32341407495799968</v>
      </c>
      <c r="L9" s="142"/>
      <c r="M9" s="142">
        <v>5</v>
      </c>
      <c r="N9" s="142">
        <v>0.34350677705390709</v>
      </c>
      <c r="O9" s="142"/>
      <c r="P9" s="142">
        <v>5</v>
      </c>
      <c r="Q9" s="142">
        <v>0.31010590497946572</v>
      </c>
      <c r="R9" s="142"/>
      <c r="S9" s="142">
        <v>5</v>
      </c>
      <c r="T9" s="142">
        <v>0.33240108736153923</v>
      </c>
      <c r="U9" s="142"/>
      <c r="V9" s="142">
        <v>5</v>
      </c>
      <c r="W9" s="142">
        <v>0.31711257168896534</v>
      </c>
    </row>
    <row r="10" spans="1:23" ht="15.5">
      <c r="A10" s="142">
        <v>10</v>
      </c>
      <c r="B10" s="142">
        <v>0.64126135917640315</v>
      </c>
      <c r="C10" s="142"/>
      <c r="D10" s="142">
        <v>10</v>
      </c>
      <c r="E10" s="142">
        <v>0.67586260541514609</v>
      </c>
      <c r="F10" s="142"/>
      <c r="G10" s="142">
        <v>10</v>
      </c>
      <c r="H10" s="142">
        <v>0.65296108362699923</v>
      </c>
      <c r="I10" s="142"/>
      <c r="J10" s="142">
        <v>10</v>
      </c>
      <c r="K10" s="142">
        <v>0.658167208556384</v>
      </c>
      <c r="L10" s="142"/>
      <c r="M10" s="142">
        <v>10</v>
      </c>
      <c r="N10" s="142">
        <v>0.68311712727956386</v>
      </c>
      <c r="O10" s="142"/>
      <c r="P10" s="142">
        <v>10</v>
      </c>
      <c r="Q10" s="142">
        <v>0.62563540147151209</v>
      </c>
      <c r="R10" s="142"/>
      <c r="S10" s="142">
        <v>10</v>
      </c>
      <c r="T10" s="142">
        <v>0.65279517285670707</v>
      </c>
      <c r="U10" s="142"/>
      <c r="V10" s="142">
        <v>10</v>
      </c>
      <c r="W10" s="142">
        <v>0.63989276606693402</v>
      </c>
    </row>
    <row r="11" spans="1:23" ht="15.5">
      <c r="A11" s="142">
        <v>20</v>
      </c>
      <c r="B11" s="142">
        <v>1.2310681589624439</v>
      </c>
      <c r="C11" s="142"/>
      <c r="D11" s="142">
        <v>20</v>
      </c>
      <c r="E11" s="142">
        <v>1.3047264213017955</v>
      </c>
      <c r="F11" s="142"/>
      <c r="G11" s="142">
        <v>20</v>
      </c>
      <c r="H11" s="142">
        <v>1.2777272344368629</v>
      </c>
      <c r="I11" s="142"/>
      <c r="J11" s="142">
        <v>20</v>
      </c>
      <c r="K11" s="142">
        <v>1.3113091934373822</v>
      </c>
      <c r="L11" s="142"/>
      <c r="M11" s="142">
        <v>20</v>
      </c>
      <c r="N11" s="142">
        <v>1.3590330346071593</v>
      </c>
      <c r="O11" s="142"/>
      <c r="P11" s="142">
        <v>20</v>
      </c>
      <c r="Q11" s="142">
        <v>1.2269805651694368</v>
      </c>
      <c r="R11" s="142"/>
      <c r="S11" s="142">
        <v>20</v>
      </c>
      <c r="T11" s="142">
        <v>1.2790922733241248</v>
      </c>
      <c r="U11" s="142"/>
      <c r="V11" s="142">
        <v>20</v>
      </c>
      <c r="W11" s="142">
        <v>1.2688029666565404</v>
      </c>
    </row>
    <row r="12" spans="1:23" ht="15.5">
      <c r="A12" s="142"/>
      <c r="B12" s="142"/>
      <c r="C12" s="142"/>
      <c r="D12" s="142"/>
      <c r="E12" s="142"/>
      <c r="F12" s="142"/>
      <c r="G12" s="142"/>
      <c r="H12" s="142"/>
      <c r="I12" s="142"/>
      <c r="J12" s="142"/>
      <c r="K12" s="142"/>
      <c r="L12" s="142"/>
      <c r="M12" s="142"/>
      <c r="N12" s="142"/>
      <c r="O12" s="142"/>
      <c r="P12" s="142"/>
      <c r="Q12" s="142"/>
      <c r="R12" s="142"/>
      <c r="S12" s="142"/>
      <c r="T12" s="142"/>
      <c r="U12" s="142"/>
      <c r="V12" s="142"/>
      <c r="W12" s="142"/>
    </row>
    <row r="13" spans="1:23" ht="16" thickBot="1">
      <c r="A13" s="142"/>
      <c r="B13" s="142"/>
      <c r="C13" s="142"/>
      <c r="D13" s="142"/>
      <c r="E13" s="142"/>
      <c r="F13" s="142"/>
      <c r="G13" s="142"/>
      <c r="H13" s="142"/>
      <c r="I13" s="142"/>
      <c r="J13" s="142"/>
      <c r="K13" s="142"/>
      <c r="L13" s="142"/>
      <c r="M13" s="142"/>
      <c r="N13" s="142"/>
      <c r="O13" s="142"/>
      <c r="P13" s="142"/>
      <c r="Q13" s="142"/>
      <c r="R13" s="142"/>
      <c r="S13" s="142"/>
      <c r="T13" s="142"/>
      <c r="U13" s="142"/>
      <c r="V13" s="142"/>
      <c r="W13" s="142"/>
    </row>
    <row r="14" spans="1:23" ht="16" thickBot="1">
      <c r="A14" s="144" t="s">
        <v>6</v>
      </c>
      <c r="B14" s="142"/>
      <c r="C14" s="142"/>
      <c r="D14" s="142"/>
      <c r="E14" s="142"/>
      <c r="F14" s="142"/>
      <c r="G14" s="142"/>
      <c r="H14" s="142"/>
      <c r="I14" s="142"/>
      <c r="J14" s="142"/>
      <c r="K14" s="142"/>
      <c r="L14" s="142"/>
      <c r="M14" s="142"/>
      <c r="N14" s="142"/>
      <c r="O14" s="142"/>
      <c r="P14" s="142"/>
      <c r="Q14" s="142"/>
      <c r="R14" s="142"/>
      <c r="S14" s="142"/>
      <c r="T14" s="142"/>
      <c r="U14" s="142"/>
      <c r="V14" s="142"/>
      <c r="W14" s="142"/>
    </row>
    <row r="15" spans="1:23" s="2" customFormat="1" ht="15.5">
      <c r="A15" s="145" t="s">
        <v>98</v>
      </c>
      <c r="B15" s="145" t="s">
        <v>3</v>
      </c>
      <c r="C15" s="145"/>
      <c r="D15" s="145" t="s">
        <v>98</v>
      </c>
      <c r="E15" s="145" t="s">
        <v>3</v>
      </c>
      <c r="F15" s="145"/>
      <c r="G15" s="145" t="s">
        <v>98</v>
      </c>
      <c r="H15" s="145" t="s">
        <v>3</v>
      </c>
      <c r="I15" s="145"/>
      <c r="J15" s="145" t="s">
        <v>98</v>
      </c>
      <c r="K15" s="145" t="s">
        <v>3</v>
      </c>
      <c r="L15" s="145"/>
      <c r="M15" s="145" t="s">
        <v>98</v>
      </c>
      <c r="N15" s="145" t="s">
        <v>3</v>
      </c>
      <c r="O15" s="145"/>
      <c r="P15" s="145" t="s">
        <v>98</v>
      </c>
      <c r="Q15" s="145" t="s">
        <v>3</v>
      </c>
      <c r="R15" s="145"/>
      <c r="S15" s="145" t="s">
        <v>98</v>
      </c>
      <c r="T15" s="145" t="s">
        <v>3</v>
      </c>
      <c r="U15" s="145"/>
      <c r="V15" s="145" t="s">
        <v>98</v>
      </c>
      <c r="W15" s="145" t="s">
        <v>3</v>
      </c>
    </row>
    <row r="16" spans="1:23" ht="15.5">
      <c r="A16" s="142">
        <v>7.8125E-2</v>
      </c>
      <c r="B16" s="142">
        <v>1.5603813604349174E-2</v>
      </c>
      <c r="C16" s="142"/>
      <c r="D16" s="142">
        <v>7.8125E-2</v>
      </c>
      <c r="E16" s="142">
        <v>0.10693222258345353</v>
      </c>
      <c r="F16" s="142"/>
      <c r="G16" s="142">
        <v>7.8125E-2</v>
      </c>
      <c r="H16" s="142">
        <v>2.8291650787105591E-2</v>
      </c>
      <c r="I16" s="142"/>
      <c r="J16" s="142">
        <v>7.8125E-2</v>
      </c>
      <c r="K16" s="142">
        <v>1.0286763175002444E-2</v>
      </c>
      <c r="L16" s="142"/>
      <c r="M16" s="142">
        <v>7.8125E-2</v>
      </c>
      <c r="N16" s="142">
        <v>2.8162402674535715E-2</v>
      </c>
      <c r="O16" s="142"/>
      <c r="P16" s="142">
        <v>7.8125E-2</v>
      </c>
      <c r="Q16" s="142">
        <v>6.8201752068561038E-3</v>
      </c>
      <c r="R16" s="142"/>
      <c r="S16" s="142">
        <v>7.8125E-2</v>
      </c>
      <c r="T16" s="142">
        <v>7.8632464173868544E-2</v>
      </c>
      <c r="U16" s="142"/>
      <c r="V16" s="142">
        <v>7.8125E-2</v>
      </c>
      <c r="W16" s="142">
        <v>1.0924941991458454E-2</v>
      </c>
    </row>
    <row r="17" spans="1:23" ht="15.5">
      <c r="A17" s="142">
        <v>0.78125</v>
      </c>
      <c r="B17" s="142">
        <v>0.12876219440369233</v>
      </c>
      <c r="C17" s="142"/>
      <c r="D17" s="142">
        <v>0.78125</v>
      </c>
      <c r="E17" s="142">
        <v>0.12370037961308164</v>
      </c>
      <c r="F17" s="142"/>
      <c r="G17" s="142">
        <v>0.78125</v>
      </c>
      <c r="H17" s="142">
        <v>0.10548694792867243</v>
      </c>
      <c r="I17" s="142"/>
      <c r="J17" s="142">
        <v>0.78125</v>
      </c>
      <c r="K17" s="142">
        <v>0.10668633871294773</v>
      </c>
      <c r="L17" s="142"/>
      <c r="M17" s="142">
        <v>0.78125</v>
      </c>
      <c r="N17" s="142">
        <v>0.10599402543360513</v>
      </c>
      <c r="O17" s="142"/>
      <c r="P17" s="142">
        <v>0.78125</v>
      </c>
      <c r="Q17" s="142">
        <v>9.1171396275804645E-2</v>
      </c>
      <c r="R17" s="142"/>
      <c r="S17" s="142">
        <v>0.78125</v>
      </c>
      <c r="T17" s="142">
        <v>0.10732131822642825</v>
      </c>
      <c r="U17" s="142"/>
      <c r="V17" s="142">
        <v>0.78125</v>
      </c>
      <c r="W17" s="142">
        <v>9.4783816494481352E-2</v>
      </c>
    </row>
    <row r="18" spans="1:23" ht="15.5">
      <c r="A18" s="142">
        <v>1.5625</v>
      </c>
      <c r="B18" s="142">
        <v>0.24378536643281623</v>
      </c>
      <c r="C18" s="142"/>
      <c r="D18" s="142">
        <v>1.5625</v>
      </c>
      <c r="E18" s="142">
        <v>0.22230028668751933</v>
      </c>
      <c r="F18" s="142"/>
      <c r="G18" s="142">
        <v>1.5625</v>
      </c>
      <c r="H18" s="142">
        <v>0.20027757625461315</v>
      </c>
      <c r="I18" s="142"/>
      <c r="J18" s="142">
        <v>1.5625</v>
      </c>
      <c r="K18" s="142">
        <v>0.19989080806249657</v>
      </c>
      <c r="L18" s="142"/>
      <c r="M18" s="142">
        <v>1.5625</v>
      </c>
      <c r="N18" s="142">
        <v>0.21114587859717926</v>
      </c>
      <c r="O18" s="142"/>
      <c r="P18" s="142">
        <v>1.5625</v>
      </c>
      <c r="Q18" s="142">
        <v>0.17845979567433762</v>
      </c>
      <c r="R18" s="142"/>
      <c r="S18" s="142">
        <v>1.5625</v>
      </c>
      <c r="T18" s="142">
        <v>0.19447104806771412</v>
      </c>
      <c r="U18" s="142"/>
      <c r="V18" s="142">
        <v>1.5625</v>
      </c>
      <c r="W18" s="142">
        <v>0.18380088642401676</v>
      </c>
    </row>
    <row r="19" spans="1:23" ht="15.5">
      <c r="A19" s="142">
        <v>3.125</v>
      </c>
      <c r="B19" s="142">
        <v>0.4595102693048832</v>
      </c>
      <c r="C19" s="142"/>
      <c r="D19" s="142">
        <v>3.125</v>
      </c>
      <c r="E19" s="142">
        <v>0.42845854568081454</v>
      </c>
      <c r="F19" s="142"/>
      <c r="G19" s="142">
        <v>3.125</v>
      </c>
      <c r="H19" s="142">
        <v>0.40854319112558435</v>
      </c>
      <c r="I19" s="142"/>
      <c r="J19" s="142">
        <v>3.125</v>
      </c>
      <c r="K19" s="142">
        <v>0.40619962020971029</v>
      </c>
      <c r="L19" s="142"/>
      <c r="M19" s="142">
        <v>3.125</v>
      </c>
      <c r="N19" s="142">
        <v>0.40651170223333638</v>
      </c>
      <c r="O19" s="142"/>
      <c r="P19" s="142">
        <v>3.125</v>
      </c>
      <c r="Q19" s="142">
        <v>0.35893741731352996</v>
      </c>
      <c r="R19" s="142"/>
      <c r="S19" s="142">
        <v>3.125</v>
      </c>
      <c r="T19" s="142">
        <v>0.36995629983983003</v>
      </c>
      <c r="U19" s="142"/>
      <c r="V19" s="142">
        <v>3.125</v>
      </c>
      <c r="W19" s="142">
        <v>0.36465495934547165</v>
      </c>
    </row>
    <row r="20" spans="1:23" ht="15.5">
      <c r="A20" s="142">
        <v>6.25</v>
      </c>
      <c r="B20" s="142">
        <v>0.84068776237826925</v>
      </c>
      <c r="C20" s="142"/>
      <c r="D20" s="142">
        <v>6.25</v>
      </c>
      <c r="E20" s="142">
        <v>0.81785209425781269</v>
      </c>
      <c r="F20" s="142"/>
      <c r="G20" s="142">
        <v>6.25</v>
      </c>
      <c r="H20" s="142">
        <v>0.81092585491462099</v>
      </c>
      <c r="I20" s="142"/>
      <c r="J20" s="142">
        <v>6.25</v>
      </c>
      <c r="K20" s="142">
        <v>0.79235837366641759</v>
      </c>
      <c r="L20" s="142"/>
      <c r="M20" s="142">
        <v>6.25</v>
      </c>
      <c r="N20" s="142">
        <v>0.81208252378216461</v>
      </c>
      <c r="O20" s="142"/>
      <c r="P20" s="142">
        <v>6.25</v>
      </c>
      <c r="Q20" s="142">
        <v>0.70070168744170269</v>
      </c>
      <c r="R20" s="142"/>
      <c r="S20" s="142">
        <v>6.25</v>
      </c>
      <c r="T20" s="142">
        <v>0.71005036435596469</v>
      </c>
      <c r="U20" s="142"/>
      <c r="V20" s="142">
        <v>6.25</v>
      </c>
      <c r="W20" s="142">
        <v>0.73369452454448836</v>
      </c>
    </row>
    <row r="21" spans="1:23" ht="15.5">
      <c r="A21" s="142">
        <v>12.5</v>
      </c>
      <c r="B21" s="142">
        <v>1.682915079907561</v>
      </c>
      <c r="C21" s="142"/>
      <c r="D21" s="142">
        <v>12.5</v>
      </c>
      <c r="E21" s="142">
        <v>1.5928471330267779</v>
      </c>
      <c r="F21" s="142"/>
      <c r="G21" s="142">
        <v>12.5</v>
      </c>
      <c r="H21" s="142">
        <v>1.5991157010107768</v>
      </c>
      <c r="I21" s="142"/>
      <c r="J21" s="142">
        <v>12.5</v>
      </c>
      <c r="K21" s="142">
        <v>1.6067001850494047</v>
      </c>
      <c r="L21" s="142"/>
      <c r="M21" s="142">
        <v>12.5</v>
      </c>
      <c r="N21" s="142">
        <v>1.5927137592299869</v>
      </c>
      <c r="O21" s="142"/>
      <c r="P21" s="142">
        <v>12.5</v>
      </c>
      <c r="Q21" s="142">
        <v>1.367078389479577</v>
      </c>
      <c r="R21" s="142"/>
      <c r="S21" s="142">
        <v>12.5</v>
      </c>
      <c r="T21" s="142">
        <v>1.4047314385823289</v>
      </c>
      <c r="U21" s="142"/>
      <c r="V21" s="142">
        <v>12.5</v>
      </c>
      <c r="W21" s="142">
        <v>1.4330335529114893</v>
      </c>
    </row>
    <row r="22" spans="1:23" ht="15.5">
      <c r="A22" s="142">
        <v>25</v>
      </c>
      <c r="B22" s="142">
        <v>3.327552302515512</v>
      </c>
      <c r="C22" s="142"/>
      <c r="D22" s="142">
        <v>25</v>
      </c>
      <c r="E22" s="142">
        <v>3.172584192513598</v>
      </c>
      <c r="F22" s="142"/>
      <c r="G22" s="142">
        <v>25</v>
      </c>
      <c r="H22" s="142">
        <v>3.2105577484566448</v>
      </c>
      <c r="I22" s="142"/>
      <c r="J22" s="142">
        <v>25</v>
      </c>
      <c r="K22" s="142">
        <v>3.1272075114775482</v>
      </c>
      <c r="L22" s="142"/>
      <c r="M22" s="142">
        <v>25</v>
      </c>
      <c r="N22" s="142">
        <v>3.1677134062502774</v>
      </c>
      <c r="O22" s="142"/>
      <c r="P22" s="142">
        <v>25</v>
      </c>
      <c r="Q22" s="142">
        <v>2.7344884304256531</v>
      </c>
      <c r="R22" s="142"/>
      <c r="S22" s="142">
        <v>25</v>
      </c>
      <c r="T22" s="142">
        <v>2.7518197603305077</v>
      </c>
      <c r="U22" s="142"/>
      <c r="V22" s="142">
        <v>25</v>
      </c>
      <c r="W22" s="142">
        <v>2.8621350080490706</v>
      </c>
    </row>
    <row r="23" spans="1:23" ht="15.5">
      <c r="A23" s="142">
        <v>50</v>
      </c>
      <c r="B23" s="142">
        <v>6.5089813939226291</v>
      </c>
      <c r="C23" s="142"/>
      <c r="D23" s="142">
        <v>50</v>
      </c>
      <c r="E23" s="142">
        <v>6.4931296048082094</v>
      </c>
      <c r="F23" s="142"/>
      <c r="G23" s="142">
        <v>50</v>
      </c>
      <c r="H23" s="142">
        <v>6.3135736671153815</v>
      </c>
      <c r="I23" s="142"/>
      <c r="J23" s="142">
        <v>50</v>
      </c>
      <c r="K23" s="142">
        <v>6.0594536438331588</v>
      </c>
      <c r="L23" s="142"/>
      <c r="M23" s="142">
        <v>50</v>
      </c>
      <c r="N23" s="142">
        <v>6.1644727458643196</v>
      </c>
      <c r="O23" s="142"/>
      <c r="P23" s="142">
        <v>50</v>
      </c>
      <c r="Q23" s="142">
        <v>5.5284372926622378</v>
      </c>
      <c r="R23" s="142"/>
      <c r="S23" s="142">
        <v>50</v>
      </c>
      <c r="T23" s="142">
        <v>5.3451568375055043</v>
      </c>
      <c r="U23" s="142"/>
      <c r="V23" s="142">
        <v>50</v>
      </c>
      <c r="W23" s="142">
        <v>5.4982880859816001</v>
      </c>
    </row>
    <row r="24" spans="1:23" ht="15.5">
      <c r="A24" s="142">
        <v>100</v>
      </c>
      <c r="B24" s="142">
        <v>13.157055304686859</v>
      </c>
      <c r="C24" s="142"/>
      <c r="D24" s="142">
        <v>100</v>
      </c>
      <c r="E24" s="142">
        <v>13.255932741733702</v>
      </c>
      <c r="F24" s="142"/>
      <c r="G24" s="142">
        <v>100</v>
      </c>
      <c r="H24" s="142">
        <v>12.565712676199512</v>
      </c>
      <c r="I24" s="142"/>
      <c r="J24" s="142">
        <v>100</v>
      </c>
      <c r="K24" s="142">
        <v>12.279402717111674</v>
      </c>
      <c r="L24" s="142"/>
      <c r="M24" s="142">
        <v>100</v>
      </c>
      <c r="N24" s="142">
        <v>12.240231377641365</v>
      </c>
      <c r="O24" s="142"/>
      <c r="P24" s="142">
        <v>100</v>
      </c>
      <c r="Q24" s="142">
        <v>11.062525421382711</v>
      </c>
      <c r="R24" s="142"/>
      <c r="S24" s="142">
        <v>100</v>
      </c>
      <c r="T24" s="142">
        <v>10.673948062976468</v>
      </c>
      <c r="U24" s="142"/>
      <c r="V24" s="142">
        <v>100</v>
      </c>
      <c r="W24" s="142">
        <v>11.077898148513189</v>
      </c>
    </row>
    <row r="25" spans="1:23" ht="15.5">
      <c r="A25" s="142">
        <v>200</v>
      </c>
      <c r="B25" s="142">
        <v>25.098983077296527</v>
      </c>
      <c r="C25" s="142"/>
      <c r="D25" s="142">
        <v>200</v>
      </c>
      <c r="E25" s="142">
        <v>25.321855532673069</v>
      </c>
      <c r="F25" s="142"/>
      <c r="G25" s="142">
        <v>200</v>
      </c>
      <c r="H25" s="142">
        <v>24.68379454131918</v>
      </c>
      <c r="I25" s="142"/>
      <c r="J25" s="142">
        <v>200</v>
      </c>
      <c r="K25" s="142">
        <v>24.239793086606134</v>
      </c>
      <c r="L25" s="142"/>
      <c r="M25" s="142">
        <v>200</v>
      </c>
      <c r="N25" s="142">
        <v>24.209667010983637</v>
      </c>
      <c r="O25" s="142"/>
      <c r="P25" s="142">
        <v>200</v>
      </c>
      <c r="Q25" s="142">
        <v>21.629413405342362</v>
      </c>
      <c r="R25" s="142"/>
      <c r="S25" s="142">
        <v>200</v>
      </c>
      <c r="T25" s="142">
        <v>20.947110383520062</v>
      </c>
      <c r="U25" s="142"/>
      <c r="V25" s="142">
        <v>200</v>
      </c>
      <c r="W25" s="142">
        <v>21.909873141911355</v>
      </c>
    </row>
    <row r="26" spans="1:23" ht="15.5">
      <c r="A26" s="142"/>
      <c r="B26" s="142"/>
      <c r="C26" s="142"/>
      <c r="D26" s="142"/>
      <c r="E26" s="142"/>
      <c r="F26" s="142"/>
      <c r="G26" s="142"/>
      <c r="H26" s="142"/>
      <c r="I26" s="142"/>
      <c r="J26" s="142"/>
      <c r="K26" s="142"/>
      <c r="L26" s="142"/>
      <c r="M26" s="142"/>
      <c r="N26" s="142"/>
      <c r="O26" s="142"/>
      <c r="P26" s="142"/>
      <c r="Q26" s="142"/>
      <c r="R26" s="142"/>
      <c r="S26" s="142"/>
      <c r="T26" s="142"/>
      <c r="U26" s="142"/>
      <c r="V26" s="142"/>
      <c r="W26" s="142"/>
    </row>
    <row r="27" spans="1:23" ht="16" thickBot="1">
      <c r="A27" s="142"/>
      <c r="B27" s="142"/>
      <c r="C27" s="142"/>
      <c r="D27" s="142"/>
      <c r="E27" s="142"/>
      <c r="F27" s="142"/>
      <c r="G27" s="142"/>
      <c r="H27" s="142"/>
      <c r="I27" s="142"/>
      <c r="J27" s="142"/>
      <c r="K27" s="142"/>
      <c r="L27" s="142"/>
      <c r="M27" s="142"/>
      <c r="N27" s="142"/>
      <c r="O27" s="142"/>
      <c r="P27" s="142"/>
      <c r="Q27" s="142"/>
      <c r="R27" s="142"/>
      <c r="S27" s="142"/>
      <c r="T27" s="142"/>
      <c r="U27" s="142"/>
      <c r="V27" s="142"/>
      <c r="W27" s="142"/>
    </row>
    <row r="28" spans="1:23" ht="16" thickBot="1">
      <c r="A28" s="144" t="s">
        <v>5</v>
      </c>
      <c r="B28" s="142"/>
      <c r="C28" s="142"/>
      <c r="D28" s="142"/>
      <c r="E28" s="142"/>
      <c r="F28" s="142"/>
      <c r="G28" s="142"/>
      <c r="H28" s="142"/>
      <c r="I28" s="142"/>
      <c r="J28" s="142"/>
      <c r="K28" s="142"/>
      <c r="L28" s="142"/>
      <c r="M28" s="142"/>
      <c r="N28" s="142"/>
      <c r="O28" s="142"/>
      <c r="P28" s="142"/>
      <c r="Q28" s="142"/>
      <c r="R28" s="142"/>
      <c r="S28" s="142"/>
      <c r="T28" s="142"/>
      <c r="U28" s="142"/>
      <c r="V28" s="142"/>
      <c r="W28" s="142"/>
    </row>
    <row r="29" spans="1:23" s="2" customFormat="1" ht="15.5">
      <c r="A29" s="145" t="s">
        <v>98</v>
      </c>
      <c r="B29" s="145" t="s">
        <v>3</v>
      </c>
      <c r="C29" s="145"/>
      <c r="D29" s="145" t="s">
        <v>98</v>
      </c>
      <c r="E29" s="145" t="s">
        <v>3</v>
      </c>
      <c r="F29" s="145"/>
      <c r="G29" s="145" t="s">
        <v>98</v>
      </c>
      <c r="H29" s="145" t="s">
        <v>3</v>
      </c>
      <c r="I29" s="145"/>
      <c r="J29" s="145" t="s">
        <v>98</v>
      </c>
      <c r="K29" s="145" t="s">
        <v>3</v>
      </c>
      <c r="L29" s="145"/>
      <c r="M29" s="145" t="s">
        <v>98</v>
      </c>
      <c r="N29" s="145" t="s">
        <v>3</v>
      </c>
      <c r="O29" s="145"/>
      <c r="P29" s="145" t="s">
        <v>98</v>
      </c>
      <c r="Q29" s="145" t="s">
        <v>3</v>
      </c>
      <c r="R29" s="145"/>
      <c r="S29" s="145" t="s">
        <v>98</v>
      </c>
      <c r="T29" s="145" t="s">
        <v>3</v>
      </c>
      <c r="U29" s="145"/>
      <c r="V29" s="145" t="s">
        <v>98</v>
      </c>
      <c r="W29" s="145" t="s">
        <v>3</v>
      </c>
    </row>
    <row r="30" spans="1:23" ht="15.5">
      <c r="A30" s="142">
        <v>1.5625</v>
      </c>
      <c r="B30" s="142">
        <v>6.8268213514138094E-4</v>
      </c>
      <c r="C30" s="142"/>
      <c r="D30" s="142">
        <v>1.5625</v>
      </c>
      <c r="E30" s="142">
        <v>6.8952916251571565E-4</v>
      </c>
      <c r="F30" s="142"/>
      <c r="G30" s="142">
        <v>1.5625</v>
      </c>
      <c r="H30" s="142">
        <v>6.413693761894248E-4</v>
      </c>
      <c r="I30" s="142"/>
      <c r="J30" s="142">
        <v>1.5625</v>
      </c>
      <c r="K30" s="142">
        <v>6.5768116797429985E-4</v>
      </c>
      <c r="L30" s="142"/>
      <c r="M30" s="142">
        <v>1.5625</v>
      </c>
      <c r="N30" s="142">
        <v>6.6162550249692655E-4</v>
      </c>
      <c r="O30" s="142"/>
      <c r="P30" s="142">
        <v>1.5625</v>
      </c>
      <c r="Q30" s="142">
        <v>6.3353542134301122E-4</v>
      </c>
      <c r="R30" s="142"/>
      <c r="S30" s="142">
        <v>1.5625</v>
      </c>
      <c r="T30" s="142">
        <v>5.0043572420814671E-4</v>
      </c>
      <c r="U30" s="142"/>
      <c r="V30" s="142">
        <v>1.5625</v>
      </c>
      <c r="W30" s="142">
        <v>7.4608411517171564E-4</v>
      </c>
    </row>
    <row r="31" spans="1:23" ht="15.5">
      <c r="A31" s="142">
        <v>3.125</v>
      </c>
      <c r="B31" s="142">
        <v>1.4185185026939036E-3</v>
      </c>
      <c r="C31" s="142"/>
      <c r="D31" s="142">
        <v>3.125</v>
      </c>
      <c r="E31" s="142">
        <v>1.3542871045600074E-3</v>
      </c>
      <c r="F31" s="142"/>
      <c r="G31" s="142">
        <v>3.125</v>
      </c>
      <c r="H31" s="142">
        <v>1.3579349092243038E-3</v>
      </c>
      <c r="I31" s="142"/>
      <c r="J31" s="142">
        <v>3.125</v>
      </c>
      <c r="K31" s="142">
        <v>1.3297005566491546E-3</v>
      </c>
      <c r="L31" s="142"/>
      <c r="M31" s="142">
        <v>3.125</v>
      </c>
      <c r="N31" s="142">
        <v>1.3129650984507876E-3</v>
      </c>
      <c r="O31" s="142"/>
      <c r="P31" s="142">
        <v>3.125</v>
      </c>
      <c r="Q31" s="142">
        <v>1.1517235178517145E-3</v>
      </c>
      <c r="R31" s="142"/>
      <c r="S31" s="142">
        <v>3.125</v>
      </c>
      <c r="T31" s="142">
        <v>1.1708827688284985E-3</v>
      </c>
      <c r="U31" s="142"/>
      <c r="V31" s="142">
        <v>3.125</v>
      </c>
      <c r="W31" s="142">
        <v>1.2695958206849058E-3</v>
      </c>
    </row>
    <row r="32" spans="1:23" ht="15.5">
      <c r="A32" s="142">
        <v>6.25</v>
      </c>
      <c r="B32" s="142">
        <v>2.6847014765858119E-3</v>
      </c>
      <c r="C32" s="142"/>
      <c r="D32" s="142">
        <v>6.25</v>
      </c>
      <c r="E32" s="142">
        <v>2.7861475080298973E-3</v>
      </c>
      <c r="F32" s="142"/>
      <c r="G32" s="142">
        <v>6.25</v>
      </c>
      <c r="H32" s="142">
        <v>2.7056497308274828E-3</v>
      </c>
      <c r="I32" s="142"/>
      <c r="J32" s="142">
        <v>6.25</v>
      </c>
      <c r="K32" s="142">
        <v>2.6790378778393268E-3</v>
      </c>
      <c r="L32" s="142"/>
      <c r="M32" s="142">
        <v>6.25</v>
      </c>
      <c r="N32" s="142">
        <v>2.6665847978351543E-3</v>
      </c>
      <c r="O32" s="142"/>
      <c r="P32" s="142">
        <v>6.25</v>
      </c>
      <c r="Q32" s="142">
        <v>2.2916136691257527E-3</v>
      </c>
      <c r="R32" s="142"/>
      <c r="S32" s="142">
        <v>6.25</v>
      </c>
      <c r="T32" s="142">
        <v>2.2188344006386844E-3</v>
      </c>
      <c r="U32" s="142"/>
      <c r="V32" s="142">
        <v>6.25</v>
      </c>
      <c r="W32" s="142">
        <v>2.4749854973048278E-3</v>
      </c>
    </row>
    <row r="33" spans="1:23" ht="15.5">
      <c r="A33" s="142">
        <v>12.5</v>
      </c>
      <c r="B33" s="142">
        <v>5.1752758519675816E-3</v>
      </c>
      <c r="C33" s="142"/>
      <c r="D33" s="142">
        <v>12.5</v>
      </c>
      <c r="E33" s="142">
        <v>5.1658150833136587E-3</v>
      </c>
      <c r="F33" s="142"/>
      <c r="G33" s="142">
        <v>12.5</v>
      </c>
      <c r="H33" s="142">
        <v>5.1782709132529867E-3</v>
      </c>
      <c r="I33" s="142"/>
      <c r="J33" s="142">
        <v>12.5</v>
      </c>
      <c r="K33" s="142">
        <v>5.2787088439649457E-3</v>
      </c>
      <c r="L33" s="142"/>
      <c r="M33" s="142">
        <v>12.5</v>
      </c>
      <c r="N33" s="142">
        <v>5.1296050864547606E-3</v>
      </c>
      <c r="O33" s="142"/>
      <c r="P33" s="142">
        <v>12.5</v>
      </c>
      <c r="Q33" s="142">
        <v>4.4009820962429159E-3</v>
      </c>
      <c r="R33" s="142"/>
      <c r="S33" s="142">
        <v>12.5</v>
      </c>
      <c r="T33" s="142">
        <v>4.1972785318327615E-3</v>
      </c>
      <c r="U33" s="142"/>
      <c r="V33" s="142">
        <v>12.5</v>
      </c>
      <c r="W33" s="142">
        <v>4.9693268249334042E-3</v>
      </c>
    </row>
    <row r="34" spans="1:23" ht="15.5">
      <c r="A34" s="142">
        <v>25</v>
      </c>
      <c r="B34" s="142">
        <v>1.0309899396724585E-2</v>
      </c>
      <c r="C34" s="142"/>
      <c r="D34" s="142">
        <v>25</v>
      </c>
      <c r="E34" s="142">
        <v>1.0258666008647234E-2</v>
      </c>
      <c r="F34" s="142"/>
      <c r="G34" s="142">
        <v>25</v>
      </c>
      <c r="H34" s="142">
        <v>1.050166536805062E-2</v>
      </c>
      <c r="I34" s="142"/>
      <c r="J34" s="142">
        <v>25</v>
      </c>
      <c r="K34" s="142">
        <v>1.0330872984680767E-2</v>
      </c>
      <c r="L34" s="142"/>
      <c r="M34" s="142">
        <v>25</v>
      </c>
      <c r="N34" s="142">
        <v>1.0487354853589519E-2</v>
      </c>
      <c r="O34" s="142"/>
      <c r="P34" s="142">
        <v>25</v>
      </c>
      <c r="Q34" s="142">
        <v>8.4557824705205949E-3</v>
      </c>
      <c r="R34" s="142"/>
      <c r="S34" s="142">
        <v>25</v>
      </c>
      <c r="T34" s="142">
        <v>8.420935583478029E-3</v>
      </c>
      <c r="U34" s="142"/>
      <c r="V34" s="142">
        <v>25</v>
      </c>
      <c r="W34" s="142">
        <v>9.6800945103004774E-3</v>
      </c>
    </row>
    <row r="35" spans="1:23" ht="15.5">
      <c r="A35" s="142">
        <v>50</v>
      </c>
      <c r="B35" s="142">
        <v>2.0289351628487433E-2</v>
      </c>
      <c r="C35" s="142"/>
      <c r="D35" s="142">
        <v>50</v>
      </c>
      <c r="E35" s="142">
        <v>2.0935603117823328E-2</v>
      </c>
      <c r="F35" s="142"/>
      <c r="G35" s="142">
        <v>50</v>
      </c>
      <c r="H35" s="142">
        <v>2.0587358913616353E-2</v>
      </c>
      <c r="I35" s="142"/>
      <c r="J35" s="142">
        <v>50</v>
      </c>
      <c r="K35" s="142">
        <v>2.0012850918669906E-2</v>
      </c>
      <c r="L35" s="142"/>
      <c r="M35" s="142">
        <v>50</v>
      </c>
      <c r="N35" s="142">
        <v>1.9998727313820276E-2</v>
      </c>
      <c r="O35" s="142"/>
      <c r="P35" s="142">
        <v>50</v>
      </c>
      <c r="Q35" s="142">
        <v>1.7013244421301935E-2</v>
      </c>
      <c r="R35" s="142"/>
      <c r="S35" s="142">
        <v>50</v>
      </c>
      <c r="T35" s="142">
        <v>1.6229971884421258E-2</v>
      </c>
      <c r="U35" s="142"/>
      <c r="V35" s="142">
        <v>50</v>
      </c>
      <c r="W35" s="142">
        <v>1.8358943621786056E-2</v>
      </c>
    </row>
    <row r="36" spans="1:23" ht="15.5">
      <c r="A36" s="142">
        <v>100</v>
      </c>
      <c r="B36" s="142">
        <v>4.0854218691371125E-2</v>
      </c>
      <c r="C36" s="142"/>
      <c r="D36" s="142">
        <v>100</v>
      </c>
      <c r="E36" s="142">
        <v>4.2576591409489356E-2</v>
      </c>
      <c r="F36" s="142"/>
      <c r="G36" s="142">
        <v>100</v>
      </c>
      <c r="H36" s="142">
        <v>4.0415763079425321E-2</v>
      </c>
      <c r="I36" s="142"/>
      <c r="J36" s="142">
        <v>100</v>
      </c>
      <c r="K36" s="142">
        <v>4.022244846574053E-2</v>
      </c>
      <c r="L36" s="142"/>
      <c r="M36" s="142">
        <v>100</v>
      </c>
      <c r="N36" s="142">
        <v>3.9492036009566404E-2</v>
      </c>
      <c r="O36" s="142"/>
      <c r="P36" s="142">
        <v>100</v>
      </c>
      <c r="Q36" s="142">
        <v>3.390440495330984E-2</v>
      </c>
      <c r="R36" s="142"/>
      <c r="S36" s="142">
        <v>100</v>
      </c>
      <c r="T36" s="142">
        <v>3.2288348414600064E-2</v>
      </c>
      <c r="U36" s="142"/>
      <c r="V36" s="142">
        <v>100</v>
      </c>
      <c r="W36" s="142">
        <v>3.6774516171200797E-2</v>
      </c>
    </row>
    <row r="37" spans="1:23" ht="15.5">
      <c r="A37" s="142">
        <v>200</v>
      </c>
      <c r="B37" s="142">
        <v>7.9617765370877697E-2</v>
      </c>
      <c r="C37" s="142"/>
      <c r="D37" s="142">
        <v>200</v>
      </c>
      <c r="E37" s="142">
        <v>8.1407073823094617E-2</v>
      </c>
      <c r="F37" s="142"/>
      <c r="G37" s="142">
        <v>200</v>
      </c>
      <c r="H37" s="142">
        <v>7.8641226518406201E-2</v>
      </c>
      <c r="I37" s="142"/>
      <c r="J37" s="142">
        <v>200</v>
      </c>
      <c r="K37" s="142">
        <v>7.8507204227071914E-2</v>
      </c>
      <c r="L37" s="142"/>
      <c r="M37" s="142">
        <v>200</v>
      </c>
      <c r="N37" s="142">
        <v>7.773561302002692E-2</v>
      </c>
      <c r="O37" s="142"/>
      <c r="P37" s="142">
        <v>200</v>
      </c>
      <c r="Q37" s="142">
        <v>6.5851916648706668E-2</v>
      </c>
      <c r="R37" s="142"/>
      <c r="S37" s="142">
        <v>200</v>
      </c>
      <c r="T37" s="142">
        <v>6.2942309987892436E-2</v>
      </c>
      <c r="U37" s="142"/>
      <c r="V37" s="142">
        <v>200</v>
      </c>
      <c r="W37" s="142">
        <v>7.2787840060338782E-2</v>
      </c>
    </row>
    <row r="38" spans="1:23" ht="15.5">
      <c r="A38" s="142"/>
      <c r="B38" s="142"/>
      <c r="C38" s="142"/>
      <c r="D38" s="142"/>
      <c r="E38" s="142"/>
      <c r="F38" s="142"/>
      <c r="G38" s="142"/>
      <c r="H38" s="142"/>
      <c r="I38" s="142"/>
      <c r="J38" s="142"/>
      <c r="K38" s="142"/>
      <c r="L38" s="142"/>
      <c r="M38" s="142"/>
      <c r="N38" s="142"/>
      <c r="O38" s="142"/>
      <c r="P38" s="142"/>
      <c r="Q38" s="142"/>
      <c r="R38" s="142"/>
      <c r="S38" s="142"/>
      <c r="T38" s="142"/>
      <c r="U38" s="142"/>
      <c r="V38" s="142"/>
      <c r="W38" s="142"/>
    </row>
    <row r="39" spans="1:23" ht="16" thickBot="1">
      <c r="A39" s="142"/>
      <c r="B39" s="142"/>
      <c r="C39" s="142"/>
      <c r="D39" s="142"/>
      <c r="E39" s="142"/>
      <c r="F39" s="142"/>
      <c r="G39" s="142"/>
      <c r="H39" s="142"/>
      <c r="I39" s="142"/>
      <c r="J39" s="142"/>
      <c r="K39" s="142"/>
      <c r="L39" s="142"/>
      <c r="M39" s="142"/>
      <c r="N39" s="142"/>
      <c r="O39" s="142"/>
      <c r="P39" s="142"/>
      <c r="Q39" s="142"/>
      <c r="R39" s="142"/>
      <c r="S39" s="142"/>
      <c r="T39" s="142"/>
      <c r="U39" s="142"/>
      <c r="V39" s="142"/>
      <c r="W39" s="142"/>
    </row>
    <row r="40" spans="1:23" ht="16" thickBot="1">
      <c r="A40" s="144" t="s">
        <v>4</v>
      </c>
      <c r="B40" s="142"/>
      <c r="C40" s="142"/>
      <c r="D40" s="142"/>
      <c r="E40" s="142"/>
      <c r="F40" s="142"/>
      <c r="G40" s="142"/>
      <c r="H40" s="142"/>
      <c r="I40" s="142"/>
      <c r="J40" s="142"/>
      <c r="K40" s="142"/>
      <c r="L40" s="142"/>
      <c r="M40" s="142"/>
      <c r="N40" s="142"/>
      <c r="O40" s="142"/>
      <c r="P40" s="142"/>
      <c r="Q40" s="142"/>
      <c r="R40" s="142"/>
      <c r="S40" s="142"/>
      <c r="T40" s="142"/>
      <c r="U40" s="142"/>
      <c r="V40" s="142"/>
      <c r="W40" s="142"/>
    </row>
    <row r="41" spans="1:23" s="2" customFormat="1" ht="15.5">
      <c r="A41" s="145" t="s">
        <v>98</v>
      </c>
      <c r="B41" s="145" t="s">
        <v>3</v>
      </c>
      <c r="C41" s="145"/>
      <c r="D41" s="145" t="s">
        <v>98</v>
      </c>
      <c r="E41" s="145" t="s">
        <v>3</v>
      </c>
      <c r="F41" s="145"/>
      <c r="G41" s="145" t="s">
        <v>98</v>
      </c>
      <c r="H41" s="145" t="s">
        <v>3</v>
      </c>
      <c r="I41" s="145"/>
      <c r="J41" s="145" t="s">
        <v>98</v>
      </c>
      <c r="K41" s="145" t="s">
        <v>3</v>
      </c>
      <c r="L41" s="145"/>
      <c r="M41" s="145" t="s">
        <v>98</v>
      </c>
      <c r="N41" s="145" t="s">
        <v>3</v>
      </c>
      <c r="O41" s="145"/>
      <c r="P41" s="145" t="s">
        <v>98</v>
      </c>
      <c r="Q41" s="145" t="s">
        <v>3</v>
      </c>
      <c r="R41" s="145"/>
      <c r="S41" s="145" t="s">
        <v>98</v>
      </c>
      <c r="T41" s="145" t="s">
        <v>3</v>
      </c>
      <c r="U41" s="145"/>
      <c r="V41" s="145" t="s">
        <v>98</v>
      </c>
      <c r="W41" s="145" t="s">
        <v>3</v>
      </c>
    </row>
    <row r="42" spans="1:23" ht="15.5">
      <c r="A42" s="142">
        <v>0.78125</v>
      </c>
      <c r="B42" s="142">
        <v>4.1849158840474177E-3</v>
      </c>
      <c r="C42" s="142"/>
      <c r="D42" s="142">
        <v>0.78125</v>
      </c>
      <c r="E42" s="142">
        <v>4.0918202729909427E-3</v>
      </c>
      <c r="F42" s="142"/>
      <c r="G42" s="142">
        <v>0.78125</v>
      </c>
      <c r="H42" s="142">
        <v>3.8832783044212061E-3</v>
      </c>
      <c r="I42" s="142"/>
      <c r="J42" s="142">
        <v>0.78125</v>
      </c>
      <c r="K42" s="142">
        <v>4.1997230382957796E-3</v>
      </c>
      <c r="L42" s="142"/>
      <c r="M42" s="142">
        <v>0.78125</v>
      </c>
      <c r="N42" s="142">
        <v>3.9580967777114884E-3</v>
      </c>
      <c r="O42" s="142"/>
      <c r="P42" s="142">
        <v>0.78125</v>
      </c>
      <c r="Q42" s="142">
        <v>3.6757519356127246E-3</v>
      </c>
      <c r="R42" s="142"/>
      <c r="S42" s="142">
        <v>0.78125</v>
      </c>
      <c r="T42" s="142">
        <v>3.6006833600961321E-3</v>
      </c>
      <c r="U42" s="142"/>
      <c r="V42" s="142">
        <v>0.78125</v>
      </c>
      <c r="W42" s="142">
        <v>4.7837526827514765E-3</v>
      </c>
    </row>
    <row r="43" spans="1:23" ht="15.5">
      <c r="A43" s="142">
        <v>1.5625</v>
      </c>
      <c r="B43" s="142">
        <v>8.0840589481182782E-3</v>
      </c>
      <c r="C43" s="142"/>
      <c r="D43" s="142">
        <v>1.5625</v>
      </c>
      <c r="E43" s="142">
        <v>8.1133873065729317E-3</v>
      </c>
      <c r="F43" s="142"/>
      <c r="G43" s="142">
        <v>1.5625</v>
      </c>
      <c r="H43" s="142">
        <v>7.6417584035159665E-3</v>
      </c>
      <c r="I43" s="142"/>
      <c r="J43" s="142">
        <v>1.5625</v>
      </c>
      <c r="K43" s="142">
        <v>7.8141797746177216E-3</v>
      </c>
      <c r="L43" s="142"/>
      <c r="M43" s="142">
        <v>1.5625</v>
      </c>
      <c r="N43" s="142">
        <v>7.9307716998971538E-3</v>
      </c>
      <c r="O43" s="142"/>
      <c r="P43" s="142">
        <v>1.5625</v>
      </c>
      <c r="Q43" s="142">
        <v>7.109442195137301E-3</v>
      </c>
      <c r="R43" s="142"/>
      <c r="S43" s="142">
        <v>1.5625</v>
      </c>
      <c r="T43" s="142">
        <v>6.952173875529555E-3</v>
      </c>
      <c r="U43" s="142"/>
      <c r="V43" s="142">
        <v>1.5625</v>
      </c>
      <c r="W43" s="142">
        <v>9.0164159640865119E-3</v>
      </c>
    </row>
    <row r="44" spans="1:23" ht="15.5">
      <c r="A44" s="142">
        <v>3.125</v>
      </c>
      <c r="B44" s="142">
        <v>1.6092921507218635E-2</v>
      </c>
      <c r="C44" s="142"/>
      <c r="D44" s="142">
        <v>3.125</v>
      </c>
      <c r="E44" s="142">
        <v>1.5773461570757735E-2</v>
      </c>
      <c r="F44" s="142"/>
      <c r="G44" s="142">
        <v>3.125</v>
      </c>
      <c r="H44" s="142">
        <v>1.5630195495431719E-2</v>
      </c>
      <c r="I44" s="142"/>
      <c r="J44" s="142">
        <v>3.125</v>
      </c>
      <c r="K44" s="142">
        <v>1.5865152720019815E-2</v>
      </c>
      <c r="L44" s="142"/>
      <c r="M44" s="142">
        <v>3.125</v>
      </c>
      <c r="N44" s="142">
        <v>1.540790456816837E-2</v>
      </c>
      <c r="O44" s="142"/>
      <c r="P44" s="142">
        <v>3.125</v>
      </c>
      <c r="Q44" s="142">
        <v>1.4184609719861449E-2</v>
      </c>
      <c r="R44" s="142"/>
      <c r="S44" s="142">
        <v>3.125</v>
      </c>
      <c r="T44" s="142">
        <v>1.3540864661734315E-2</v>
      </c>
      <c r="U44" s="142"/>
      <c r="V44" s="142">
        <v>3.125</v>
      </c>
      <c r="W44" s="142">
        <v>1.698638934131003E-2</v>
      </c>
    </row>
    <row r="45" spans="1:23" ht="15.5">
      <c r="A45" s="142">
        <v>6.25</v>
      </c>
      <c r="B45" s="142">
        <v>3.1641429902786448E-2</v>
      </c>
      <c r="C45" s="142"/>
      <c r="D45" s="142">
        <v>6.25</v>
      </c>
      <c r="E45" s="142">
        <v>3.126796730113305E-2</v>
      </c>
      <c r="F45" s="142"/>
      <c r="G45" s="142">
        <v>6.25</v>
      </c>
      <c r="H45" s="142">
        <v>3.0664030282711474E-2</v>
      </c>
      <c r="I45" s="142"/>
      <c r="J45" s="142">
        <v>6.25</v>
      </c>
      <c r="K45" s="142">
        <v>3.0540168297979821E-2</v>
      </c>
      <c r="L45" s="142"/>
      <c r="M45" s="142">
        <v>6.25</v>
      </c>
      <c r="N45" s="142">
        <v>3.0803878828281589E-2</v>
      </c>
      <c r="O45" s="142"/>
      <c r="P45" s="142">
        <v>6.25</v>
      </c>
      <c r="Q45" s="142">
        <v>2.7111422030017807E-2</v>
      </c>
      <c r="R45" s="142"/>
      <c r="S45" s="142">
        <v>6.25</v>
      </c>
      <c r="T45" s="142">
        <v>2.6400944437838664E-2</v>
      </c>
      <c r="U45" s="142"/>
      <c r="V45" s="142">
        <v>6.25</v>
      </c>
      <c r="W45" s="142">
        <v>3.34641751671515E-2</v>
      </c>
    </row>
    <row r="46" spans="1:23" ht="15.5">
      <c r="A46" s="142">
        <v>12.5</v>
      </c>
      <c r="B46" s="142">
        <v>6.3233842181210601E-2</v>
      </c>
      <c r="C46" s="142"/>
      <c r="D46" s="142">
        <v>12.5</v>
      </c>
      <c r="E46" s="142">
        <v>5.9503258687124881E-2</v>
      </c>
      <c r="F46" s="142"/>
      <c r="G46" s="142">
        <v>12.5</v>
      </c>
      <c r="H46" s="142">
        <v>5.9312839059674508E-2</v>
      </c>
      <c r="I46" s="142"/>
      <c r="J46" s="142">
        <v>12.5</v>
      </c>
      <c r="K46" s="142">
        <v>6.140236025278447E-2</v>
      </c>
      <c r="L46" s="142"/>
      <c r="M46" s="142">
        <v>12.5</v>
      </c>
      <c r="N46" s="142">
        <v>6.0359820882115944E-2</v>
      </c>
      <c r="O46" s="142"/>
      <c r="P46" s="142">
        <v>12.5</v>
      </c>
      <c r="Q46" s="142">
        <v>5.2459538850880297E-2</v>
      </c>
      <c r="R46" s="142"/>
      <c r="S46" s="142">
        <v>12.5</v>
      </c>
      <c r="T46" s="142">
        <v>5.2718247748927589E-2</v>
      </c>
      <c r="U46" s="142"/>
      <c r="V46" s="142">
        <v>12.5</v>
      </c>
      <c r="W46" s="142">
        <v>6.4511125968557639E-2</v>
      </c>
    </row>
    <row r="47" spans="1:23" ht="15.5">
      <c r="A47" s="142">
        <v>25</v>
      </c>
      <c r="B47" s="142">
        <v>0.12465683869912822</v>
      </c>
      <c r="C47" s="142"/>
      <c r="D47" s="142">
        <v>25</v>
      </c>
      <c r="E47" s="142">
        <v>0.11776330611850785</v>
      </c>
      <c r="F47" s="142"/>
      <c r="G47" s="142">
        <v>25</v>
      </c>
      <c r="H47" s="142">
        <v>0.11932426299971743</v>
      </c>
      <c r="I47" s="142"/>
      <c r="J47" s="142">
        <v>25</v>
      </c>
      <c r="K47" s="142">
        <v>0.11907929117772817</v>
      </c>
      <c r="L47" s="142"/>
      <c r="M47" s="142">
        <v>25</v>
      </c>
      <c r="N47" s="142">
        <v>0.11989160035837526</v>
      </c>
      <c r="O47" s="142"/>
      <c r="P47" s="142">
        <v>25</v>
      </c>
      <c r="Q47" s="142">
        <v>0.10377551213820729</v>
      </c>
      <c r="R47" s="142"/>
      <c r="S47" s="142">
        <v>25</v>
      </c>
      <c r="T47" s="142">
        <v>0.10321954307122512</v>
      </c>
      <c r="U47" s="142"/>
      <c r="V47" s="142">
        <v>25</v>
      </c>
      <c r="W47" s="142">
        <v>0.12867484087443237</v>
      </c>
    </row>
    <row r="48" spans="1:23" ht="15.5">
      <c r="A48" s="142">
        <v>50</v>
      </c>
      <c r="B48" s="142">
        <v>0.24327279978900104</v>
      </c>
      <c r="C48" s="142"/>
      <c r="D48" s="142">
        <v>50</v>
      </c>
      <c r="E48" s="142">
        <v>0.2395119223446851</v>
      </c>
      <c r="F48" s="142"/>
      <c r="G48" s="142">
        <v>50</v>
      </c>
      <c r="H48" s="142">
        <v>0.23187934142429356</v>
      </c>
      <c r="I48" s="142"/>
      <c r="J48" s="142">
        <v>50</v>
      </c>
      <c r="K48" s="142">
        <v>0.22913273376610901</v>
      </c>
      <c r="L48" s="142"/>
      <c r="M48" s="142">
        <v>50</v>
      </c>
      <c r="N48" s="142">
        <v>0.23239249641782728</v>
      </c>
      <c r="O48" s="142"/>
      <c r="P48" s="142">
        <v>50</v>
      </c>
      <c r="Q48" s="142">
        <v>0.20824689885696529</v>
      </c>
      <c r="R48" s="142"/>
      <c r="S48" s="142">
        <v>50</v>
      </c>
      <c r="T48" s="142">
        <v>0.20004615358558314</v>
      </c>
      <c r="U48" s="142"/>
      <c r="V48" s="142">
        <v>50</v>
      </c>
      <c r="W48" s="142">
        <v>0.24452043828283118</v>
      </c>
    </row>
    <row r="49" spans="1:23" ht="15.5">
      <c r="A49" s="142">
        <v>100</v>
      </c>
      <c r="B49" s="142">
        <v>0.48475595292006846</v>
      </c>
      <c r="C49" s="142"/>
      <c r="D49" s="142">
        <v>100</v>
      </c>
      <c r="E49" s="142">
        <v>0.48686834639476423</v>
      </c>
      <c r="F49" s="142"/>
      <c r="G49" s="142">
        <v>100</v>
      </c>
      <c r="H49" s="142">
        <v>0.45841522092708054</v>
      </c>
      <c r="I49" s="142"/>
      <c r="J49" s="142">
        <v>100</v>
      </c>
      <c r="K49" s="142">
        <v>0.45941738644947294</v>
      </c>
      <c r="L49" s="142"/>
      <c r="M49" s="142">
        <v>100</v>
      </c>
      <c r="N49" s="142">
        <v>0.45812073435730616</v>
      </c>
      <c r="O49" s="142"/>
      <c r="P49" s="142">
        <v>100</v>
      </c>
      <c r="Q49" s="142">
        <v>0.41369081210004582</v>
      </c>
      <c r="R49" s="142"/>
      <c r="S49" s="142">
        <v>100</v>
      </c>
      <c r="T49" s="142">
        <v>0.39736239633184905</v>
      </c>
      <c r="U49" s="142"/>
      <c r="V49" s="142">
        <v>100</v>
      </c>
      <c r="W49" s="142">
        <v>0.48748487872896251</v>
      </c>
    </row>
    <row r="50" spans="1:23" ht="15.5">
      <c r="A50" s="142">
        <v>200</v>
      </c>
      <c r="B50" s="142">
        <v>0.94592233935568881</v>
      </c>
      <c r="C50" s="142"/>
      <c r="D50" s="142">
        <v>200</v>
      </c>
      <c r="E50" s="142">
        <v>0.92333558360322332</v>
      </c>
      <c r="F50" s="142"/>
      <c r="G50" s="142">
        <v>200</v>
      </c>
      <c r="H50" s="142">
        <v>0.88948487911717633</v>
      </c>
      <c r="I50" s="142"/>
      <c r="J50" s="142">
        <v>200</v>
      </c>
      <c r="K50" s="142">
        <v>0.89227182914104308</v>
      </c>
      <c r="L50" s="142"/>
      <c r="M50" s="142">
        <v>200</v>
      </c>
      <c r="N50" s="142">
        <v>0.89838097608355227</v>
      </c>
      <c r="O50" s="142"/>
      <c r="P50" s="142">
        <v>200</v>
      </c>
      <c r="Q50" s="142">
        <v>0.79935935631367883</v>
      </c>
      <c r="R50" s="142"/>
      <c r="S50" s="142">
        <v>200</v>
      </c>
      <c r="T50" s="142">
        <v>0.77287009089203806</v>
      </c>
      <c r="U50" s="142"/>
      <c r="V50" s="142">
        <v>200</v>
      </c>
      <c r="W50" s="142">
        <v>0.9556782350907701</v>
      </c>
    </row>
    <row r="51" spans="1:23" ht="15.5">
      <c r="A51" s="142"/>
      <c r="B51" s="142"/>
      <c r="C51" s="142"/>
      <c r="D51" s="142"/>
      <c r="E51" s="142"/>
      <c r="F51" s="142"/>
      <c r="G51" s="142"/>
      <c r="H51" s="142"/>
      <c r="I51" s="142"/>
      <c r="J51" s="142"/>
      <c r="K51" s="142"/>
      <c r="L51" s="142"/>
      <c r="M51" s="142"/>
      <c r="N51" s="142"/>
      <c r="O51" s="142"/>
      <c r="P51" s="142"/>
      <c r="Q51" s="142"/>
      <c r="R51" s="142"/>
      <c r="S51" s="142"/>
      <c r="T51" s="142"/>
      <c r="U51" s="142"/>
      <c r="V51" s="142"/>
      <c r="W51" s="142"/>
    </row>
    <row r="52" spans="1:23" ht="15.5">
      <c r="A52" s="142"/>
      <c r="B52" s="142"/>
      <c r="C52" s="142"/>
      <c r="D52" s="142"/>
      <c r="E52" s="142"/>
      <c r="F52" s="142"/>
      <c r="G52" s="142"/>
      <c r="H52" s="142"/>
      <c r="I52" s="142"/>
      <c r="J52" s="142"/>
      <c r="K52" s="142"/>
      <c r="L52" s="142"/>
      <c r="M52" s="142"/>
      <c r="N52" s="142"/>
      <c r="O52" s="142"/>
      <c r="P52" s="142"/>
      <c r="Q52" s="142"/>
      <c r="R52" s="142"/>
      <c r="S52" s="142"/>
      <c r="T52" s="142"/>
      <c r="U52" s="142"/>
      <c r="V52" s="142"/>
      <c r="W52" s="142"/>
    </row>
    <row r="53" spans="1:23" ht="15.5">
      <c r="A53" s="142"/>
      <c r="B53" s="142"/>
      <c r="C53" s="142"/>
      <c r="D53" s="142"/>
      <c r="E53" s="142"/>
      <c r="F53" s="142"/>
      <c r="G53" s="142"/>
      <c r="H53" s="142"/>
      <c r="I53" s="142"/>
      <c r="J53" s="142"/>
      <c r="K53" s="142"/>
      <c r="L53" s="142"/>
      <c r="M53" s="142"/>
      <c r="N53" s="142"/>
      <c r="O53" s="142"/>
      <c r="P53" s="142"/>
      <c r="Q53" s="142"/>
      <c r="R53" s="142"/>
      <c r="S53" s="142"/>
      <c r="T53" s="142"/>
      <c r="U53" s="142"/>
      <c r="V53" s="142"/>
      <c r="W53" s="142"/>
    </row>
    <row r="54" spans="1:23" ht="15.5">
      <c r="A54" s="142"/>
      <c r="B54" s="142"/>
      <c r="C54" s="142"/>
      <c r="D54" s="142"/>
      <c r="E54" s="142"/>
      <c r="F54" s="142"/>
      <c r="G54" s="142"/>
      <c r="H54" s="142"/>
      <c r="I54" s="142"/>
      <c r="J54" s="142"/>
      <c r="K54" s="142"/>
      <c r="L54" s="142"/>
      <c r="M54" s="142"/>
      <c r="N54" s="142"/>
      <c r="O54" s="142"/>
      <c r="P54" s="142"/>
      <c r="Q54" s="142"/>
      <c r="R54" s="142"/>
      <c r="S54" s="142"/>
      <c r="T54" s="142"/>
      <c r="U54" s="142"/>
      <c r="V54" s="142"/>
      <c r="W54" s="142"/>
    </row>
    <row r="55" spans="1:23" ht="15.5">
      <c r="A55" s="142"/>
      <c r="B55" s="142"/>
      <c r="C55" s="142"/>
      <c r="D55" s="142"/>
      <c r="E55" s="142"/>
      <c r="F55" s="142"/>
      <c r="G55" s="142"/>
      <c r="H55" s="142"/>
      <c r="I55" s="142"/>
      <c r="J55" s="142"/>
      <c r="K55" s="142"/>
      <c r="L55" s="142"/>
      <c r="M55" s="142"/>
      <c r="N55" s="142"/>
      <c r="O55" s="142"/>
      <c r="P55" s="142"/>
      <c r="Q55" s="142"/>
      <c r="R55" s="142"/>
      <c r="S55" s="142"/>
      <c r="T55" s="142"/>
      <c r="U55" s="142"/>
      <c r="V55" s="142"/>
      <c r="W55" s="142"/>
    </row>
    <row r="56" spans="1:23" ht="15.5">
      <c r="A56" s="142"/>
      <c r="B56" s="142"/>
      <c r="C56" s="142"/>
      <c r="D56" s="142"/>
      <c r="E56" s="142"/>
      <c r="F56" s="142"/>
      <c r="G56" s="142"/>
      <c r="H56" s="142"/>
      <c r="I56" s="142"/>
      <c r="J56" s="142"/>
      <c r="K56" s="142"/>
      <c r="L56" s="142"/>
      <c r="M56" s="142"/>
      <c r="N56" s="142"/>
      <c r="O56" s="142"/>
      <c r="P56" s="142"/>
      <c r="Q56" s="142"/>
      <c r="R56" s="142"/>
      <c r="S56" s="142"/>
      <c r="T56" s="142"/>
      <c r="U56" s="142"/>
      <c r="V56" s="142"/>
      <c r="W56" s="142"/>
    </row>
    <row r="57" spans="1:23" ht="15.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ht="15.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ht="15.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ht="15.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ht="15.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ht="15.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ht="15.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ht="15.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ht="15.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ht="15.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ht="15.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ht="15.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ht="15.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ht="15.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ht="15.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ht="15.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ht="15.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ht="15.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ht="15.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ht="15.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ht="15.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ht="15.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ht="15.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ht="15.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:23" ht="15.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:23" ht="15.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:23" ht="15.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:23" ht="15.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:23" ht="15.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:23" ht="15.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:23" ht="15.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:23" ht="15.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:23" ht="15.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spans="1:23" ht="15.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1:23" ht="15.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1:23" ht="15.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spans="1:23" ht="15.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1:23" ht="15.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spans="1:23" ht="15.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spans="1:23" ht="15.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1:23" ht="15.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spans="1:23" ht="15.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spans="1:23" ht="15.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1:23" ht="15.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spans="1:23" ht="15.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spans="1:23" ht="15.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1:23" ht="15.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spans="1:23" ht="15.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spans="1:23" ht="15.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spans="1:23" ht="15.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spans="1:23" ht="15.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spans="1:23" ht="15.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spans="1:23" ht="15.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spans="1:23" ht="15.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spans="1:23" ht="15.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spans="1:23" ht="15.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spans="1:23" ht="15.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spans="1:23" ht="15.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spans="1:23" ht="15.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 spans="1:23" ht="15.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spans="1:23" ht="15.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spans="1:23" ht="15.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spans="1:23" ht="15.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  <row r="120" spans="1:23" ht="15.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 spans="1:23" ht="15.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spans="1:23" ht="15.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spans="1:23" ht="15.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spans="1:23" ht="15.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spans="1:23" ht="15.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 spans="1:23" ht="15.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spans="1:23" ht="15.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 spans="1:23" ht="15.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 spans="1:23" ht="15.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 spans="1:23" ht="15.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 spans="1:23" ht="15.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spans="1:23" ht="15.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spans="1:23" ht="15.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 spans="1:23" ht="15.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 spans="1:23" ht="15.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</row>
    <row r="136" spans="1:23" ht="15.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</row>
    <row r="137" spans="1:23" ht="15.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</row>
    <row r="138" spans="1:23" ht="15.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spans="1:23" ht="15.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 spans="1:23" ht="15.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</row>
    <row r="141" spans="1:23" ht="15.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</row>
    <row r="142" spans="1:23" ht="15.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</row>
    <row r="143" spans="1:23" ht="15.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</row>
    <row r="144" spans="1:23" ht="15.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</row>
    <row r="145" spans="1:23" ht="15.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1:23" ht="15.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 spans="1:23" ht="15.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 spans="1:23" ht="15.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spans="1:23" ht="15.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 spans="1:23" ht="15.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 spans="1:23" ht="15.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</row>
    <row r="152" spans="1:23" ht="15.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</row>
    <row r="153" spans="1:23" ht="15.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spans="1:23" ht="15.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spans="1:23" ht="15.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 spans="1:23" ht="15.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</row>
    <row r="157" spans="1:23" ht="15.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</row>
    <row r="158" spans="1:23" ht="15.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 spans="1:23" ht="15.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 spans="1:23" ht="15.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spans="1:23" ht="15.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spans="1:23" ht="15.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</row>
    <row r="163" spans="1:23" ht="15.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</row>
    <row r="164" spans="1:23" ht="15.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 spans="1:23" ht="15.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</row>
    <row r="166" spans="1:23" ht="15.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 spans="1:23" ht="15.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 spans="1:23" ht="15.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 spans="1:23" ht="15.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 spans="1:23" ht="15.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spans="1:23" ht="15.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 spans="1:23" ht="15.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spans="1:23" ht="15.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 spans="1:23" ht="15.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 spans="1:23" ht="15.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 spans="1:23" ht="15.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spans="1:23" ht="15.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spans="1:23" ht="15.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spans="1:23" ht="15.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 spans="1:23" ht="15.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spans="1:23" ht="15.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 spans="1:23" ht="15.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 spans="1:23" ht="15.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spans="1:23" ht="15.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spans="1:23" ht="15.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 spans="1:23" ht="15.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 spans="1:23" ht="15.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 spans="1:23" ht="15.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 spans="1:23" ht="15.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 spans="1:23" ht="15.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spans="1:23" ht="15.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 spans="1:23" ht="15.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spans="1:23" ht="15.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 spans="1:23" ht="15.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 spans="1:23" ht="15.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 spans="1:23" ht="15.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 spans="1:23" ht="15.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</row>
    <row r="198" spans="1:23" ht="15.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</row>
    <row r="199" spans="1:23" ht="15.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</row>
    <row r="200" spans="1:23" ht="15.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</row>
    <row r="201" spans="1:23" ht="15.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spans="1:23" ht="15.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spans="1:23" ht="15.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spans="1:23" ht="15.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 spans="1:23" ht="15.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</row>
    <row r="206" spans="1:23" ht="15.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 spans="1:23" ht="15.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</row>
    <row r="208" spans="1:23" ht="15.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</row>
    <row r="209" spans="1:23" ht="15.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spans="1:23" ht="15.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 spans="1:23" ht="15.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 spans="1:23" ht="15.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 spans="1:23" ht="15.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</row>
    <row r="214" spans="1:23" ht="15.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</row>
    <row r="215" spans="1:23" ht="15.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 spans="1:23" ht="15.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</row>
    <row r="217" spans="1:23" ht="15.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 spans="1:23" ht="15.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 spans="1:23" ht="15.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</row>
    <row r="220" spans="1:23" ht="15.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 spans="1:23" ht="15.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</row>
    <row r="222" spans="1:23" ht="15.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</row>
    <row r="223" spans="1:23" ht="15.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</row>
    <row r="224" spans="1:23" ht="15.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</row>
    <row r="225" spans="1:23" ht="15.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</row>
    <row r="226" spans="1:23" ht="15.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 spans="1:23" ht="15.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</row>
    <row r="228" spans="1:23" ht="15.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</row>
    <row r="229" spans="1:23" ht="15.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 spans="1:23" ht="15.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</row>
    <row r="231" spans="1:23" ht="15.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</row>
    <row r="232" spans="1:23" ht="15.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 spans="1:23" ht="15.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</row>
    <row r="234" spans="1:23" ht="15.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</row>
    <row r="235" spans="1:23" ht="15.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</row>
    <row r="236" spans="1:23" ht="15.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</row>
    <row r="237" spans="1:23" ht="15.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 spans="1:23" ht="15.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</row>
    <row r="239" spans="1:23" ht="15.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</row>
    <row r="240" spans="1:23" ht="15.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</row>
    <row r="241" spans="1:23" ht="15.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 spans="1:23" ht="15.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</row>
    <row r="243" spans="1:23" ht="15.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</row>
    <row r="244" spans="1:23" ht="15.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</row>
    <row r="245" spans="1:23" ht="15.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</row>
    <row r="246" spans="1:23" ht="15.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</row>
    <row r="247" spans="1:23" ht="15.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</row>
    <row r="248" spans="1:23" ht="15.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</row>
    <row r="249" spans="1:23" ht="15.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</row>
    <row r="250" spans="1:23" ht="15.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</row>
    <row r="251" spans="1:23" ht="15.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</row>
    <row r="252" spans="1:23" ht="15.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</row>
    <row r="253" spans="1:23" ht="15.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</row>
    <row r="254" spans="1:23" ht="15.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 spans="1:23" ht="15.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</row>
    <row r="256" spans="1:23" ht="15.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</row>
    <row r="257" spans="1:23" ht="15.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</row>
    <row r="258" spans="1:23" ht="15.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</row>
    <row r="259" spans="1:23" ht="15.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</row>
    <row r="260" spans="1:23" ht="15.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</row>
    <row r="261" spans="1:23" ht="15.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</row>
    <row r="262" spans="1:23" ht="15.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</row>
    <row r="263" spans="1:23" ht="15.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</row>
    <row r="264" spans="1:23" ht="15.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</row>
    <row r="265" spans="1:23" ht="15.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</row>
    <row r="266" spans="1:23" ht="15.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</row>
    <row r="267" spans="1:23" ht="15.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</row>
    <row r="268" spans="1:23" ht="15.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</row>
    <row r="269" spans="1:23" ht="15.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</row>
    <row r="270" spans="1:23" ht="15.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</row>
    <row r="271" spans="1:23" ht="15.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</row>
    <row r="272" spans="1:23" ht="15.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</row>
    <row r="273" spans="1:23" ht="15.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</row>
    <row r="274" spans="1:23" ht="15.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</row>
    <row r="275" spans="1:23" ht="15.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</row>
    <row r="276" spans="1:23" ht="15.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</row>
    <row r="277" spans="1:23" ht="15.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</row>
    <row r="278" spans="1:23" ht="15.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</row>
    <row r="279" spans="1:23" ht="15.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</row>
    <row r="280" spans="1:23" ht="15.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</row>
    <row r="281" spans="1:23" ht="15.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</row>
    <row r="282" spans="1:23" ht="15.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</row>
    <row r="283" spans="1:23" ht="15.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</row>
    <row r="284" spans="1:23" ht="15.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</row>
    <row r="285" spans="1:23" ht="15.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</row>
    <row r="286" spans="1:23" ht="15.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</row>
    <row r="287" spans="1:23" ht="15.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</row>
    <row r="288" spans="1:23" ht="15.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89" spans="1:23" ht="15.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</row>
    <row r="290" spans="1:23" ht="15.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</row>
    <row r="291" spans="1:23" ht="15.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</row>
    <row r="292" spans="1:23" ht="15.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</row>
    <row r="293" spans="1:23" ht="15.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</row>
    <row r="294" spans="1:23" ht="15.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</row>
    <row r="295" spans="1:23" ht="15.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</row>
    <row r="296" spans="1:23" ht="15.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</row>
    <row r="297" spans="1:23" ht="15.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</row>
    <row r="298" spans="1:23" ht="15.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</row>
    <row r="299" spans="1:23" ht="15.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</row>
    <row r="300" spans="1:23" ht="15.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</row>
    <row r="301" spans="1:23" ht="15.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</row>
    <row r="302" spans="1:23" ht="15.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</row>
    <row r="303" spans="1:23" ht="15.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</row>
    <row r="304" spans="1:23" ht="15.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</row>
    <row r="305" spans="1:23" ht="15.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</row>
    <row r="306" spans="1:23" ht="15.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</row>
    <row r="307" spans="1:23" ht="15.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</row>
    <row r="308" spans="1:23" ht="15.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</row>
    <row r="309" spans="1:23" ht="15.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</row>
    <row r="310" spans="1:23" ht="15.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</row>
    <row r="311" spans="1:23" ht="15.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</row>
    <row r="312" spans="1:23" ht="15.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</row>
    <row r="313" spans="1:23" ht="15.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</row>
    <row r="314" spans="1:23" ht="15.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</row>
    <row r="315" spans="1:23" ht="15.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</row>
    <row r="316" spans="1:23" ht="15.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</row>
    <row r="317" spans="1:23" ht="15.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</row>
    <row r="318" spans="1:23" ht="15.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</row>
    <row r="319" spans="1:23" ht="15.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</row>
    <row r="320" spans="1:23" ht="15.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</row>
    <row r="321" spans="1:23" ht="15.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</row>
    <row r="322" spans="1:23" ht="15.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</row>
    <row r="323" spans="1:23" ht="15.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</row>
    <row r="324" spans="1:23" ht="15.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</row>
    <row r="325" spans="1:23" ht="15.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</row>
    <row r="326" spans="1:23" ht="15.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</row>
    <row r="327" spans="1:23" ht="15.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</row>
    <row r="328" spans="1:23" ht="15.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</row>
    <row r="329" spans="1:23" ht="15.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</row>
    <row r="330" spans="1:23" ht="15.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</row>
    <row r="331" spans="1:23" ht="15.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</row>
    <row r="332" spans="1:23" ht="15.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</row>
    <row r="333" spans="1:23" ht="15.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</row>
    <row r="334" spans="1:23" ht="15.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</row>
    <row r="335" spans="1:23" ht="15.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</row>
    <row r="336" spans="1:23" ht="15.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</row>
    <row r="337" spans="1:23" ht="15.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</row>
    <row r="338" spans="1:23" ht="15.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</row>
    <row r="339" spans="1:23" ht="15.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</row>
    <row r="340" spans="1:23" ht="15.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</row>
    <row r="341" spans="1:23" ht="15.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</row>
    <row r="342" spans="1:23" ht="15.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</row>
    <row r="343" spans="1:23" ht="15.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</row>
    <row r="344" spans="1:23" ht="15.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</row>
    <row r="345" spans="1:23" ht="15.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</row>
    <row r="346" spans="1:23" ht="15.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</row>
    <row r="347" spans="1:23" ht="15.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</row>
    <row r="348" spans="1:23" ht="15.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</row>
    <row r="349" spans="1:23" ht="15.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</row>
    <row r="350" spans="1:23" ht="15.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</row>
    <row r="351" spans="1:23" ht="15.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</row>
    <row r="352" spans="1:23" ht="15.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</row>
    <row r="353" spans="1:23" ht="15.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</row>
    <row r="354" spans="1:23" ht="15.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</row>
    <row r="355" spans="1:23" ht="15.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</row>
    <row r="356" spans="1:23" ht="15.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</row>
    <row r="357" spans="1:23" ht="15.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</row>
    <row r="358" spans="1:23" ht="15.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</row>
    <row r="359" spans="1:23" ht="15.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</row>
    <row r="360" spans="1:23" ht="15.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</row>
    <row r="361" spans="1:23" ht="15.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</row>
    <row r="362" spans="1:23" ht="15.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</row>
    <row r="363" spans="1:23" ht="15.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</row>
    <row r="364" spans="1:23" ht="15.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</row>
    <row r="365" spans="1:23" ht="15.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</row>
    <row r="366" spans="1:23" ht="15.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</row>
    <row r="367" spans="1:23" ht="15.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</row>
    <row r="368" spans="1:23" ht="15.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</row>
    <row r="369" spans="1:23" ht="15.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</row>
    <row r="370" spans="1:23" ht="15.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</row>
    <row r="371" spans="1:23" ht="15.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</row>
    <row r="372" spans="1:23" ht="15.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</row>
    <row r="373" spans="1:23" ht="15.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</row>
    <row r="374" spans="1:23" ht="15.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</row>
    <row r="375" spans="1:23" ht="15.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</row>
    <row r="376" spans="1:23" ht="15.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</row>
    <row r="377" spans="1:23" ht="15.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</row>
    <row r="378" spans="1:23" ht="15.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</row>
    <row r="379" spans="1:23" ht="15.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</row>
    <row r="380" spans="1:23" ht="15.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</row>
    <row r="381" spans="1:23" ht="15.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</row>
    <row r="382" spans="1:23" ht="15.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</row>
    <row r="383" spans="1:23" ht="15.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</row>
    <row r="384" spans="1:23" ht="15.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</row>
    <row r="385" spans="1:23" ht="15.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</row>
    <row r="386" spans="1:23" ht="15.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</row>
    <row r="387" spans="1:23" ht="15.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</row>
    <row r="388" spans="1:23" ht="15.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</row>
    <row r="389" spans="1:23" ht="15.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</row>
    <row r="390" spans="1:23" ht="15.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</row>
    <row r="391" spans="1:23" ht="15.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</row>
    <row r="392" spans="1:23" ht="15.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</row>
    <row r="393" spans="1:23" ht="15.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</row>
    <row r="394" spans="1:23" ht="15.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</row>
    <row r="395" spans="1:23" ht="15.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</row>
    <row r="396" spans="1:23" ht="15.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</row>
    <row r="397" spans="1:23" ht="15.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</row>
    <row r="398" spans="1:23" ht="15.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</row>
    <row r="399" spans="1:23" ht="15.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</row>
    <row r="400" spans="1:23" ht="15.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</row>
    <row r="401" spans="1:23" ht="15.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</row>
    <row r="402" spans="1:23" ht="15.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</row>
    <row r="403" spans="1:23" ht="15.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</row>
    <row r="404" spans="1:23" ht="15.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</row>
    <row r="405" spans="1:23" ht="15.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</row>
    <row r="406" spans="1:23" ht="15.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</row>
    <row r="407" spans="1:23" ht="15.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</row>
    <row r="408" spans="1:23" ht="15.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</row>
    <row r="409" spans="1:23" ht="15.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</row>
    <row r="410" spans="1:23" ht="15.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</row>
    <row r="411" spans="1:23" ht="15.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</row>
    <row r="412" spans="1:23" ht="15.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</row>
    <row r="413" spans="1:23" ht="15.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</row>
    <row r="414" spans="1:23" ht="15.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</row>
    <row r="415" spans="1:23" ht="15.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</row>
    <row r="416" spans="1:23" ht="15.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</row>
    <row r="417" spans="1:23" ht="15.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</row>
    <row r="418" spans="1:23" ht="15.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</row>
    <row r="419" spans="1:23" ht="15.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</row>
    <row r="420" spans="1:23" ht="15.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</row>
    <row r="421" spans="1:23" ht="15.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</row>
    <row r="422" spans="1:23" ht="15.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</row>
    <row r="423" spans="1:23" ht="15.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</row>
    <row r="424" spans="1:23" ht="15.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</row>
    <row r="425" spans="1:23" ht="15.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</row>
    <row r="426" spans="1:23" ht="15.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</row>
    <row r="427" spans="1:23" ht="15.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</row>
    <row r="428" spans="1:23" ht="15.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</row>
    <row r="429" spans="1:23" ht="15.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</row>
    <row r="430" spans="1:23" ht="15.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</row>
    <row r="431" spans="1:23" ht="15.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</row>
    <row r="432" spans="1:23" ht="15.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</row>
    <row r="433" spans="1:23" ht="15.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</row>
    <row r="434" spans="1:23" ht="15.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</row>
    <row r="435" spans="1:23" ht="15.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</row>
    <row r="436" spans="1:23" ht="15.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</row>
    <row r="437" spans="1:23" ht="15.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</row>
    <row r="438" spans="1:23" ht="15.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</row>
    <row r="439" spans="1:23" ht="15.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</row>
    <row r="440" spans="1:23" ht="15.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</row>
    <row r="441" spans="1:23" ht="15.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</row>
    <row r="442" spans="1:23" ht="15.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</row>
    <row r="443" spans="1:23" ht="15.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</row>
    <row r="444" spans="1:23" ht="15.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</row>
    <row r="445" spans="1:23" ht="15.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</row>
    <row r="446" spans="1:23" ht="15.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</row>
    <row r="447" spans="1:23" ht="15.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</row>
    <row r="448" spans="1:23" ht="15.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</row>
    <row r="449" spans="1:23" ht="15.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</row>
    <row r="450" spans="1:23" ht="15.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</row>
    <row r="451" spans="1:23" ht="15.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</row>
    <row r="452" spans="1:23" ht="15.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</row>
    <row r="453" spans="1:23" ht="15.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</row>
    <row r="454" spans="1:23" ht="15.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</row>
    <row r="455" spans="1:23" ht="15.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</row>
    <row r="456" spans="1:23" ht="15.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</row>
    <row r="457" spans="1:23" ht="15.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</row>
    <row r="458" spans="1:23" ht="15.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</row>
    <row r="459" spans="1:23" ht="15.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</row>
    <row r="460" spans="1:23" ht="15.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</row>
    <row r="461" spans="1:23" ht="15.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</row>
    <row r="462" spans="1:23" ht="15.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</row>
    <row r="463" spans="1:23" ht="15.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</row>
    <row r="464" spans="1:23" ht="15.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</row>
    <row r="465" spans="1:23" ht="15.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</row>
    <row r="466" spans="1:23" ht="15.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</row>
    <row r="467" spans="1:23" ht="15.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</row>
    <row r="468" spans="1:23" ht="15.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</row>
    <row r="469" spans="1:23" ht="15.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</row>
    <row r="470" spans="1:23" ht="15.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</row>
    <row r="471" spans="1:23" ht="15.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</row>
    <row r="472" spans="1:23" ht="15.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</row>
    <row r="473" spans="1:23" ht="15.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</row>
    <row r="474" spans="1:23" ht="15.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</row>
    <row r="475" spans="1:23" ht="15.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</row>
    <row r="476" spans="1:23" ht="15.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</row>
    <row r="477" spans="1:23" ht="15.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</row>
    <row r="478" spans="1:23" ht="15.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</row>
    <row r="479" spans="1:23" ht="15.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</row>
    <row r="480" spans="1:23" ht="15.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</row>
    <row r="481" spans="1:23" ht="15.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</row>
    <row r="482" spans="1:23" ht="15.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</row>
    <row r="483" spans="1:23" ht="15.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</row>
    <row r="484" spans="1:23" ht="15.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</row>
    <row r="485" spans="1:23" ht="15.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</row>
    <row r="486" spans="1:23" ht="15.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</row>
    <row r="487" spans="1:23" ht="15.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</row>
    <row r="488" spans="1:23" ht="15.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</row>
    <row r="489" spans="1:23" ht="15.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</row>
    <row r="490" spans="1:23" ht="15.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</row>
    <row r="491" spans="1:23" ht="15.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</row>
    <row r="492" spans="1:23" ht="15.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</row>
    <row r="493" spans="1:23" ht="15.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</row>
    <row r="494" spans="1:23" ht="15.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</row>
    <row r="495" spans="1:23" ht="15.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</row>
    <row r="496" spans="1:23" ht="15.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</row>
    <row r="497" spans="1:23" ht="15.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</row>
    <row r="498" spans="1:23" ht="15.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</row>
    <row r="499" spans="1:23" ht="15.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</row>
    <row r="500" spans="1:23" ht="15.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</row>
    <row r="501" spans="1:23" ht="15.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</row>
    <row r="502" spans="1:23" ht="15.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</row>
    <row r="503" spans="1:23" ht="15.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</row>
    <row r="504" spans="1:23" ht="15.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</row>
    <row r="505" spans="1:23" ht="15.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</row>
    <row r="506" spans="1:23" ht="15.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</row>
    <row r="507" spans="1:23" ht="15.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</row>
    <row r="508" spans="1:23" ht="15.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</row>
    <row r="509" spans="1:23" ht="15.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</row>
    <row r="510" spans="1:23" ht="15.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</row>
    <row r="511" spans="1:23" ht="15.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</row>
    <row r="512" spans="1:23" ht="15.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</row>
    <row r="513" spans="1:23" ht="15.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</row>
    <row r="514" spans="1:23" ht="15.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</row>
    <row r="515" spans="1:23" ht="15.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</row>
    <row r="516" spans="1:23" ht="15.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</row>
    <row r="517" spans="1:23" ht="15.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</row>
    <row r="518" spans="1:23" ht="15.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</row>
    <row r="519" spans="1:23" ht="15.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</row>
    <row r="520" spans="1:23" ht="15.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</row>
    <row r="521" spans="1:23" ht="15.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</row>
    <row r="522" spans="1:23" ht="15.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</row>
    <row r="523" spans="1:23" ht="15.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</row>
    <row r="524" spans="1:23" ht="15.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</row>
    <row r="525" spans="1:23" ht="15.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</row>
    <row r="526" spans="1:23" ht="15.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</row>
    <row r="527" spans="1:23" ht="15.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</row>
    <row r="528" spans="1:23" ht="15.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</row>
    <row r="529" spans="1:23" ht="15.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</row>
    <row r="530" spans="1:23" ht="15.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</row>
    <row r="531" spans="1:23" ht="15.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</row>
    <row r="532" spans="1:23" ht="15.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</row>
    <row r="533" spans="1:23" ht="15.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</row>
    <row r="534" spans="1:23" ht="15.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</row>
    <row r="535" spans="1:23" ht="15.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</row>
    <row r="536" spans="1:23" ht="15.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</row>
    <row r="537" spans="1:23" ht="15.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</row>
    <row r="538" spans="1:23" ht="15.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</row>
    <row r="539" spans="1:23" ht="15.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</row>
    <row r="540" spans="1:23" ht="15.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</row>
    <row r="541" spans="1:23" ht="15.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</row>
    <row r="542" spans="1:23" ht="15.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</row>
    <row r="543" spans="1:23" ht="15.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</row>
    <row r="544" spans="1:23" ht="15.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</row>
    <row r="545" spans="1:23" ht="15.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</row>
    <row r="546" spans="1:23" ht="15.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</row>
    <row r="547" spans="1:23" ht="15.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</row>
    <row r="548" spans="1:23" ht="15.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</row>
    <row r="549" spans="1:23" ht="15.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</row>
    <row r="550" spans="1:23" ht="15.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</row>
    <row r="551" spans="1:23" ht="15.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</row>
    <row r="552" spans="1:23" ht="15.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</row>
    <row r="553" spans="1:23" ht="15.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</row>
    <row r="554" spans="1:23" ht="15.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</row>
    <row r="555" spans="1:23" ht="15.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</row>
    <row r="556" spans="1:23" ht="15.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</row>
    <row r="557" spans="1:23" ht="15.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</row>
    <row r="558" spans="1:23" ht="15.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</row>
    <row r="559" spans="1:23" ht="15.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</row>
    <row r="560" spans="1:23" ht="15.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</row>
    <row r="561" spans="1:23" ht="15.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</row>
    <row r="562" spans="1:23" ht="15.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</row>
    <row r="563" spans="1:23" ht="15.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</row>
    <row r="564" spans="1:23" ht="15.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</row>
    <row r="565" spans="1:23" ht="15.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</row>
    <row r="566" spans="1:23" ht="15.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</row>
    <row r="567" spans="1:23" ht="15.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</row>
    <row r="568" spans="1:23" ht="15.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</row>
    <row r="569" spans="1:23" ht="15.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</row>
    <row r="570" spans="1:23" ht="15.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</row>
    <row r="571" spans="1:23" ht="15.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</row>
    <row r="572" spans="1:23" ht="15.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</row>
    <row r="573" spans="1:23" ht="15.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</row>
    <row r="574" spans="1:23" ht="15.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</row>
    <row r="575" spans="1:23" ht="15.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</row>
    <row r="576" spans="1:23" ht="15.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</row>
    <row r="577" spans="1:23" ht="15.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</row>
    <row r="578" spans="1:23" ht="15.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</row>
    <row r="579" spans="1:23" ht="15.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</row>
    <row r="580" spans="1:23" ht="15.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</row>
    <row r="581" spans="1:23" ht="15.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</row>
    <row r="582" spans="1:23" ht="15.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</row>
    <row r="583" spans="1:23" ht="15.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</row>
    <row r="584" spans="1:23" ht="15.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</row>
    <row r="585" spans="1:23" ht="15.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</row>
    <row r="586" spans="1:23" ht="15.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</row>
    <row r="587" spans="1:23" ht="15.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</row>
    <row r="588" spans="1:23" ht="15.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</row>
    <row r="589" spans="1:23" ht="15.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</row>
    <row r="590" spans="1:23" ht="15.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</row>
    <row r="591" spans="1:23" ht="15.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</row>
    <row r="592" spans="1:23" ht="15.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</row>
    <row r="593" spans="1:23" ht="15.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</row>
    <row r="594" spans="1:23" ht="15.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</row>
    <row r="595" spans="1:23" ht="15.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</row>
    <row r="596" spans="1:23" ht="15.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</row>
    <row r="597" spans="1:23" ht="15.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</row>
    <row r="598" spans="1:23" ht="15.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</row>
    <row r="599" spans="1:23" ht="15.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</row>
    <row r="600" spans="1:23" ht="15.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</row>
    <row r="601" spans="1:23" ht="15.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</row>
    <row r="602" spans="1:23" ht="15.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</row>
    <row r="603" spans="1:23" ht="15.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</row>
    <row r="604" spans="1:23" ht="15.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</row>
    <row r="605" spans="1:23" ht="15.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</row>
    <row r="606" spans="1:23" ht="15.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</row>
    <row r="607" spans="1:23" ht="15.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</row>
    <row r="608" spans="1:23" ht="15.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</row>
    <row r="609" spans="1:23" ht="15.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</row>
    <row r="610" spans="1:23" ht="15.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</row>
    <row r="611" spans="1:23" ht="15.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</row>
    <row r="612" spans="1:23" ht="15.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</row>
    <row r="613" spans="1:23" ht="15.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</row>
    <row r="614" spans="1:23" ht="15.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</row>
    <row r="615" spans="1:23" ht="15.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</row>
    <row r="616" spans="1:23" ht="15.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</row>
    <row r="617" spans="1:23" ht="15.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</row>
    <row r="618" spans="1:23" ht="15.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</row>
    <row r="619" spans="1:23" ht="15.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</row>
    <row r="620" spans="1:23" ht="15.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</row>
    <row r="621" spans="1:23" ht="15.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</row>
    <row r="622" spans="1:23" ht="15.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</row>
    <row r="623" spans="1:23" ht="15.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</row>
    <row r="624" spans="1:23" ht="15.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</row>
    <row r="625" spans="1:23" ht="15.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</row>
    <row r="626" spans="1:23" ht="15.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</row>
    <row r="627" spans="1:23" ht="15.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</row>
    <row r="628" spans="1:23" ht="15.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</row>
    <row r="629" spans="1:23" ht="15.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</row>
    <row r="630" spans="1:23" ht="15.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</row>
    <row r="631" spans="1:23" ht="15.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</row>
    <row r="632" spans="1:23" ht="15.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</row>
    <row r="633" spans="1:23" ht="15.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</row>
    <row r="634" spans="1:23" ht="15.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</row>
    <row r="635" spans="1:23" ht="15.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</row>
    <row r="636" spans="1:23" ht="15.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</row>
    <row r="637" spans="1:23" ht="15.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</row>
    <row r="638" spans="1:23" ht="15.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</row>
    <row r="639" spans="1:23" ht="15.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</row>
    <row r="640" spans="1:23" ht="15.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</row>
    <row r="641" spans="1:23" ht="15.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</row>
    <row r="642" spans="1:23" ht="15.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</row>
    <row r="643" spans="1:23" ht="15.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</row>
    <row r="644" spans="1:23" ht="15.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</row>
    <row r="645" spans="1:23" ht="15.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</row>
    <row r="646" spans="1:23" ht="15.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</row>
    <row r="647" spans="1:23" ht="15.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</row>
    <row r="648" spans="1:23" ht="15.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</row>
    <row r="649" spans="1:23" ht="15.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</row>
    <row r="650" spans="1:23" ht="15.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</row>
    <row r="651" spans="1:23" ht="15.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</row>
    <row r="652" spans="1:23" ht="15.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</row>
    <row r="653" spans="1:23" ht="15.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</row>
    <row r="654" spans="1:23" ht="15.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</row>
    <row r="655" spans="1:23" ht="15.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</row>
    <row r="656" spans="1:23" ht="15.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</row>
    <row r="657" spans="1:23" ht="15.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</row>
    <row r="658" spans="1:23" ht="15.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</row>
    <row r="659" spans="1:23" ht="15.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</row>
    <row r="660" spans="1:23" ht="15.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</row>
    <row r="661" spans="1:23" ht="15.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</row>
    <row r="662" spans="1:23" ht="15.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</row>
    <row r="663" spans="1:23" ht="15.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</row>
    <row r="664" spans="1:23" ht="15.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</row>
    <row r="665" spans="1:23" ht="15.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</row>
    <row r="666" spans="1:23" ht="15.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</row>
    <row r="667" spans="1:23" ht="15.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</row>
    <row r="668" spans="1:23" ht="15.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</row>
    <row r="669" spans="1:23" ht="15.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</row>
    <row r="670" spans="1:23" ht="15.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</row>
    <row r="671" spans="1:23" ht="15.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</row>
    <row r="672" spans="1:23" ht="15.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</row>
    <row r="673" spans="1:23" ht="15.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</row>
    <row r="674" spans="1:23" ht="15.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</row>
    <row r="675" spans="1:23" ht="15.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</row>
    <row r="676" spans="1:23" ht="15.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</row>
    <row r="677" spans="1:23" ht="15.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</row>
    <row r="678" spans="1:23" ht="15.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</row>
    <row r="679" spans="1:23" ht="15.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</row>
    <row r="680" spans="1:23" ht="15.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</row>
    <row r="681" spans="1:23" ht="15.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</row>
    <row r="682" spans="1:23" ht="15.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</row>
    <row r="683" spans="1:23" ht="15.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</row>
    <row r="684" spans="1:23" ht="15.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</row>
    <row r="685" spans="1:23" ht="15.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</row>
    <row r="686" spans="1:23" ht="15.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</row>
    <row r="687" spans="1:23" ht="15.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</row>
    <row r="688" spans="1:23" ht="15.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</row>
    <row r="689" spans="1:23" ht="15.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</row>
    <row r="690" spans="1:23" ht="15.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</row>
    <row r="691" spans="1:23" ht="15.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</row>
    <row r="692" spans="1:23" ht="15.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</row>
    <row r="693" spans="1:23" ht="15.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</row>
    <row r="694" spans="1:23" ht="15.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</row>
    <row r="695" spans="1:23" ht="15.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</row>
    <row r="696" spans="1:23" ht="15.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</row>
    <row r="697" spans="1:23" ht="15.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</row>
    <row r="698" spans="1:23" ht="15.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</row>
    <row r="699" spans="1:23" ht="15.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</row>
    <row r="700" spans="1:23" ht="15.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</row>
    <row r="701" spans="1:23" ht="15.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</row>
    <row r="702" spans="1:23" ht="15.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</row>
    <row r="703" spans="1:23" ht="15.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</row>
    <row r="704" spans="1:23" ht="15.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</row>
    <row r="705" spans="1:23" ht="15.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</row>
    <row r="706" spans="1:23" ht="15.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</row>
    <row r="707" spans="1:23" ht="15.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</row>
    <row r="708" spans="1:23" ht="15.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</row>
    <row r="709" spans="1:23" ht="15.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</row>
    <row r="710" spans="1:23" ht="15.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</row>
    <row r="711" spans="1:23" ht="15.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</row>
    <row r="712" spans="1:23" ht="15.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</row>
    <row r="713" spans="1:23" ht="15.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</row>
    <row r="714" spans="1:23" ht="15.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</row>
    <row r="715" spans="1:23" ht="15.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</row>
    <row r="716" spans="1:23" ht="15.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</row>
    <row r="717" spans="1:23" ht="15.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</row>
    <row r="718" spans="1:23" ht="15.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</row>
    <row r="719" spans="1:23" ht="15.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</row>
    <row r="720" spans="1:23" ht="15.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</row>
    <row r="721" spans="1:23" ht="15.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</row>
    <row r="722" spans="1:23" ht="15.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</row>
    <row r="723" spans="1:23" ht="15.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</row>
    <row r="724" spans="1:23" ht="15.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</row>
    <row r="725" spans="1:23" ht="15.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</row>
    <row r="726" spans="1:23" ht="15.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</row>
    <row r="727" spans="1:23" ht="15.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</row>
    <row r="728" spans="1:23" ht="15.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</row>
    <row r="729" spans="1:23" ht="15.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</row>
    <row r="730" spans="1:23" ht="15.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</row>
    <row r="731" spans="1:23" ht="15.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</row>
    <row r="732" spans="1:23" ht="15.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</row>
    <row r="733" spans="1:23" ht="15.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</row>
    <row r="734" spans="1:23" ht="15.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</row>
    <row r="735" spans="1:23" ht="15.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</row>
    <row r="736" spans="1:23" ht="15.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</row>
    <row r="737" spans="1:23" ht="15.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</row>
    <row r="738" spans="1:23" ht="15.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</row>
    <row r="739" spans="1:23" ht="15.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</row>
    <row r="740" spans="1:23" ht="15.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</row>
    <row r="741" spans="1:23" ht="15.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</row>
    <row r="742" spans="1:23" ht="15.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</row>
    <row r="743" spans="1:23" ht="15.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</row>
    <row r="744" spans="1:23" ht="15.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</row>
    <row r="745" spans="1:23" ht="15.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</row>
    <row r="746" spans="1:23" ht="15.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</row>
    <row r="747" spans="1:23" ht="15.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</row>
    <row r="748" spans="1:23" ht="15.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</row>
    <row r="749" spans="1:23" ht="15.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</row>
    <row r="750" spans="1:23" ht="15.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</row>
    <row r="751" spans="1:23" ht="15.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</row>
    <row r="752" spans="1:23" ht="15.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</row>
    <row r="753" spans="1:23" ht="15.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</row>
    <row r="754" spans="1:23" ht="15.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</row>
    <row r="755" spans="1:23" ht="15.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</row>
    <row r="756" spans="1:23" ht="15.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</row>
    <row r="757" spans="1:23" ht="15.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</row>
    <row r="758" spans="1:23" ht="15.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</row>
    <row r="759" spans="1:23" ht="15.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</row>
    <row r="760" spans="1:23" ht="15.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</row>
    <row r="761" spans="1:23" ht="15.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</row>
    <row r="762" spans="1:23" ht="15.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</row>
    <row r="763" spans="1:23" ht="15.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</row>
    <row r="764" spans="1:23" ht="15.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</row>
    <row r="765" spans="1:23" ht="15.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</row>
    <row r="766" spans="1:23" ht="15.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</row>
    <row r="767" spans="1:23" ht="15.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</row>
    <row r="768" spans="1:23" ht="15.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</row>
    <row r="769" spans="1:23" ht="15.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</row>
    <row r="770" spans="1:23" ht="15.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</row>
    <row r="771" spans="1:23" ht="15.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</row>
    <row r="772" spans="1:23" ht="15.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</row>
    <row r="773" spans="1:23" ht="15.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</row>
    <row r="774" spans="1:23" ht="15.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</row>
    <row r="775" spans="1:23" ht="15.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</row>
    <row r="776" spans="1:23" ht="15.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</row>
    <row r="777" spans="1:23" ht="15.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</row>
    <row r="778" spans="1:23" ht="15.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</row>
    <row r="779" spans="1:23" ht="15.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</row>
    <row r="780" spans="1:23" ht="15.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</row>
    <row r="781" spans="1:23" ht="15.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</row>
    <row r="782" spans="1:23" ht="15.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</row>
    <row r="783" spans="1:23" ht="15.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</row>
    <row r="784" spans="1:23" ht="15.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</row>
    <row r="785" spans="1:23" ht="15.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</row>
    <row r="786" spans="1:23" ht="15.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</row>
    <row r="787" spans="1:23" ht="15.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</row>
    <row r="788" spans="1:23" ht="15.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</row>
    <row r="789" spans="1:23" ht="15.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</row>
    <row r="790" spans="1:23" ht="15.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</row>
    <row r="791" spans="1:23" ht="15.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</row>
    <row r="792" spans="1:23" ht="15.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</row>
    <row r="793" spans="1:23" ht="15.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</row>
    <row r="794" spans="1:23" ht="15.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</row>
    <row r="795" spans="1:23" ht="15.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</row>
    <row r="796" spans="1:23" ht="15.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</row>
    <row r="797" spans="1:23" ht="15.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</row>
    <row r="798" spans="1:23" ht="15.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</row>
    <row r="799" spans="1:23" ht="15.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</row>
    <row r="800" spans="1:23" ht="15.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</row>
    <row r="801" spans="1:23" ht="15.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</row>
    <row r="802" spans="1:23" ht="15.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</row>
    <row r="803" spans="1:23" ht="15.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</row>
    <row r="804" spans="1:23" ht="15.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</row>
    <row r="805" spans="1:23" ht="15.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</row>
    <row r="806" spans="1:23" ht="15.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</row>
    <row r="807" spans="1:23" ht="15.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</row>
    <row r="808" spans="1:23" ht="15.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</row>
    <row r="809" spans="1:23" ht="15.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</row>
    <row r="810" spans="1:23" ht="15.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</row>
    <row r="811" spans="1:23" ht="15.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</row>
    <row r="812" spans="1:23" ht="15.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</row>
    <row r="813" spans="1:23" ht="15.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</row>
    <row r="814" spans="1:23" ht="15.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</row>
    <row r="815" spans="1:23" ht="15.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</row>
    <row r="816" spans="1:23" ht="15.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</row>
    <row r="817" spans="1:23" ht="15.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</row>
    <row r="818" spans="1:23" ht="15.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</row>
    <row r="819" spans="1:23" ht="15.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</row>
    <row r="820" spans="1:23" ht="15.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</row>
    <row r="821" spans="1:23" ht="15.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</row>
    <row r="822" spans="1:23" ht="15.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</row>
    <row r="823" spans="1:23" ht="15.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</row>
    <row r="824" spans="1:23" ht="15.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</row>
    <row r="825" spans="1:23" ht="15.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</row>
    <row r="826" spans="1:23" ht="15.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</row>
    <row r="827" spans="1:23" ht="15.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</row>
    <row r="828" spans="1:23" ht="15.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</row>
    <row r="829" spans="1:23" ht="15.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</row>
    <row r="830" spans="1:23" ht="15.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</row>
    <row r="831" spans="1:23" ht="15.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</row>
    <row r="832" spans="1:23" ht="15.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</row>
    <row r="833" spans="1:23" ht="15.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</row>
    <row r="834" spans="1:23" ht="15.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</row>
    <row r="835" spans="1:23" ht="15.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</row>
    <row r="836" spans="1:23" ht="15.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</row>
    <row r="837" spans="1:23" ht="15.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</row>
    <row r="838" spans="1:23" ht="15.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</row>
    <row r="839" spans="1:23" ht="15.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</row>
    <row r="840" spans="1:23" ht="15.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</row>
    <row r="841" spans="1:23" ht="15.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</row>
    <row r="842" spans="1:23" ht="15.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</row>
    <row r="843" spans="1:23" ht="15.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</row>
    <row r="844" spans="1:23" ht="15.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</row>
    <row r="845" spans="1:23" ht="15.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</row>
    <row r="846" spans="1:23" ht="15.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</row>
    <row r="847" spans="1:23" ht="15.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</row>
    <row r="848" spans="1:23" ht="15.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</row>
    <row r="849" spans="1:23" ht="15.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</row>
    <row r="850" spans="1:23" ht="15.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</row>
    <row r="851" spans="1:23" ht="15.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</row>
    <row r="852" spans="1:23" ht="15.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</row>
    <row r="853" spans="1:23" ht="15.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</row>
    <row r="854" spans="1:23" ht="15.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</row>
    <row r="855" spans="1:23" ht="15.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</row>
    <row r="856" spans="1:23" ht="15.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</row>
    <row r="857" spans="1:23" ht="15.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</row>
    <row r="858" spans="1:23" ht="15.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</row>
    <row r="859" spans="1:23" ht="15.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</row>
    <row r="860" spans="1:23" ht="15.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</row>
    <row r="861" spans="1:23" ht="15.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</row>
    <row r="862" spans="1:23" ht="15.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</row>
    <row r="863" spans="1:23" ht="15.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</row>
    <row r="864" spans="1:23" ht="15.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</row>
    <row r="865" spans="1:23" ht="15.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</row>
    <row r="866" spans="1:23" ht="15.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</row>
    <row r="867" spans="1:23" ht="15.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</row>
    <row r="868" spans="1:23" ht="15.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</row>
    <row r="869" spans="1:23" ht="15.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</row>
    <row r="870" spans="1:23" ht="15.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</row>
    <row r="871" spans="1:23" ht="15.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</row>
    <row r="872" spans="1:23" ht="15.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</row>
    <row r="873" spans="1:23" ht="15.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</row>
    <row r="874" spans="1:23" ht="15.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</row>
    <row r="875" spans="1:23" ht="15.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</row>
    <row r="876" spans="1:23" ht="15.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</row>
    <row r="877" spans="1:23" ht="15.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</row>
    <row r="878" spans="1:23" ht="15.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</row>
    <row r="879" spans="1:23" ht="15.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</row>
    <row r="880" spans="1:23" ht="15.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</row>
    <row r="881" spans="1:23" ht="15.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</row>
    <row r="882" spans="1:23" ht="15.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</row>
    <row r="883" spans="1:23" ht="15.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</row>
    <row r="884" spans="1:23" ht="15.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</row>
    <row r="885" spans="1:23" ht="15.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</row>
    <row r="886" spans="1:23" ht="15.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</row>
    <row r="887" spans="1:23" ht="15.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</row>
    <row r="888" spans="1:23" ht="15.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</row>
    <row r="889" spans="1:23" ht="15.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</row>
    <row r="890" spans="1:23" ht="15.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</row>
    <row r="891" spans="1:23" ht="15.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</row>
    <row r="892" spans="1:23" ht="15.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</row>
    <row r="893" spans="1:23" ht="15.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</row>
    <row r="894" spans="1:23" ht="15.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</row>
    <row r="895" spans="1:23" ht="15.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</row>
    <row r="896" spans="1:23" ht="15.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</row>
    <row r="897" spans="1:23" ht="15.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</row>
    <row r="898" spans="1:23" ht="15.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</row>
    <row r="899" spans="1:23" ht="15.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</row>
    <row r="900" spans="1:23" ht="15.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</row>
    <row r="901" spans="1:23" ht="15.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</row>
    <row r="902" spans="1:23" ht="15.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</row>
    <row r="903" spans="1:23" ht="15.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</row>
    <row r="904" spans="1:23" ht="15.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</row>
    <row r="905" spans="1:23" ht="15.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</row>
    <row r="906" spans="1:23" ht="15.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</row>
    <row r="907" spans="1:23" ht="15.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</row>
    <row r="908" spans="1:23" ht="15.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</row>
    <row r="909" spans="1:23" ht="15.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</row>
    <row r="910" spans="1:23" ht="15.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</row>
    <row r="911" spans="1:23" ht="15.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</row>
    <row r="912" spans="1:23" ht="15.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</row>
    <row r="913" spans="1:23" ht="15.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</row>
    <row r="914" spans="1:23" ht="15.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</row>
    <row r="915" spans="1:23" ht="15.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</row>
    <row r="916" spans="1:23" ht="15.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</row>
    <row r="917" spans="1:23" ht="15.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</row>
    <row r="918" spans="1:23" ht="15.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</row>
    <row r="919" spans="1:23" ht="15.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</row>
    <row r="920" spans="1:23" ht="15.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</row>
    <row r="921" spans="1:23" ht="15.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</row>
    <row r="922" spans="1:23" ht="15.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</row>
    <row r="923" spans="1:23" ht="15.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</row>
    <row r="924" spans="1:23" ht="15.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</row>
    <row r="925" spans="1:23" ht="15.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</row>
    <row r="926" spans="1:23" ht="15.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</row>
    <row r="927" spans="1:23" ht="15.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</row>
    <row r="928" spans="1:23" ht="15.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</row>
    <row r="929" spans="1:23" ht="15.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</row>
    <row r="930" spans="1:23" ht="15.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</row>
    <row r="931" spans="1:23" ht="15.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</row>
    <row r="932" spans="1:23" ht="15.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</row>
    <row r="933" spans="1:23" ht="15.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</row>
    <row r="934" spans="1:23" ht="15.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</row>
    <row r="935" spans="1:23" ht="15.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</row>
    <row r="936" spans="1:23" ht="15.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</row>
    <row r="937" spans="1:23" ht="15.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</row>
    <row r="938" spans="1:23" ht="15.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</row>
    <row r="939" spans="1:23" ht="15.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</row>
    <row r="940" spans="1:23" ht="15.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</row>
    <row r="941" spans="1:23" ht="15.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</row>
    <row r="942" spans="1:23" ht="15.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</row>
    <row r="943" spans="1:23" ht="15.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</row>
    <row r="944" spans="1:23" ht="15.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</row>
    <row r="945" spans="1:23" ht="15.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</row>
    <row r="946" spans="1:23" ht="15.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</row>
    <row r="947" spans="1:23" ht="15.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</row>
    <row r="948" spans="1:23" ht="15.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</row>
    <row r="949" spans="1:23" ht="15.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</row>
    <row r="950" spans="1:23" ht="15.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</row>
    <row r="951" spans="1:23" ht="15.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</row>
    <row r="952" spans="1:23" ht="15.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</row>
    <row r="953" spans="1:23" ht="15.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</row>
    <row r="954" spans="1:23" ht="15.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</row>
    <row r="955" spans="1:23" ht="15.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</row>
    <row r="956" spans="1:23" ht="15.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</row>
    <row r="957" spans="1:23" ht="15.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</row>
    <row r="958" spans="1:23" ht="15.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</row>
    <row r="959" spans="1:23" ht="15.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</row>
    <row r="960" spans="1:23" ht="15.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</row>
    <row r="961" spans="1:23" ht="15.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</row>
    <row r="962" spans="1:23" ht="15.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</row>
    <row r="963" spans="1:23" ht="15.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</row>
    <row r="964" spans="1:23" ht="15.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</row>
    <row r="965" spans="1:23" ht="15.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</row>
    <row r="966" spans="1:23" ht="15.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</row>
    <row r="967" spans="1:23" ht="15.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</row>
    <row r="968" spans="1:23" ht="15.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</row>
    <row r="969" spans="1:23" ht="15.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</row>
    <row r="970" spans="1:23" ht="15.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</row>
    <row r="971" spans="1:23" ht="15.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</row>
    <row r="972" spans="1:23" ht="15.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</row>
    <row r="973" spans="1:23" ht="15.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</row>
    <row r="974" spans="1:23" ht="15.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</row>
    <row r="975" spans="1:23" ht="15.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</row>
    <row r="976" spans="1:23" ht="15.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</row>
    <row r="977" spans="1:23" ht="15.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</row>
    <row r="978" spans="1:23" ht="15.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</row>
    <row r="979" spans="1:23" ht="15.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</row>
    <row r="980" spans="1:23" ht="15.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</row>
    <row r="981" spans="1:23" ht="15.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</row>
    <row r="982" spans="1:23" ht="15.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</row>
    <row r="983" spans="1:23" ht="15.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</row>
    <row r="984" spans="1:23" ht="15.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</row>
    <row r="985" spans="1:23" ht="15.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</row>
    <row r="986" spans="1:23" ht="15.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</row>
    <row r="987" spans="1:23" ht="15.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</row>
    <row r="988" spans="1:23" ht="15.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</row>
    <row r="989" spans="1:23" ht="15.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</row>
    <row r="990" spans="1:23" ht="15.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</row>
    <row r="991" spans="1:23" ht="15.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</row>
    <row r="992" spans="1:23" ht="15.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</row>
    <row r="993" spans="1:23" ht="15.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</row>
    <row r="994" spans="1:23" ht="15.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</row>
    <row r="995" spans="1:23" ht="15.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</row>
    <row r="996" spans="1:23" ht="15.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</row>
    <row r="997" spans="1:23" ht="15.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</row>
    <row r="998" spans="1:23" ht="15.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</row>
    <row r="999" spans="1:23" ht="15.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</row>
    <row r="1000" spans="1:23" ht="15.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</row>
    <row r="1001" spans="1:23" ht="15.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24BC3-5578-4BEA-8643-A0C3182D0949}">
  <dimension ref="A1:Z1001"/>
  <sheetViews>
    <sheetView zoomScale="80" zoomScaleNormal="80" workbookViewId="0">
      <selection activeCell="G23" sqref="G23"/>
    </sheetView>
  </sheetViews>
  <sheetFormatPr baseColWidth="10" defaultColWidth="12.6328125" defaultRowHeight="15" customHeight="1"/>
  <cols>
    <col min="1" max="1" width="12.453125" style="14" customWidth="1"/>
    <col min="2" max="2" width="10" style="14" customWidth="1"/>
    <col min="3" max="3" width="19.453125" style="14" customWidth="1"/>
    <col min="4" max="4" width="13.26953125" style="14" bestFit="1" customWidth="1"/>
    <col min="5" max="5" width="8.1796875" style="14" customWidth="1"/>
    <col min="6" max="6" width="9.90625" style="14" customWidth="1"/>
    <col min="7" max="7" width="10" style="14" customWidth="1"/>
    <col min="8" max="26" width="8" style="14" customWidth="1"/>
    <col min="27" max="16384" width="12.6328125" style="14"/>
  </cols>
  <sheetData>
    <row r="1" spans="1:26" ht="15.5">
      <c r="A1" s="146" t="s">
        <v>91</v>
      </c>
      <c r="B1" s="147"/>
      <c r="C1" s="147"/>
      <c r="D1" s="147"/>
      <c r="E1" s="147"/>
      <c r="F1" s="147"/>
      <c r="G1" s="147"/>
      <c r="H1" s="148"/>
    </row>
    <row r="2" spans="1:26" ht="14.25" customHeight="1">
      <c r="A2" s="149" t="s">
        <v>24</v>
      </c>
      <c r="B2" s="150" t="s">
        <v>25</v>
      </c>
      <c r="C2" s="150" t="s">
        <v>26</v>
      </c>
      <c r="D2" s="150" t="s">
        <v>27</v>
      </c>
      <c r="E2" s="151" t="s">
        <v>28</v>
      </c>
      <c r="F2" s="151" t="s">
        <v>75</v>
      </c>
      <c r="G2" s="151" t="s">
        <v>76</v>
      </c>
      <c r="H2" s="152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 ht="14.25" customHeight="1">
      <c r="A3" s="153" t="s">
        <v>48</v>
      </c>
      <c r="B3" s="153" t="s">
        <v>93</v>
      </c>
      <c r="C3" s="153" t="s">
        <v>29</v>
      </c>
      <c r="D3" s="153">
        <v>3.0497412421595268E-76</v>
      </c>
      <c r="E3" s="154">
        <v>0.99913293151195204</v>
      </c>
      <c r="F3" s="155">
        <v>0.08</v>
      </c>
      <c r="G3" s="155">
        <v>0.31</v>
      </c>
      <c r="H3" s="148"/>
    </row>
    <row r="4" spans="1:26" ht="14.25" customHeight="1">
      <c r="A4" s="153" t="s">
        <v>5</v>
      </c>
      <c r="B4" s="153" t="s">
        <v>93</v>
      </c>
      <c r="C4" s="153" t="s">
        <v>30</v>
      </c>
      <c r="D4" s="153">
        <v>3.6519814052690727E-60</v>
      </c>
      <c r="E4" s="154">
        <v>0.9939189299823652</v>
      </c>
      <c r="F4" s="155">
        <v>0.39</v>
      </c>
      <c r="G4" s="155">
        <v>1.56</v>
      </c>
      <c r="H4" s="148"/>
    </row>
    <row r="5" spans="1:26" ht="14.25" customHeight="1">
      <c r="A5" s="153" t="s">
        <v>6</v>
      </c>
      <c r="B5" s="153" t="s">
        <v>93</v>
      </c>
      <c r="C5" s="153" t="s">
        <v>31</v>
      </c>
      <c r="D5" s="153">
        <v>2.9809828099409341E-85</v>
      </c>
      <c r="E5" s="154">
        <v>0.99637588622732687</v>
      </c>
      <c r="F5" s="155">
        <v>0.01</v>
      </c>
      <c r="G5" s="155">
        <v>0.08</v>
      </c>
      <c r="H5" s="148"/>
    </row>
    <row r="6" spans="1:26" ht="14.25" customHeight="1">
      <c r="A6" s="153" t="s">
        <v>4</v>
      </c>
      <c r="B6" s="153" t="s">
        <v>93</v>
      </c>
      <c r="C6" s="153" t="s">
        <v>32</v>
      </c>
      <c r="D6" s="153">
        <v>3.5878612866670342E-76</v>
      </c>
      <c r="E6" s="154">
        <v>0.99625573119491684</v>
      </c>
      <c r="F6" s="155">
        <v>0.08</v>
      </c>
      <c r="G6" s="155">
        <v>0.39</v>
      </c>
      <c r="H6" s="148"/>
    </row>
    <row r="7" spans="1:26" ht="14.25" customHeight="1">
      <c r="A7" s="153" t="s">
        <v>48</v>
      </c>
      <c r="B7" s="153" t="s">
        <v>22</v>
      </c>
      <c r="C7" s="153" t="s">
        <v>33</v>
      </c>
      <c r="D7" s="153">
        <v>2.0403476298890669E-48</v>
      </c>
      <c r="E7" s="154">
        <v>0.99535573148343404</v>
      </c>
      <c r="F7" s="155">
        <v>0.31</v>
      </c>
      <c r="G7" s="155">
        <v>0.63</v>
      </c>
      <c r="H7" s="148"/>
    </row>
    <row r="8" spans="1:26" ht="14.25" customHeight="1">
      <c r="A8" s="153" t="s">
        <v>5</v>
      </c>
      <c r="B8" s="153" t="s">
        <v>22</v>
      </c>
      <c r="C8" s="153" t="s">
        <v>34</v>
      </c>
      <c r="D8" s="153">
        <v>2.5999091906380999E-70</v>
      </c>
      <c r="E8" s="154">
        <v>0.99693065443937356</v>
      </c>
      <c r="F8" s="155">
        <v>0.39</v>
      </c>
      <c r="G8" s="155">
        <v>1.56</v>
      </c>
      <c r="H8" s="148"/>
    </row>
    <row r="9" spans="1:26" ht="14.25" customHeight="1">
      <c r="A9" s="153" t="s">
        <v>6</v>
      </c>
      <c r="B9" s="153" t="s">
        <v>22</v>
      </c>
      <c r="C9" s="153" t="s">
        <v>35</v>
      </c>
      <c r="D9" s="153">
        <v>1.192851685193216E-82</v>
      </c>
      <c r="E9" s="154">
        <v>0.99773858711942198</v>
      </c>
      <c r="F9" s="155">
        <v>0.19</v>
      </c>
      <c r="G9" s="155">
        <v>0.78</v>
      </c>
      <c r="H9" s="148"/>
    </row>
    <row r="10" spans="1:26" ht="14.25" customHeight="1">
      <c r="A10" s="153" t="s">
        <v>4</v>
      </c>
      <c r="B10" s="153" t="s">
        <v>22</v>
      </c>
      <c r="C10" s="153" t="s">
        <v>36</v>
      </c>
      <c r="D10" s="153">
        <v>1.3994584707377241E-84</v>
      </c>
      <c r="E10" s="154">
        <v>0.9978482769675846</v>
      </c>
      <c r="F10" s="155">
        <v>0.08</v>
      </c>
      <c r="G10" s="155">
        <v>0.78</v>
      </c>
      <c r="H10" s="148"/>
    </row>
    <row r="11" spans="1:26" ht="14.25" customHeight="1">
      <c r="A11" s="153" t="s">
        <v>48</v>
      </c>
      <c r="B11" s="153" t="s">
        <v>21</v>
      </c>
      <c r="C11" s="153" t="s">
        <v>37</v>
      </c>
      <c r="D11" s="153">
        <v>2.69136243670593E-59</v>
      </c>
      <c r="E11" s="154">
        <v>0.996644419607845</v>
      </c>
      <c r="F11" s="155">
        <v>0.16</v>
      </c>
      <c r="G11" s="155">
        <v>0.63</v>
      </c>
      <c r="H11" s="148"/>
    </row>
    <row r="12" spans="1:26" ht="14.25" customHeight="1">
      <c r="A12" s="153" t="s">
        <v>5</v>
      </c>
      <c r="B12" s="153" t="s">
        <v>21</v>
      </c>
      <c r="C12" s="153" t="s">
        <v>38</v>
      </c>
      <c r="D12" s="153">
        <v>1.2158927750826631E-58</v>
      </c>
      <c r="E12" s="154">
        <v>0.99833364783847844</v>
      </c>
      <c r="F12" s="155">
        <v>0.78</v>
      </c>
      <c r="G12" s="155">
        <v>6.25</v>
      </c>
      <c r="H12" s="148"/>
    </row>
    <row r="13" spans="1:26" ht="14.25" customHeight="1">
      <c r="A13" s="153" t="s">
        <v>6</v>
      </c>
      <c r="B13" s="153" t="s">
        <v>21</v>
      </c>
      <c r="C13" s="153" t="s">
        <v>39</v>
      </c>
      <c r="D13" s="153">
        <v>3.1889712705836281E-55</v>
      </c>
      <c r="E13" s="154">
        <v>0.99765283312118835</v>
      </c>
      <c r="F13" s="155">
        <v>0.78</v>
      </c>
      <c r="G13" s="155">
        <v>6.25</v>
      </c>
      <c r="H13" s="148"/>
    </row>
    <row r="14" spans="1:26" ht="14.25" customHeight="1">
      <c r="A14" s="153" t="s">
        <v>4</v>
      </c>
      <c r="B14" s="156" t="s">
        <v>21</v>
      </c>
      <c r="C14" s="156" t="s">
        <v>40</v>
      </c>
      <c r="D14" s="156">
        <v>7.4512892612251565E-81</v>
      </c>
      <c r="E14" s="157">
        <v>0.99859841980424835</v>
      </c>
      <c r="F14" s="155">
        <v>0.39</v>
      </c>
      <c r="G14" s="155">
        <v>1.56</v>
      </c>
      <c r="H14" s="148"/>
    </row>
    <row r="15" spans="1:26" ht="14.25" customHeight="1">
      <c r="A15" s="158"/>
      <c r="B15" s="148"/>
      <c r="C15" s="148"/>
      <c r="D15" s="148"/>
      <c r="E15" s="148"/>
      <c r="F15" s="148"/>
      <c r="G15" s="148"/>
      <c r="H15" s="148"/>
    </row>
    <row r="16" spans="1:26" ht="14.25" customHeight="1">
      <c r="A16" s="158"/>
      <c r="B16" s="148"/>
      <c r="C16" s="148"/>
      <c r="D16" s="148"/>
      <c r="E16" s="148"/>
      <c r="F16" s="148"/>
      <c r="G16" s="148"/>
      <c r="H16" s="148"/>
    </row>
    <row r="17" spans="1:8" ht="14.25" customHeight="1">
      <c r="A17" s="158"/>
      <c r="B17" s="148"/>
      <c r="C17" s="148"/>
      <c r="D17" s="148"/>
      <c r="E17" s="148"/>
      <c r="F17" s="148"/>
      <c r="G17" s="148"/>
      <c r="H17" s="148"/>
    </row>
    <row r="18" spans="1:8" ht="14.25" customHeight="1">
      <c r="A18" s="158"/>
      <c r="B18" s="148"/>
      <c r="C18" s="148"/>
      <c r="D18" s="148"/>
      <c r="E18" s="148"/>
      <c r="F18" s="148"/>
      <c r="G18" s="148"/>
      <c r="H18" s="148"/>
    </row>
    <row r="19" spans="1:8" ht="14.25" customHeight="1">
      <c r="A19" s="158"/>
      <c r="B19" s="148"/>
      <c r="C19" s="148"/>
      <c r="D19" s="148"/>
      <c r="E19" s="148"/>
      <c r="F19" s="148"/>
      <c r="G19" s="148"/>
      <c r="H19" s="148"/>
    </row>
    <row r="20" spans="1:8" ht="14.25" customHeight="1">
      <c r="A20" s="158"/>
      <c r="B20" s="148"/>
      <c r="C20" s="148"/>
      <c r="D20" s="148"/>
      <c r="E20" s="148"/>
      <c r="F20" s="148"/>
      <c r="G20" s="148"/>
      <c r="H20" s="148"/>
    </row>
    <row r="21" spans="1:8" ht="14.25" customHeight="1">
      <c r="A21" s="148"/>
      <c r="B21" s="148"/>
      <c r="C21" s="148"/>
      <c r="D21" s="148"/>
      <c r="E21" s="148"/>
      <c r="F21" s="148"/>
      <c r="G21" s="148"/>
      <c r="H21" s="148"/>
    </row>
    <row r="22" spans="1:8" ht="14.25" customHeight="1">
      <c r="A22" s="148"/>
      <c r="B22" s="148"/>
      <c r="C22" s="148"/>
      <c r="D22" s="148"/>
      <c r="E22" s="148"/>
      <c r="F22" s="148"/>
      <c r="G22" s="148"/>
      <c r="H22" s="148"/>
    </row>
    <row r="23" spans="1:8" ht="14.25" customHeight="1">
      <c r="A23" s="148"/>
      <c r="B23" s="148"/>
      <c r="C23" s="148"/>
      <c r="D23" s="148"/>
      <c r="E23" s="148"/>
      <c r="F23" s="148"/>
      <c r="G23" s="148"/>
      <c r="H23" s="148"/>
    </row>
    <row r="24" spans="1:8" ht="14.25" customHeight="1"/>
    <row r="25" spans="1:8" ht="14.25" customHeight="1"/>
    <row r="26" spans="1:8" ht="14.25" customHeight="1"/>
    <row r="27" spans="1:8" ht="14.25" customHeight="1"/>
    <row r="28" spans="1:8" ht="14.25" customHeight="1"/>
    <row r="29" spans="1:8" ht="14.25" customHeight="1"/>
    <row r="30" spans="1:8" ht="14.25" customHeight="1"/>
    <row r="31" spans="1:8" ht="14.25" customHeight="1"/>
    <row r="32" spans="1:8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1">
    <mergeCell ref="A1:G1"/>
  </mergeCells>
  <pageMargins left="0.7" right="0.7" top="0.78740157499999996" bottom="0.78740157499999996" header="0" footer="0"/>
  <pageSetup paperSize="9" orientation="portrait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B8008-86E5-4C82-8707-FCCB13F78DBE}">
  <dimension ref="A1:M74"/>
  <sheetViews>
    <sheetView topLeftCell="A23" zoomScale="55" zoomScaleNormal="55" workbookViewId="0">
      <selection activeCell="D54" sqref="B43:D54"/>
    </sheetView>
  </sheetViews>
  <sheetFormatPr baseColWidth="10" defaultColWidth="11" defaultRowHeight="14.5"/>
  <cols>
    <col min="1" max="1" width="12.453125" style="10" bestFit="1" customWidth="1"/>
    <col min="2" max="2" width="14.7265625" style="13" customWidth="1"/>
    <col min="3" max="3" width="16.1796875" style="10" customWidth="1"/>
    <col min="4" max="4" width="19.7265625" style="10" customWidth="1"/>
    <col min="5" max="5" width="19" style="13" customWidth="1"/>
    <col min="6" max="16384" width="11" style="10"/>
  </cols>
  <sheetData>
    <row r="1" spans="1:13" ht="16" thickBot="1">
      <c r="A1" s="66" t="s">
        <v>95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8"/>
    </row>
    <row r="2" spans="1:13" ht="15.5">
      <c r="A2" s="69"/>
      <c r="B2" s="70"/>
      <c r="C2" s="69"/>
      <c r="D2" s="69"/>
      <c r="E2" s="70"/>
      <c r="F2" s="71" t="s">
        <v>109</v>
      </c>
      <c r="G2" s="71"/>
      <c r="H2" s="71"/>
      <c r="I2" s="71"/>
      <c r="J2" s="71"/>
      <c r="K2" s="71"/>
      <c r="L2" s="71"/>
      <c r="M2" s="71"/>
    </row>
    <row r="3" spans="1:13" ht="16" thickBot="1">
      <c r="A3" s="69" t="s">
        <v>94</v>
      </c>
      <c r="B3" s="70" t="s">
        <v>16</v>
      </c>
      <c r="C3" s="71" t="s">
        <v>17</v>
      </c>
      <c r="D3" s="71"/>
      <c r="E3" s="70" t="s">
        <v>96</v>
      </c>
      <c r="F3" s="76">
        <v>1</v>
      </c>
      <c r="G3" s="76">
        <v>2</v>
      </c>
      <c r="H3" s="76">
        <v>3</v>
      </c>
      <c r="I3" s="76">
        <v>4</v>
      </c>
      <c r="J3" s="76">
        <v>5</v>
      </c>
      <c r="K3" s="76">
        <v>6</v>
      </c>
      <c r="L3" s="76">
        <v>7</v>
      </c>
      <c r="M3" s="76">
        <v>8</v>
      </c>
    </row>
    <row r="4" spans="1:13" ht="16.5" customHeight="1">
      <c r="A4" s="45" t="s">
        <v>7</v>
      </c>
      <c r="B4" s="72" t="s">
        <v>18</v>
      </c>
      <c r="C4" s="72" t="s">
        <v>19</v>
      </c>
      <c r="D4" s="73">
        <v>15</v>
      </c>
      <c r="E4" s="74" t="s">
        <v>82</v>
      </c>
      <c r="F4" s="77">
        <v>15.02218077</v>
      </c>
      <c r="G4" s="77">
        <v>14.46982352</v>
      </c>
      <c r="H4" s="77">
        <v>14.89315038</v>
      </c>
      <c r="I4" s="77">
        <v>15.090683950000001</v>
      </c>
      <c r="J4" s="77">
        <v>14.166890840000001</v>
      </c>
      <c r="K4" s="77">
        <v>15.063925490000001</v>
      </c>
      <c r="L4" s="77">
        <v>14.41689571</v>
      </c>
      <c r="M4" s="77">
        <v>14.82611751</v>
      </c>
    </row>
    <row r="5" spans="1:13" ht="15.5">
      <c r="A5" s="46"/>
      <c r="B5" s="72"/>
      <c r="C5" s="72"/>
      <c r="D5" s="73">
        <v>15</v>
      </c>
      <c r="E5" s="74" t="s">
        <v>83</v>
      </c>
      <c r="F5" s="77">
        <v>15.00285012</v>
      </c>
      <c r="G5" s="77">
        <v>14.623876920000001</v>
      </c>
      <c r="H5" s="77">
        <v>14.11973079</v>
      </c>
      <c r="I5" s="77">
        <v>15.276559389999999</v>
      </c>
      <c r="J5" s="77">
        <v>13.83446749</v>
      </c>
      <c r="K5" s="77">
        <v>15.047407270000001</v>
      </c>
      <c r="L5" s="77">
        <v>14.17919543</v>
      </c>
      <c r="M5" s="77">
        <v>14.751443739999999</v>
      </c>
    </row>
    <row r="6" spans="1:13" ht="15.5">
      <c r="A6" s="46"/>
      <c r="B6" s="72"/>
      <c r="C6" s="72" t="s">
        <v>20</v>
      </c>
      <c r="D6" s="73">
        <v>1.5</v>
      </c>
      <c r="E6" s="74" t="s">
        <v>82</v>
      </c>
      <c r="F6" s="77">
        <v>1.3751529330000001</v>
      </c>
      <c r="G6" s="77">
        <v>1.4379506849999999</v>
      </c>
      <c r="H6" s="77">
        <v>1.4480598659999999</v>
      </c>
      <c r="I6" s="77">
        <v>1.4369116900000001</v>
      </c>
      <c r="J6" s="77">
        <v>1.424813611</v>
      </c>
      <c r="K6" s="77">
        <v>1.5094554179999999</v>
      </c>
      <c r="L6" s="77">
        <v>1.441612382</v>
      </c>
      <c r="M6" s="77">
        <v>1.5822095469999999</v>
      </c>
    </row>
    <row r="7" spans="1:13" ht="15.5">
      <c r="A7" s="46"/>
      <c r="B7" s="72"/>
      <c r="C7" s="72"/>
      <c r="D7" s="73">
        <v>1.5</v>
      </c>
      <c r="E7" s="74" t="s">
        <v>83</v>
      </c>
      <c r="F7" s="77">
        <v>1.4918520390000001</v>
      </c>
      <c r="G7" s="77">
        <v>1.4782504329999999</v>
      </c>
      <c r="H7" s="77">
        <v>1.4240762650000001</v>
      </c>
      <c r="I7" s="77">
        <v>1.5267671970000001</v>
      </c>
      <c r="J7" s="77">
        <v>1.3515851379999999</v>
      </c>
      <c r="K7" s="77">
        <v>1.542892991</v>
      </c>
      <c r="L7" s="77">
        <v>1.438170073</v>
      </c>
      <c r="M7" s="77">
        <v>1.4773679660000001</v>
      </c>
    </row>
    <row r="8" spans="1:13" ht="15.5">
      <c r="A8" s="46"/>
      <c r="B8" s="72" t="s">
        <v>21</v>
      </c>
      <c r="C8" s="72" t="s">
        <v>19</v>
      </c>
      <c r="D8" s="73">
        <v>15</v>
      </c>
      <c r="E8" s="74" t="s">
        <v>82</v>
      </c>
      <c r="F8" s="77">
        <v>15.249913620812912</v>
      </c>
      <c r="G8" s="77">
        <v>15.311780586020294</v>
      </c>
      <c r="H8" s="77">
        <v>15.393519455293664</v>
      </c>
      <c r="I8" s="77">
        <v>15.318141154722928</v>
      </c>
      <c r="J8" s="77">
        <v>15.966032578957568</v>
      </c>
      <c r="K8" s="77">
        <v>14.98713009688022</v>
      </c>
      <c r="L8" s="77">
        <v>14.77870434100889</v>
      </c>
      <c r="M8" s="77">
        <v>15.527405430286864</v>
      </c>
    </row>
    <row r="9" spans="1:13" ht="15.5">
      <c r="A9" s="46"/>
      <c r="B9" s="72"/>
      <c r="C9" s="72"/>
      <c r="D9" s="73">
        <v>15</v>
      </c>
      <c r="E9" s="74" t="s">
        <v>83</v>
      </c>
      <c r="F9" s="77">
        <v>15.567700606175917</v>
      </c>
      <c r="G9" s="77">
        <v>14.931244103260013</v>
      </c>
      <c r="H9" s="77">
        <v>15.561104208869764</v>
      </c>
      <c r="I9" s="77">
        <v>15.188041777718395</v>
      </c>
      <c r="J9" s="77">
        <v>15.613216751676136</v>
      </c>
      <c r="K9" s="77">
        <v>15.135195468580088</v>
      </c>
      <c r="L9" s="77">
        <v>14.909153316568037</v>
      </c>
      <c r="M9" s="77">
        <v>15.492467019591535</v>
      </c>
    </row>
    <row r="10" spans="1:13" ht="15.5">
      <c r="A10" s="46"/>
      <c r="B10" s="72"/>
      <c r="C10" s="72" t="s">
        <v>20</v>
      </c>
      <c r="D10" s="73">
        <v>1.5</v>
      </c>
      <c r="E10" s="74" t="s">
        <v>82</v>
      </c>
      <c r="F10" s="77">
        <v>1.5617357805727865</v>
      </c>
      <c r="G10" s="77">
        <v>1.3295376259045253</v>
      </c>
      <c r="H10" s="77">
        <v>1.6486419839372612</v>
      </c>
      <c r="I10" s="77">
        <v>1.6255549287101361</v>
      </c>
      <c r="J10" s="77">
        <v>1.678230031484137</v>
      </c>
      <c r="K10" s="77">
        <v>1.5947297147296482</v>
      </c>
      <c r="L10" s="77">
        <v>1.6148021975214328</v>
      </c>
      <c r="M10" s="77">
        <v>1.7032878414593837</v>
      </c>
    </row>
    <row r="11" spans="1:13" ht="15.5">
      <c r="A11" s="46"/>
      <c r="B11" s="72"/>
      <c r="C11" s="72"/>
      <c r="D11" s="73">
        <v>1.5</v>
      </c>
      <c r="E11" s="74" t="s">
        <v>83</v>
      </c>
      <c r="F11" s="77">
        <v>1.583398465009958</v>
      </c>
      <c r="G11" s="77">
        <v>1.3895913225550729</v>
      </c>
      <c r="H11" s="77">
        <v>1.5303063439107643</v>
      </c>
      <c r="I11" s="77">
        <v>1.6130714338602652</v>
      </c>
      <c r="J11" s="77">
        <v>1.6574490780941467</v>
      </c>
      <c r="K11" s="77">
        <v>1.6646972897328483</v>
      </c>
      <c r="L11" s="77">
        <v>1.6243892397235125</v>
      </c>
      <c r="M11" s="77">
        <v>1.6447992632578374</v>
      </c>
    </row>
    <row r="12" spans="1:13" ht="15.5">
      <c r="A12" s="46"/>
      <c r="B12" s="72" t="s">
        <v>22</v>
      </c>
      <c r="C12" s="72" t="s">
        <v>19</v>
      </c>
      <c r="D12" s="73">
        <v>15</v>
      </c>
      <c r="E12" s="74" t="s">
        <v>82</v>
      </c>
      <c r="F12" s="77">
        <v>14.804923074761067</v>
      </c>
      <c r="G12" s="77">
        <v>14.606092154077402</v>
      </c>
      <c r="H12" s="77">
        <v>15.28864656570296</v>
      </c>
      <c r="I12" s="77">
        <v>15.322834915517284</v>
      </c>
      <c r="J12" s="77">
        <v>14.934125796783912</v>
      </c>
      <c r="K12" s="77">
        <v>15.855403583410759</v>
      </c>
      <c r="L12" s="77">
        <v>14.891470761685179</v>
      </c>
      <c r="M12" s="77">
        <v>15.148101726007319</v>
      </c>
    </row>
    <row r="13" spans="1:13" ht="15.5">
      <c r="A13" s="46"/>
      <c r="B13" s="72"/>
      <c r="C13" s="72"/>
      <c r="D13" s="73">
        <v>15</v>
      </c>
      <c r="E13" s="74" t="s">
        <v>83</v>
      </c>
      <c r="F13" s="77">
        <v>14.971496004308731</v>
      </c>
      <c r="G13" s="77">
        <v>14.407853322366181</v>
      </c>
      <c r="H13" s="77">
        <v>15.79236831375921</v>
      </c>
      <c r="I13" s="77">
        <v>14.855788555992666</v>
      </c>
      <c r="J13" s="77">
        <v>15.174203879358297</v>
      </c>
      <c r="K13" s="77">
        <v>16.121032390026734</v>
      </c>
      <c r="L13" s="77">
        <v>14.908260134808341</v>
      </c>
      <c r="M13" s="77">
        <v>15.607818259639405</v>
      </c>
    </row>
    <row r="14" spans="1:13" ht="15.5">
      <c r="A14" s="46"/>
      <c r="B14" s="72"/>
      <c r="C14" s="72" t="s">
        <v>20</v>
      </c>
      <c r="D14" s="73">
        <v>1.5</v>
      </c>
      <c r="E14" s="74" t="s">
        <v>82</v>
      </c>
      <c r="F14" s="77">
        <v>1.6120559820419496</v>
      </c>
      <c r="G14" s="77">
        <v>1.8328508679843503</v>
      </c>
      <c r="H14" s="77">
        <v>1.6044914644882862</v>
      </c>
      <c r="I14" s="77">
        <v>1.5721723471614961</v>
      </c>
      <c r="J14" s="77">
        <v>1.5517968264030837</v>
      </c>
      <c r="K14" s="77">
        <v>1.8546314666931938</v>
      </c>
      <c r="L14" s="77">
        <v>1.6407051493571698</v>
      </c>
      <c r="M14" s="77">
        <v>1.6014664270634615</v>
      </c>
    </row>
    <row r="15" spans="1:13" ht="16" thickBot="1">
      <c r="A15" s="47"/>
      <c r="B15" s="72"/>
      <c r="C15" s="72"/>
      <c r="D15" s="73">
        <v>1.5</v>
      </c>
      <c r="E15" s="74" t="s">
        <v>83</v>
      </c>
      <c r="F15" s="77">
        <v>1.5966971716907423</v>
      </c>
      <c r="G15" s="77">
        <v>1.6373179977133285</v>
      </c>
      <c r="H15" s="77">
        <v>1.628962894834771</v>
      </c>
      <c r="I15" s="77">
        <v>1.5373170893320485</v>
      </c>
      <c r="J15" s="77">
        <v>1.3764680088187995</v>
      </c>
      <c r="K15" s="77">
        <v>2.00804226506704</v>
      </c>
      <c r="L15" s="77">
        <v>1.7432412786645453</v>
      </c>
      <c r="M15" s="77">
        <v>1.8049296644337154</v>
      </c>
    </row>
    <row r="16" spans="1:13" ht="16" thickBot="1">
      <c r="A16" s="75"/>
      <c r="B16" s="74"/>
      <c r="C16" s="75"/>
      <c r="D16" s="75"/>
      <c r="E16" s="74"/>
      <c r="F16" s="77"/>
      <c r="G16" s="77"/>
      <c r="H16" s="77"/>
      <c r="I16" s="77"/>
      <c r="J16" s="77"/>
      <c r="K16" s="77"/>
      <c r="L16" s="77"/>
      <c r="M16" s="77"/>
    </row>
    <row r="17" spans="1:13" ht="15.5">
      <c r="A17" s="45" t="s">
        <v>4</v>
      </c>
      <c r="B17" s="72" t="s">
        <v>18</v>
      </c>
      <c r="C17" s="72" t="s">
        <v>19</v>
      </c>
      <c r="D17" s="73">
        <v>150</v>
      </c>
      <c r="E17" s="74" t="s">
        <v>82</v>
      </c>
      <c r="F17" s="77">
        <v>145.49174009999999</v>
      </c>
      <c r="G17" s="77">
        <v>148.15745580000001</v>
      </c>
      <c r="H17" s="77">
        <v>149.83148600000001</v>
      </c>
      <c r="I17" s="77">
        <v>149.98688490000001</v>
      </c>
      <c r="J17" s="77">
        <v>143.7625544</v>
      </c>
      <c r="K17" s="77">
        <v>150.2744405</v>
      </c>
      <c r="L17" s="77">
        <v>143.0296567</v>
      </c>
      <c r="M17" s="77">
        <v>146.09833</v>
      </c>
    </row>
    <row r="18" spans="1:13" ht="15.5">
      <c r="A18" s="46"/>
      <c r="B18" s="72"/>
      <c r="C18" s="72"/>
      <c r="D18" s="73">
        <v>150</v>
      </c>
      <c r="E18" s="74" t="s">
        <v>83</v>
      </c>
      <c r="F18" s="77">
        <v>144.82543430000001</v>
      </c>
      <c r="G18" s="77">
        <v>150.12995050000001</v>
      </c>
      <c r="H18" s="77">
        <v>142.74958520000001</v>
      </c>
      <c r="I18" s="77">
        <v>152.56608130000001</v>
      </c>
      <c r="J18" s="77">
        <v>140.01632119999999</v>
      </c>
      <c r="K18" s="77">
        <v>149.35714429999999</v>
      </c>
      <c r="L18" s="77">
        <v>141.29787899999999</v>
      </c>
      <c r="M18" s="77">
        <v>144.69824009999999</v>
      </c>
    </row>
    <row r="19" spans="1:13" ht="15.5">
      <c r="A19" s="46"/>
      <c r="B19" s="72"/>
      <c r="C19" s="72" t="s">
        <v>20</v>
      </c>
      <c r="D19" s="73">
        <v>15</v>
      </c>
      <c r="E19" s="74" t="s">
        <v>82</v>
      </c>
      <c r="F19" s="77">
        <v>14.21689426</v>
      </c>
      <c r="G19" s="77">
        <v>14.85097697</v>
      </c>
      <c r="H19" s="77">
        <v>14.780568300000001</v>
      </c>
      <c r="I19" s="77">
        <v>14.69793108</v>
      </c>
      <c r="J19" s="77">
        <v>14.004548010000001</v>
      </c>
      <c r="K19" s="77">
        <v>15.194045429999999</v>
      </c>
      <c r="L19" s="77">
        <v>14.79319424</v>
      </c>
      <c r="M19" s="77">
        <v>15.10635276</v>
      </c>
    </row>
    <row r="20" spans="1:13" ht="15.5">
      <c r="A20" s="46"/>
      <c r="B20" s="72"/>
      <c r="C20" s="72"/>
      <c r="D20" s="73">
        <v>15</v>
      </c>
      <c r="E20" s="74" t="s">
        <v>83</v>
      </c>
      <c r="F20" s="77">
        <v>14.86467626</v>
      </c>
      <c r="G20" s="77">
        <v>14.907269940000001</v>
      </c>
      <c r="H20" s="77">
        <v>14.490271910000001</v>
      </c>
      <c r="I20" s="77">
        <v>15.01676677</v>
      </c>
      <c r="J20" s="77">
        <v>13.891485360000001</v>
      </c>
      <c r="K20" s="77">
        <v>14.786728460000001</v>
      </c>
      <c r="L20" s="77">
        <v>14.544835880000001</v>
      </c>
      <c r="M20" s="77">
        <v>14.48417435</v>
      </c>
    </row>
    <row r="21" spans="1:13" ht="15.5">
      <c r="A21" s="46"/>
      <c r="B21" s="72" t="s">
        <v>21</v>
      </c>
      <c r="C21" s="72" t="s">
        <v>19</v>
      </c>
      <c r="D21" s="73">
        <v>150</v>
      </c>
      <c r="E21" s="74" t="s">
        <v>82</v>
      </c>
      <c r="F21" s="77">
        <v>154.06235859013515</v>
      </c>
      <c r="G21" s="77">
        <v>157.73390062621721</v>
      </c>
      <c r="H21" s="77">
        <v>147.43370511109779</v>
      </c>
      <c r="I21" s="77">
        <v>154.41505287116223</v>
      </c>
      <c r="J21" s="77">
        <v>161.42185406831965</v>
      </c>
      <c r="K21" s="77">
        <v>147.37168491445448</v>
      </c>
      <c r="L21" s="77">
        <v>150.04294944819193</v>
      </c>
      <c r="M21" s="77">
        <v>146.69308125943166</v>
      </c>
    </row>
    <row r="22" spans="1:13" ht="15.5">
      <c r="A22" s="46"/>
      <c r="B22" s="72"/>
      <c r="C22" s="72"/>
      <c r="D22" s="73">
        <v>150</v>
      </c>
      <c r="E22" s="74" t="s">
        <v>83</v>
      </c>
      <c r="F22" s="77">
        <v>155.18962479724007</v>
      </c>
      <c r="G22" s="77">
        <v>153.55423553711398</v>
      </c>
      <c r="H22" s="77">
        <v>149.85168943011794</v>
      </c>
      <c r="I22" s="77">
        <v>154.48697853582152</v>
      </c>
      <c r="J22" s="77">
        <v>158.72437475563788</v>
      </c>
      <c r="K22" s="77">
        <v>148.06846424099155</v>
      </c>
      <c r="L22" s="77">
        <v>150.44424696095797</v>
      </c>
      <c r="M22" s="77">
        <v>147.65699272046754</v>
      </c>
    </row>
    <row r="23" spans="1:13" ht="15.5">
      <c r="A23" s="46"/>
      <c r="B23" s="72"/>
      <c r="C23" s="72" t="s">
        <v>20</v>
      </c>
      <c r="D23" s="73">
        <v>15</v>
      </c>
      <c r="E23" s="74" t="s">
        <v>82</v>
      </c>
      <c r="F23" s="77">
        <v>15.524934787003847</v>
      </c>
      <c r="G23" s="77">
        <v>16.503639027416234</v>
      </c>
      <c r="H23" s="77">
        <v>16.171173597272464</v>
      </c>
      <c r="I23" s="77">
        <v>16.914373155552127</v>
      </c>
      <c r="J23" s="77">
        <v>17.332862414306298</v>
      </c>
      <c r="K23" s="77">
        <v>16.981295646422542</v>
      </c>
      <c r="L23" s="77">
        <v>16.449862324852713</v>
      </c>
      <c r="M23" s="77">
        <v>16.410750470023881</v>
      </c>
    </row>
    <row r="24" spans="1:13" ht="15.5">
      <c r="A24" s="46"/>
      <c r="B24" s="72"/>
      <c r="C24" s="72"/>
      <c r="D24" s="73">
        <v>15</v>
      </c>
      <c r="E24" s="74" t="s">
        <v>83</v>
      </c>
      <c r="F24" s="77">
        <v>15.138544741039365</v>
      </c>
      <c r="G24" s="77">
        <v>15.561586610938111</v>
      </c>
      <c r="H24" s="77">
        <v>15.874638805038011</v>
      </c>
      <c r="I24" s="77">
        <v>16.408164861612793</v>
      </c>
      <c r="J24" s="77">
        <v>17.05259385216339</v>
      </c>
      <c r="K24" s="77">
        <v>16.583228100704154</v>
      </c>
      <c r="L24" s="77">
        <v>16.230177401383283</v>
      </c>
      <c r="M24" s="77">
        <v>16.944977049332557</v>
      </c>
    </row>
    <row r="25" spans="1:13" ht="15.5">
      <c r="A25" s="46"/>
      <c r="B25" s="72" t="s">
        <v>22</v>
      </c>
      <c r="C25" s="72" t="s">
        <v>19</v>
      </c>
      <c r="D25" s="73">
        <v>150</v>
      </c>
      <c r="E25" s="74" t="s">
        <v>82</v>
      </c>
      <c r="F25" s="77">
        <v>145.42969598656393</v>
      </c>
      <c r="G25" s="77">
        <v>147.21055102614145</v>
      </c>
      <c r="H25" s="77">
        <v>145.57023073137381</v>
      </c>
      <c r="I25" s="77">
        <v>150.33303936860864</v>
      </c>
      <c r="J25" s="77">
        <v>148.75248007942565</v>
      </c>
      <c r="K25" s="77">
        <v>153.14235895321238</v>
      </c>
      <c r="L25" s="77">
        <v>147.18504513956793</v>
      </c>
      <c r="M25" s="77">
        <v>135.65511546188353</v>
      </c>
    </row>
    <row r="26" spans="1:13" ht="15.5">
      <c r="A26" s="46"/>
      <c r="B26" s="72"/>
      <c r="C26" s="72"/>
      <c r="D26" s="73">
        <v>150</v>
      </c>
      <c r="E26" s="74" t="s">
        <v>83</v>
      </c>
      <c r="F26" s="77">
        <v>146.06490485060621</v>
      </c>
      <c r="G26" s="77">
        <v>143.75495950483102</v>
      </c>
      <c r="H26" s="77">
        <v>150.90617202163864</v>
      </c>
      <c r="I26" s="77">
        <v>145.8706873087161</v>
      </c>
      <c r="J26" s="77">
        <v>149.7305302231924</v>
      </c>
      <c r="K26" s="77">
        <v>156.05173184310286</v>
      </c>
      <c r="L26" s="77">
        <v>146.71231490630973</v>
      </c>
      <c r="M26" s="77">
        <v>140.96493114802473</v>
      </c>
    </row>
    <row r="27" spans="1:13" ht="15.5">
      <c r="A27" s="46"/>
      <c r="B27" s="72"/>
      <c r="C27" s="72" t="s">
        <v>20</v>
      </c>
      <c r="D27" s="73">
        <v>15</v>
      </c>
      <c r="E27" s="74" t="s">
        <v>82</v>
      </c>
      <c r="F27" s="77">
        <v>15.052654696263829</v>
      </c>
      <c r="G27" s="77">
        <v>16.164051275440688</v>
      </c>
      <c r="H27" s="77">
        <v>15.906687802380752</v>
      </c>
      <c r="I27" s="77">
        <v>15.597590740895811</v>
      </c>
      <c r="J27" s="77">
        <v>15.406268651568418</v>
      </c>
      <c r="K27" s="77">
        <v>17.06823768932318</v>
      </c>
      <c r="L27" s="77">
        <v>16.682406959177605</v>
      </c>
      <c r="M27" s="77">
        <v>15.388028773587388</v>
      </c>
    </row>
    <row r="28" spans="1:13" ht="16" thickBot="1">
      <c r="A28" s="47"/>
      <c r="B28" s="72"/>
      <c r="C28" s="72"/>
      <c r="D28" s="73">
        <v>15</v>
      </c>
      <c r="E28" s="74" t="s">
        <v>83</v>
      </c>
      <c r="F28" s="77">
        <v>15.353289100008844</v>
      </c>
      <c r="G28" s="77">
        <v>16.023294870481912</v>
      </c>
      <c r="H28" s="77">
        <v>16.559031586992642</v>
      </c>
      <c r="I28" s="77">
        <v>15.395862444964871</v>
      </c>
      <c r="J28" s="77">
        <v>15.224353423493392</v>
      </c>
      <c r="K28" s="77">
        <v>17.532995063191095</v>
      </c>
      <c r="L28" s="77">
        <v>16.659634785568763</v>
      </c>
      <c r="M28" s="77">
        <v>14.90084944425676</v>
      </c>
    </row>
    <row r="29" spans="1:13" ht="16" thickBot="1">
      <c r="A29" s="75"/>
      <c r="B29" s="74"/>
      <c r="C29" s="75"/>
      <c r="D29" s="75"/>
      <c r="E29" s="74"/>
      <c r="F29" s="77"/>
      <c r="G29" s="77"/>
      <c r="H29" s="77"/>
      <c r="I29" s="77"/>
      <c r="J29" s="77"/>
      <c r="K29" s="77"/>
      <c r="L29" s="77"/>
      <c r="M29" s="77"/>
    </row>
    <row r="30" spans="1:13" ht="15.5">
      <c r="A30" s="45" t="s">
        <v>6</v>
      </c>
      <c r="B30" s="72" t="s">
        <v>18</v>
      </c>
      <c r="C30" s="72" t="s">
        <v>19</v>
      </c>
      <c r="D30" s="73">
        <v>150</v>
      </c>
      <c r="E30" s="74" t="s">
        <v>82</v>
      </c>
      <c r="F30" s="77">
        <v>150.54466729999999</v>
      </c>
      <c r="G30" s="77">
        <v>151.21462790000001</v>
      </c>
      <c r="H30" s="77">
        <v>153.29610020000001</v>
      </c>
      <c r="I30" s="77">
        <v>156.4496718</v>
      </c>
      <c r="J30" s="77">
        <v>150.95061089999999</v>
      </c>
      <c r="K30" s="77">
        <v>153.0674286</v>
      </c>
      <c r="L30" s="77">
        <v>145.68723220000001</v>
      </c>
      <c r="M30" s="77">
        <v>146.90488540000001</v>
      </c>
    </row>
    <row r="31" spans="1:13" ht="15.5">
      <c r="A31" s="46"/>
      <c r="B31" s="72"/>
      <c r="C31" s="72"/>
      <c r="D31" s="73">
        <v>150</v>
      </c>
      <c r="E31" s="74" t="s">
        <v>83</v>
      </c>
      <c r="F31" s="77">
        <v>150.1945814</v>
      </c>
      <c r="G31" s="77">
        <v>153.09433250000001</v>
      </c>
      <c r="H31" s="77">
        <v>145.775093</v>
      </c>
      <c r="I31" s="77">
        <v>158.58704059999999</v>
      </c>
      <c r="J31" s="77">
        <v>146.1388321</v>
      </c>
      <c r="K31" s="77">
        <v>152.59863050000001</v>
      </c>
      <c r="L31" s="77">
        <v>144.30276649999999</v>
      </c>
      <c r="M31" s="77">
        <v>146.54197060000001</v>
      </c>
    </row>
    <row r="32" spans="1:13" ht="15.5">
      <c r="A32" s="46"/>
      <c r="B32" s="72"/>
      <c r="C32" s="72" t="s">
        <v>20</v>
      </c>
      <c r="D32" s="73">
        <v>15</v>
      </c>
      <c r="E32" s="74" t="s">
        <v>82</v>
      </c>
      <c r="F32" s="77">
        <v>14.420606810000001</v>
      </c>
      <c r="G32" s="77">
        <v>15.06235828</v>
      </c>
      <c r="H32" s="77">
        <v>15.14111939</v>
      </c>
      <c r="I32" s="77">
        <v>15.409061729999999</v>
      </c>
      <c r="J32" s="77">
        <v>14.782510520000001</v>
      </c>
      <c r="K32" s="77">
        <v>15.52575109</v>
      </c>
      <c r="L32" s="77">
        <v>15.03123063</v>
      </c>
      <c r="M32" s="77">
        <v>15.287339810000001</v>
      </c>
    </row>
    <row r="33" spans="1:13" ht="15.5">
      <c r="A33" s="46"/>
      <c r="B33" s="72"/>
      <c r="C33" s="72"/>
      <c r="D33" s="73">
        <v>15</v>
      </c>
      <c r="E33" s="74" t="s">
        <v>83</v>
      </c>
      <c r="F33" s="77">
        <v>14.95515855</v>
      </c>
      <c r="G33" s="77">
        <v>14.953317520000001</v>
      </c>
      <c r="H33" s="77">
        <v>14.93649896</v>
      </c>
      <c r="I33" s="77">
        <v>15.799254339999999</v>
      </c>
      <c r="J33" s="77">
        <v>14.210123169999999</v>
      </c>
      <c r="K33" s="77">
        <v>15.125837089999999</v>
      </c>
      <c r="L33" s="77">
        <v>14.80079843</v>
      </c>
      <c r="M33" s="77">
        <v>14.727316419999999</v>
      </c>
    </row>
    <row r="34" spans="1:13" ht="15.5">
      <c r="A34" s="46"/>
      <c r="B34" s="72" t="s">
        <v>21</v>
      </c>
      <c r="C34" s="72" t="s">
        <v>19</v>
      </c>
      <c r="D34" s="73">
        <v>150</v>
      </c>
      <c r="E34" s="74" t="s">
        <v>82</v>
      </c>
      <c r="F34" s="77">
        <v>149.89774187604189</v>
      </c>
      <c r="G34" s="77">
        <v>153.35921634470449</v>
      </c>
      <c r="H34" s="77">
        <v>148.68253362755235</v>
      </c>
      <c r="I34" s="77">
        <v>152.69096240795932</v>
      </c>
      <c r="J34" s="77">
        <v>157.00397564979306</v>
      </c>
      <c r="K34" s="77">
        <v>141.74960999239664</v>
      </c>
      <c r="L34" s="77">
        <v>145.60850782737489</v>
      </c>
      <c r="M34" s="77">
        <v>144.32386367032663</v>
      </c>
    </row>
    <row r="35" spans="1:13" ht="15.5">
      <c r="A35" s="46"/>
      <c r="B35" s="72"/>
      <c r="C35" s="72"/>
      <c r="D35" s="73">
        <v>150</v>
      </c>
      <c r="E35" s="74" t="s">
        <v>83</v>
      </c>
      <c r="F35" s="77">
        <v>150.54009600241636</v>
      </c>
      <c r="G35" s="77">
        <v>149.38766560587231</v>
      </c>
      <c r="H35" s="77">
        <v>150.53921639913196</v>
      </c>
      <c r="I35" s="77">
        <v>152.02314763299026</v>
      </c>
      <c r="J35" s="77">
        <v>154.58453783209302</v>
      </c>
      <c r="K35" s="77">
        <v>142.68734500757358</v>
      </c>
      <c r="L35" s="77">
        <v>146.28328352166662</v>
      </c>
      <c r="M35" s="77">
        <v>145.41679883297334</v>
      </c>
    </row>
    <row r="36" spans="1:13" ht="15.5">
      <c r="A36" s="46"/>
      <c r="B36" s="72"/>
      <c r="C36" s="72" t="s">
        <v>20</v>
      </c>
      <c r="D36" s="73">
        <v>15</v>
      </c>
      <c r="E36" s="74" t="s">
        <v>82</v>
      </c>
      <c r="F36" s="77">
        <v>16.323017448242275</v>
      </c>
      <c r="G36" s="77">
        <v>17.477718496867066</v>
      </c>
      <c r="H36" s="77">
        <v>17.306883947666531</v>
      </c>
      <c r="I36" s="77">
        <v>18.097905559833425</v>
      </c>
      <c r="J36" s="77">
        <v>18.588123108209803</v>
      </c>
      <c r="K36" s="77">
        <v>17.506383097804918</v>
      </c>
      <c r="L36" s="77">
        <v>17.681805229915998</v>
      </c>
      <c r="M36" s="77">
        <v>17.538552074957725</v>
      </c>
    </row>
    <row r="37" spans="1:13" ht="15.5">
      <c r="A37" s="46"/>
      <c r="B37" s="72"/>
      <c r="C37" s="72"/>
      <c r="D37" s="73">
        <v>15</v>
      </c>
      <c r="E37" s="74" t="s">
        <v>83</v>
      </c>
      <c r="F37" s="77">
        <v>16.041825877388955</v>
      </c>
      <c r="G37" s="77">
        <v>16.743470168827965</v>
      </c>
      <c r="H37" s="77">
        <v>17.031810250592429</v>
      </c>
      <c r="I37" s="77">
        <v>17.686018962678027</v>
      </c>
      <c r="J37" s="77">
        <v>18.376966777456293</v>
      </c>
      <c r="K37" s="77">
        <v>17.218818414188146</v>
      </c>
      <c r="L37" s="77">
        <v>17.490567894983425</v>
      </c>
      <c r="M37" s="77">
        <v>18.037468539411279</v>
      </c>
    </row>
    <row r="38" spans="1:13" ht="15.5">
      <c r="A38" s="46"/>
      <c r="B38" s="72" t="s">
        <v>22</v>
      </c>
      <c r="C38" s="72" t="s">
        <v>19</v>
      </c>
      <c r="D38" s="73">
        <v>150</v>
      </c>
      <c r="E38" s="74" t="s">
        <v>82</v>
      </c>
      <c r="F38" s="77">
        <v>142.73589958799573</v>
      </c>
      <c r="G38" s="77">
        <v>145.0980776222205</v>
      </c>
      <c r="H38" s="77">
        <v>147.46375286460545</v>
      </c>
      <c r="I38" s="77">
        <v>150.12588862693445</v>
      </c>
      <c r="J38" s="77">
        <v>146.31831968688979</v>
      </c>
      <c r="K38" s="77">
        <v>148.06548651946775</v>
      </c>
      <c r="L38" s="77">
        <v>145.31004306103597</v>
      </c>
      <c r="M38" s="77">
        <v>135.64709427412657</v>
      </c>
    </row>
    <row r="39" spans="1:13" ht="15.5">
      <c r="A39" s="46"/>
      <c r="B39" s="72"/>
      <c r="C39" s="72"/>
      <c r="D39" s="73">
        <v>150</v>
      </c>
      <c r="E39" s="74" t="s">
        <v>83</v>
      </c>
      <c r="F39" s="77">
        <v>144.85390031214999</v>
      </c>
      <c r="G39" s="77">
        <v>142.26378279077798</v>
      </c>
      <c r="H39" s="77">
        <v>152.73601153149116</v>
      </c>
      <c r="I39" s="77">
        <v>145.84531014189881</v>
      </c>
      <c r="J39" s="77">
        <v>147.7151648506011</v>
      </c>
      <c r="K39" s="77">
        <v>150.38259378314606</v>
      </c>
      <c r="L39" s="77">
        <v>145.31156194616742</v>
      </c>
      <c r="M39" s="77">
        <v>140.6254513351096</v>
      </c>
    </row>
    <row r="40" spans="1:13" ht="15.5">
      <c r="A40" s="46"/>
      <c r="B40" s="72"/>
      <c r="C40" s="72" t="s">
        <v>20</v>
      </c>
      <c r="D40" s="73">
        <v>15</v>
      </c>
      <c r="E40" s="74" t="s">
        <v>82</v>
      </c>
      <c r="F40" s="77">
        <v>14.789958527253235</v>
      </c>
      <c r="G40" s="77">
        <v>15.87445757141818</v>
      </c>
      <c r="H40" s="77">
        <v>16.213222962007421</v>
      </c>
      <c r="I40" s="77">
        <v>15.414136078957354</v>
      </c>
      <c r="J40" s="77">
        <v>14.781553750462148</v>
      </c>
      <c r="K40" s="77">
        <v>16.312719696618323</v>
      </c>
      <c r="L40" s="77">
        <v>16.263628258369071</v>
      </c>
      <c r="M40" s="77">
        <v>15.132776250630329</v>
      </c>
    </row>
    <row r="41" spans="1:13" ht="16" thickBot="1">
      <c r="A41" s="47"/>
      <c r="B41" s="72"/>
      <c r="C41" s="72"/>
      <c r="D41" s="73">
        <v>15</v>
      </c>
      <c r="E41" s="74" t="s">
        <v>83</v>
      </c>
      <c r="F41" s="77">
        <v>15.317429638134298</v>
      </c>
      <c r="G41" s="77">
        <v>15.74911261159372</v>
      </c>
      <c r="H41" s="77">
        <v>16.801486332628837</v>
      </c>
      <c r="I41" s="77">
        <v>15.307950446185831</v>
      </c>
      <c r="J41" s="77">
        <v>14.301903875275775</v>
      </c>
      <c r="K41" s="77">
        <v>16.641856234404276</v>
      </c>
      <c r="L41" s="77">
        <v>16.283005277425708</v>
      </c>
      <c r="M41" s="77">
        <v>14.848426721969521</v>
      </c>
    </row>
    <row r="42" spans="1:13" ht="16" thickBot="1">
      <c r="A42" s="75"/>
      <c r="B42" s="74"/>
      <c r="C42" s="75"/>
      <c r="D42" s="75"/>
      <c r="E42" s="74"/>
      <c r="F42" s="77"/>
      <c r="G42" s="77"/>
      <c r="H42" s="77"/>
      <c r="I42" s="77"/>
      <c r="J42" s="77"/>
      <c r="K42" s="77"/>
      <c r="L42" s="77"/>
      <c r="M42" s="77"/>
    </row>
    <row r="43" spans="1:13" ht="15.5">
      <c r="A43" s="45" t="s">
        <v>23</v>
      </c>
      <c r="B43" s="72" t="s">
        <v>18</v>
      </c>
      <c r="C43" s="72" t="s">
        <v>19</v>
      </c>
      <c r="D43" s="73">
        <v>150</v>
      </c>
      <c r="E43" s="74" t="s">
        <v>82</v>
      </c>
      <c r="F43" s="77">
        <v>151.9229474</v>
      </c>
      <c r="G43" s="77">
        <v>149.04900259999999</v>
      </c>
      <c r="H43" s="77">
        <v>149.31116460000001</v>
      </c>
      <c r="I43" s="77">
        <v>147.9448548</v>
      </c>
      <c r="J43" s="77">
        <v>144.00788059999999</v>
      </c>
      <c r="K43" s="77">
        <v>154.1676626</v>
      </c>
      <c r="L43" s="77">
        <v>144.7038488</v>
      </c>
      <c r="M43" s="77">
        <v>151.9042699</v>
      </c>
    </row>
    <row r="44" spans="1:13" ht="15.5">
      <c r="A44" s="46"/>
      <c r="B44" s="72"/>
      <c r="C44" s="72"/>
      <c r="D44" s="73">
        <v>150</v>
      </c>
      <c r="E44" s="74" t="s">
        <v>83</v>
      </c>
      <c r="F44" s="77">
        <v>151.7312221</v>
      </c>
      <c r="G44" s="77">
        <v>150.81029219999999</v>
      </c>
      <c r="H44" s="77">
        <v>142.68225240000001</v>
      </c>
      <c r="I44" s="77">
        <v>150.12626710000001</v>
      </c>
      <c r="J44" s="77">
        <v>139.09126610000001</v>
      </c>
      <c r="K44" s="77">
        <v>153.1340793</v>
      </c>
      <c r="L44" s="77">
        <v>143.1645432</v>
      </c>
      <c r="M44" s="77">
        <v>150.24416049999999</v>
      </c>
    </row>
    <row r="45" spans="1:13" ht="15.5">
      <c r="A45" s="46"/>
      <c r="B45" s="72"/>
      <c r="C45" s="72" t="s">
        <v>20</v>
      </c>
      <c r="D45" s="73">
        <v>15</v>
      </c>
      <c r="E45" s="74" t="s">
        <v>82</v>
      </c>
      <c r="F45" s="77">
        <v>14.516650070000001</v>
      </c>
      <c r="G45" s="77">
        <v>14.89716058</v>
      </c>
      <c r="H45" s="77">
        <v>14.5083012</v>
      </c>
      <c r="I45" s="77">
        <v>14.266719439999999</v>
      </c>
      <c r="J45" s="77">
        <v>13.62079348</v>
      </c>
      <c r="K45" s="77">
        <v>15.34964085</v>
      </c>
      <c r="L45" s="77">
        <v>14.91967567</v>
      </c>
      <c r="M45" s="77">
        <v>14.80875116</v>
      </c>
    </row>
    <row r="46" spans="1:13" ht="15.5">
      <c r="A46" s="46"/>
      <c r="B46" s="72"/>
      <c r="C46" s="72"/>
      <c r="D46" s="73">
        <v>15</v>
      </c>
      <c r="E46" s="74" t="s">
        <v>83</v>
      </c>
      <c r="F46" s="77">
        <v>15.173823860000001</v>
      </c>
      <c r="G46" s="77">
        <v>14.76040079</v>
      </c>
      <c r="H46" s="77">
        <v>14.09346934</v>
      </c>
      <c r="I46" s="77">
        <v>14.5396076</v>
      </c>
      <c r="J46" s="77">
        <v>13.519618080000001</v>
      </c>
      <c r="K46" s="77">
        <v>14.661291139999999</v>
      </c>
      <c r="L46" s="77">
        <v>14.52353933</v>
      </c>
      <c r="M46" s="77">
        <v>14.978865730000001</v>
      </c>
    </row>
    <row r="47" spans="1:13" ht="15.5">
      <c r="A47" s="46"/>
      <c r="B47" s="72" t="s">
        <v>21</v>
      </c>
      <c r="C47" s="72" t="s">
        <v>19</v>
      </c>
      <c r="D47" s="73">
        <v>150</v>
      </c>
      <c r="E47" s="74" t="s">
        <v>82</v>
      </c>
      <c r="F47" s="77">
        <v>150.18682996367502</v>
      </c>
      <c r="G47" s="77">
        <v>158.25122946629696</v>
      </c>
      <c r="H47" s="77">
        <v>155.19154930938785</v>
      </c>
      <c r="I47" s="77">
        <v>154.21555672632846</v>
      </c>
      <c r="J47" s="77">
        <v>158.40641421511199</v>
      </c>
      <c r="K47" s="77">
        <v>142.06976779576172</v>
      </c>
      <c r="L47" s="77">
        <v>148.61398172526546</v>
      </c>
      <c r="M47" s="77">
        <v>138.05179977342925</v>
      </c>
    </row>
    <row r="48" spans="1:13" ht="15.5">
      <c r="A48" s="46"/>
      <c r="B48" s="72"/>
      <c r="C48" s="72"/>
      <c r="D48" s="73">
        <v>150</v>
      </c>
      <c r="E48" s="74" t="s">
        <v>83</v>
      </c>
      <c r="F48" s="77">
        <v>151.26355412883311</v>
      </c>
      <c r="G48" s="77">
        <v>153.66700443102567</v>
      </c>
      <c r="H48" s="77">
        <v>157.52514998023182</v>
      </c>
      <c r="I48" s="77">
        <v>153.20096266962523</v>
      </c>
      <c r="J48" s="77">
        <v>155.8216660128324</v>
      </c>
      <c r="K48" s="77">
        <v>142.94260604314331</v>
      </c>
      <c r="L48" s="77">
        <v>148.88028172156885</v>
      </c>
      <c r="M48" s="77">
        <v>140.29292633984178</v>
      </c>
    </row>
    <row r="49" spans="1:13" ht="15.5">
      <c r="A49" s="46"/>
      <c r="B49" s="72"/>
      <c r="C49" s="72" t="s">
        <v>20</v>
      </c>
      <c r="D49" s="73">
        <v>15</v>
      </c>
      <c r="E49" s="74" t="s">
        <v>82</v>
      </c>
      <c r="F49" s="77">
        <v>15.217645420796442</v>
      </c>
      <c r="G49" s="77">
        <v>16.549341243878043</v>
      </c>
      <c r="H49" s="77">
        <v>17.436034085379088</v>
      </c>
      <c r="I49" s="77">
        <v>17.288876675169078</v>
      </c>
      <c r="J49" s="77">
        <v>17.867738908948468</v>
      </c>
      <c r="K49" s="77">
        <v>16.709657845736544</v>
      </c>
      <c r="L49" s="77">
        <v>16.474630512534645</v>
      </c>
      <c r="M49" s="77">
        <v>15.818686670413555</v>
      </c>
    </row>
    <row r="50" spans="1:13" ht="15.5">
      <c r="A50" s="46"/>
      <c r="B50" s="72"/>
      <c r="C50" s="72"/>
      <c r="D50" s="73">
        <v>15</v>
      </c>
      <c r="E50" s="74" t="s">
        <v>83</v>
      </c>
      <c r="F50" s="77">
        <v>14.700633898692741</v>
      </c>
      <c r="G50" s="77">
        <v>15.910950194614628</v>
      </c>
      <c r="H50" s="77">
        <v>16.884078703002</v>
      </c>
      <c r="I50" s="77">
        <v>16.923867487142221</v>
      </c>
      <c r="J50" s="77">
        <v>17.592772859765248</v>
      </c>
      <c r="K50" s="77">
        <v>16.310703372619219</v>
      </c>
      <c r="L50" s="77">
        <v>16.498195347537482</v>
      </c>
      <c r="M50" s="77">
        <v>15.705807270481213</v>
      </c>
    </row>
    <row r="51" spans="1:13" ht="15.5">
      <c r="A51" s="46"/>
      <c r="B51" s="72" t="s">
        <v>22</v>
      </c>
      <c r="C51" s="72" t="s">
        <v>19</v>
      </c>
      <c r="D51" s="73">
        <v>150</v>
      </c>
      <c r="E51" s="74" t="s">
        <v>82</v>
      </c>
      <c r="F51" s="77">
        <v>141.84802355396417</v>
      </c>
      <c r="G51" s="77">
        <v>147.52488267438383</v>
      </c>
      <c r="H51" s="77">
        <v>152.92610875608906</v>
      </c>
      <c r="I51" s="77">
        <v>150.64866539995995</v>
      </c>
      <c r="J51" s="77">
        <v>146.46534389796125</v>
      </c>
      <c r="K51" s="77">
        <v>148.05184145671126</v>
      </c>
      <c r="L51" s="77">
        <v>154.20671186911491</v>
      </c>
      <c r="M51" s="77">
        <v>131.47743171917412</v>
      </c>
    </row>
    <row r="52" spans="1:13" ht="15.5">
      <c r="A52" s="46"/>
      <c r="B52" s="72"/>
      <c r="C52" s="72"/>
      <c r="D52" s="73">
        <v>150</v>
      </c>
      <c r="E52" s="74" t="s">
        <v>83</v>
      </c>
      <c r="F52" s="77">
        <v>143.79730251814203</v>
      </c>
      <c r="G52" s="77">
        <v>145.11831488510768</v>
      </c>
      <c r="H52" s="77">
        <v>158.87967698074957</v>
      </c>
      <c r="I52" s="77">
        <v>145.91880908772171</v>
      </c>
      <c r="J52" s="77">
        <v>147.77658760473349</v>
      </c>
      <c r="K52" s="77">
        <v>151.32217200992773</v>
      </c>
      <c r="L52" s="77">
        <v>152.96962072306903</v>
      </c>
      <c r="M52" s="77">
        <v>136.66003500249241</v>
      </c>
    </row>
    <row r="53" spans="1:13" ht="15.5">
      <c r="A53" s="46"/>
      <c r="B53" s="72"/>
      <c r="C53" s="72" t="s">
        <v>20</v>
      </c>
      <c r="D53" s="73">
        <v>15</v>
      </c>
      <c r="E53" s="74" t="s">
        <v>82</v>
      </c>
      <c r="F53" s="77">
        <v>15.138219459841164</v>
      </c>
      <c r="G53" s="77">
        <v>16.987452824313927</v>
      </c>
      <c r="H53" s="77">
        <v>16.906915072308411</v>
      </c>
      <c r="I53" s="77">
        <v>15.729074623077723</v>
      </c>
      <c r="J53" s="77">
        <v>14.47954464731019</v>
      </c>
      <c r="K53" s="77">
        <v>17.027693180894882</v>
      </c>
      <c r="L53" s="77">
        <v>17.225398851472665</v>
      </c>
      <c r="M53" s="77">
        <v>15.036675087298191</v>
      </c>
    </row>
    <row r="54" spans="1:13" ht="16" thickBot="1">
      <c r="A54" s="47"/>
      <c r="B54" s="72"/>
      <c r="C54" s="72"/>
      <c r="D54" s="73">
        <v>15</v>
      </c>
      <c r="E54" s="74" t="s">
        <v>83</v>
      </c>
      <c r="F54" s="77">
        <v>15.742304073173257</v>
      </c>
      <c r="G54" s="77">
        <v>16.530543347504317</v>
      </c>
      <c r="H54" s="77">
        <v>18.156066271987079</v>
      </c>
      <c r="I54" s="77">
        <v>15.994275182541996</v>
      </c>
      <c r="J54" s="77">
        <v>14.63706271651021</v>
      </c>
      <c r="K54" s="77">
        <v>17.629417537273607</v>
      </c>
      <c r="L54" s="77">
        <v>16.978323642540428</v>
      </c>
      <c r="M54" s="77">
        <v>14.840425873951533</v>
      </c>
    </row>
    <row r="55" spans="1:13" ht="15.5">
      <c r="A55" s="75"/>
      <c r="B55" s="74"/>
      <c r="C55" s="75"/>
      <c r="D55" s="75"/>
      <c r="E55" s="74"/>
      <c r="F55" s="77"/>
      <c r="G55" s="77"/>
      <c r="H55" s="77"/>
      <c r="I55" s="77"/>
      <c r="J55" s="77"/>
      <c r="K55" s="77"/>
      <c r="L55" s="77"/>
      <c r="M55" s="77"/>
    </row>
    <row r="56" spans="1:13" ht="15.5">
      <c r="A56" s="75"/>
      <c r="B56" s="74"/>
      <c r="C56" s="75"/>
      <c r="D56" s="75"/>
      <c r="E56" s="74"/>
      <c r="F56" s="77"/>
      <c r="G56" s="77"/>
      <c r="H56" s="77"/>
      <c r="I56" s="77"/>
      <c r="J56" s="77"/>
      <c r="K56" s="77"/>
      <c r="L56" s="77"/>
      <c r="M56" s="77"/>
    </row>
    <row r="57" spans="1:13" ht="15.5">
      <c r="A57" s="75"/>
      <c r="B57" s="74"/>
      <c r="C57" s="75"/>
      <c r="D57" s="75"/>
      <c r="E57" s="74"/>
      <c r="F57" s="77"/>
      <c r="G57" s="77"/>
      <c r="H57" s="77"/>
      <c r="I57" s="77"/>
      <c r="J57" s="77"/>
      <c r="K57" s="77"/>
      <c r="L57" s="77"/>
      <c r="M57" s="77"/>
    </row>
    <row r="58" spans="1:13" ht="15.5">
      <c r="A58" s="75"/>
      <c r="B58" s="74"/>
      <c r="C58" s="75"/>
      <c r="D58" s="75"/>
      <c r="E58" s="74"/>
      <c r="F58" s="75"/>
      <c r="G58" s="75"/>
      <c r="H58" s="75"/>
      <c r="I58" s="75"/>
      <c r="J58" s="75"/>
      <c r="K58" s="75"/>
      <c r="L58" s="75"/>
      <c r="M58" s="75"/>
    </row>
    <row r="59" spans="1:13" ht="15.5">
      <c r="A59" s="75"/>
      <c r="B59" s="74"/>
      <c r="C59" s="75"/>
      <c r="D59" s="75"/>
      <c r="E59" s="74"/>
      <c r="F59" s="75"/>
      <c r="G59" s="75"/>
      <c r="H59" s="75"/>
      <c r="I59" s="75"/>
      <c r="J59" s="75"/>
      <c r="K59" s="75"/>
      <c r="L59" s="75"/>
      <c r="M59" s="75"/>
    </row>
    <row r="60" spans="1:13" ht="15.5">
      <c r="A60" s="75"/>
      <c r="B60" s="74"/>
      <c r="C60" s="75"/>
      <c r="D60" s="75"/>
      <c r="E60" s="74"/>
      <c r="F60" s="75"/>
      <c r="G60" s="75"/>
      <c r="H60" s="75"/>
      <c r="I60" s="75"/>
      <c r="J60" s="75"/>
      <c r="K60" s="75"/>
      <c r="L60" s="75"/>
      <c r="M60" s="75"/>
    </row>
    <row r="61" spans="1:13" ht="15.5">
      <c r="A61" s="75"/>
      <c r="B61" s="74"/>
      <c r="C61" s="75"/>
      <c r="D61" s="75"/>
      <c r="E61" s="74"/>
      <c r="F61" s="75"/>
      <c r="G61" s="75"/>
      <c r="H61" s="75"/>
      <c r="I61" s="75"/>
      <c r="J61" s="75"/>
      <c r="K61" s="75"/>
      <c r="L61" s="75"/>
      <c r="M61" s="75"/>
    </row>
    <row r="62" spans="1:13" ht="15.5">
      <c r="A62" s="75"/>
      <c r="B62" s="74"/>
      <c r="C62" s="75"/>
      <c r="D62" s="75"/>
      <c r="E62" s="74"/>
      <c r="F62" s="75"/>
      <c r="G62" s="75"/>
      <c r="H62" s="75"/>
      <c r="I62" s="75"/>
      <c r="J62" s="75"/>
      <c r="K62" s="75"/>
      <c r="L62" s="75"/>
      <c r="M62" s="75"/>
    </row>
    <row r="63" spans="1:13" ht="15.5">
      <c r="A63" s="75"/>
      <c r="B63" s="74"/>
      <c r="C63" s="75"/>
      <c r="D63" s="75"/>
      <c r="E63" s="74"/>
      <c r="F63" s="75"/>
      <c r="G63" s="75"/>
      <c r="H63" s="75"/>
      <c r="I63" s="75"/>
      <c r="J63" s="75"/>
      <c r="K63" s="75"/>
      <c r="L63" s="75"/>
      <c r="M63" s="75"/>
    </row>
    <row r="64" spans="1:13" ht="15.5">
      <c r="A64" s="75"/>
      <c r="B64" s="74"/>
      <c r="C64" s="75"/>
      <c r="D64" s="75"/>
      <c r="E64" s="74"/>
      <c r="F64" s="75"/>
      <c r="G64" s="75"/>
      <c r="H64" s="75"/>
      <c r="I64" s="75"/>
      <c r="J64" s="75"/>
      <c r="K64" s="75"/>
      <c r="L64" s="75"/>
      <c r="M64" s="75"/>
    </row>
    <row r="65" spans="1:13" ht="15.5">
      <c r="A65" s="75"/>
      <c r="B65" s="74"/>
      <c r="C65" s="75"/>
      <c r="D65" s="75"/>
      <c r="E65" s="74"/>
      <c r="F65" s="75"/>
      <c r="G65" s="75"/>
      <c r="H65" s="75"/>
      <c r="I65" s="75"/>
      <c r="J65" s="75"/>
      <c r="K65" s="75"/>
      <c r="L65" s="75"/>
      <c r="M65" s="75"/>
    </row>
    <row r="66" spans="1:13" ht="15.5">
      <c r="A66" s="75"/>
      <c r="B66" s="74"/>
      <c r="C66" s="75"/>
      <c r="D66" s="75"/>
      <c r="E66" s="74"/>
      <c r="F66" s="75"/>
      <c r="G66" s="75"/>
      <c r="H66" s="75"/>
      <c r="I66" s="75"/>
      <c r="J66" s="75"/>
      <c r="K66" s="75"/>
      <c r="L66" s="75"/>
      <c r="M66" s="75"/>
    </row>
    <row r="67" spans="1:13" ht="15.5">
      <c r="A67" s="75"/>
      <c r="B67" s="74"/>
      <c r="C67" s="75"/>
      <c r="D67" s="75"/>
      <c r="E67" s="74"/>
      <c r="F67" s="75"/>
      <c r="G67" s="75"/>
      <c r="H67" s="75"/>
      <c r="I67" s="75"/>
      <c r="J67" s="75"/>
      <c r="K67" s="75"/>
      <c r="L67" s="75"/>
      <c r="M67" s="75"/>
    </row>
    <row r="68" spans="1:13" ht="15.5">
      <c r="A68" s="75"/>
      <c r="B68" s="74"/>
      <c r="C68" s="75"/>
      <c r="D68" s="75"/>
      <c r="E68" s="74"/>
      <c r="F68" s="75"/>
      <c r="G68" s="75"/>
      <c r="H68" s="75"/>
      <c r="I68" s="75"/>
      <c r="J68" s="75"/>
      <c r="K68" s="75"/>
      <c r="L68" s="75"/>
      <c r="M68" s="75"/>
    </row>
    <row r="69" spans="1:13" ht="15.5">
      <c r="A69" s="75"/>
      <c r="B69" s="74"/>
      <c r="C69" s="75"/>
      <c r="D69" s="75"/>
      <c r="E69" s="74"/>
      <c r="F69" s="75"/>
      <c r="G69" s="75"/>
      <c r="H69" s="75"/>
      <c r="I69" s="75"/>
      <c r="J69" s="75"/>
      <c r="K69" s="75"/>
      <c r="L69" s="75"/>
      <c r="M69" s="75"/>
    </row>
    <row r="70" spans="1:13" ht="15.5">
      <c r="A70" s="75"/>
      <c r="B70" s="74"/>
      <c r="C70" s="75"/>
      <c r="D70" s="75"/>
      <c r="E70" s="74"/>
      <c r="F70" s="75"/>
      <c r="G70" s="75"/>
      <c r="H70" s="75"/>
      <c r="I70" s="75"/>
      <c r="J70" s="75"/>
      <c r="K70" s="75"/>
      <c r="L70" s="75"/>
      <c r="M70" s="75"/>
    </row>
    <row r="71" spans="1:13" ht="15.5">
      <c r="A71" s="75"/>
      <c r="B71" s="74"/>
      <c r="C71" s="75"/>
      <c r="D71" s="75"/>
      <c r="E71" s="74"/>
      <c r="F71" s="75"/>
      <c r="G71" s="75"/>
      <c r="H71" s="75"/>
      <c r="I71" s="75"/>
      <c r="J71" s="75"/>
      <c r="K71" s="75"/>
      <c r="L71" s="75"/>
      <c r="M71" s="75"/>
    </row>
    <row r="72" spans="1:13" ht="15.5">
      <c r="A72" s="75"/>
      <c r="B72" s="74"/>
      <c r="C72" s="75"/>
      <c r="D72" s="75"/>
      <c r="E72" s="74"/>
      <c r="F72" s="75"/>
      <c r="G72" s="75"/>
      <c r="H72" s="75"/>
      <c r="I72" s="75"/>
      <c r="J72" s="75"/>
      <c r="K72" s="75"/>
      <c r="L72" s="75"/>
      <c r="M72" s="75"/>
    </row>
    <row r="73" spans="1:13" ht="15.5">
      <c r="A73" s="75"/>
      <c r="B73" s="74"/>
      <c r="C73" s="75"/>
      <c r="D73" s="75"/>
      <c r="E73" s="74"/>
      <c r="F73" s="75"/>
      <c r="G73" s="75"/>
      <c r="H73" s="75"/>
      <c r="I73" s="75"/>
      <c r="J73" s="75"/>
      <c r="K73" s="75"/>
      <c r="L73" s="75"/>
      <c r="M73" s="75"/>
    </row>
    <row r="74" spans="1:13" ht="15.5">
      <c r="A74" s="75"/>
      <c r="B74" s="74"/>
      <c r="C74" s="75"/>
      <c r="D74" s="75"/>
      <c r="E74" s="74"/>
      <c r="F74" s="75"/>
      <c r="G74" s="75"/>
      <c r="H74" s="75"/>
      <c r="I74" s="75"/>
      <c r="J74" s="75"/>
      <c r="K74" s="75"/>
      <c r="L74" s="75"/>
      <c r="M74" s="75"/>
    </row>
  </sheetData>
  <mergeCells count="43">
    <mergeCell ref="A1:M1"/>
    <mergeCell ref="F2:M2"/>
    <mergeCell ref="A4:A15"/>
    <mergeCell ref="B4:B7"/>
    <mergeCell ref="C4:C5"/>
    <mergeCell ref="C6:C7"/>
    <mergeCell ref="B8:B11"/>
    <mergeCell ref="C8:C9"/>
    <mergeCell ref="C10:C11"/>
    <mergeCell ref="B12:B15"/>
    <mergeCell ref="C12:C13"/>
    <mergeCell ref="C14:C15"/>
    <mergeCell ref="C3:D3"/>
    <mergeCell ref="A17:A28"/>
    <mergeCell ref="B17:B20"/>
    <mergeCell ref="C17:C18"/>
    <mergeCell ref="C19:C20"/>
    <mergeCell ref="B21:B24"/>
    <mergeCell ref="C21:C22"/>
    <mergeCell ref="C23:C24"/>
    <mergeCell ref="B25:B28"/>
    <mergeCell ref="C25:C26"/>
    <mergeCell ref="C27:C28"/>
    <mergeCell ref="A30:A41"/>
    <mergeCell ref="B30:B33"/>
    <mergeCell ref="C30:C31"/>
    <mergeCell ref="C32:C33"/>
    <mergeCell ref="B34:B37"/>
    <mergeCell ref="C34:C35"/>
    <mergeCell ref="C36:C37"/>
    <mergeCell ref="B38:B41"/>
    <mergeCell ref="C38:C39"/>
    <mergeCell ref="C40:C41"/>
    <mergeCell ref="A43:A54"/>
    <mergeCell ref="B43:B46"/>
    <mergeCell ref="C43:C44"/>
    <mergeCell ref="C45:C46"/>
    <mergeCell ref="B47:B50"/>
    <mergeCell ref="C47:C48"/>
    <mergeCell ref="C49:C50"/>
    <mergeCell ref="B51:B54"/>
    <mergeCell ref="C51:C52"/>
    <mergeCell ref="C53:C54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69C1C-3149-4039-87C2-D56232D7CD22}">
  <dimension ref="A1:Y1001"/>
  <sheetViews>
    <sheetView zoomScale="60" zoomScaleNormal="60" workbookViewId="0">
      <selection activeCell="E32" sqref="E32"/>
    </sheetView>
  </sheetViews>
  <sheetFormatPr baseColWidth="10" defaultColWidth="12.6328125" defaultRowHeight="15" customHeight="1"/>
  <cols>
    <col min="1" max="1" width="13.90625" style="16" customWidth="1"/>
    <col min="2" max="2" width="13" style="16" customWidth="1"/>
    <col min="3" max="3" width="10.90625" style="16" customWidth="1"/>
    <col min="4" max="4" width="37.36328125" style="16" customWidth="1"/>
    <col min="5" max="5" width="45.90625" style="16" customWidth="1"/>
    <col min="6" max="6" width="8.26953125" style="16" customWidth="1"/>
    <col min="7" max="7" width="43.453125" style="16" customWidth="1"/>
    <col min="8" max="8" width="47" style="16" customWidth="1"/>
    <col min="9" max="25" width="7.6328125" style="16" customWidth="1"/>
    <col min="26" max="16384" width="12.6328125" style="16"/>
  </cols>
  <sheetData>
    <row r="1" spans="1:25" ht="16">
      <c r="A1" s="81" t="s">
        <v>90</v>
      </c>
      <c r="B1" s="82"/>
      <c r="C1" s="82"/>
      <c r="D1" s="82"/>
      <c r="E1" s="82"/>
      <c r="F1" s="82"/>
      <c r="G1" s="82"/>
      <c r="H1" s="82"/>
    </row>
    <row r="2" spans="1:25" ht="14.25" customHeight="1">
      <c r="A2" s="78" t="s">
        <v>24</v>
      </c>
      <c r="B2" s="79" t="s">
        <v>41</v>
      </c>
      <c r="C2" s="79" t="s">
        <v>25</v>
      </c>
      <c r="D2" s="79" t="s">
        <v>42</v>
      </c>
      <c r="E2" s="80" t="s">
        <v>43</v>
      </c>
      <c r="F2" s="78" t="s">
        <v>44</v>
      </c>
      <c r="G2" s="79" t="s">
        <v>45</v>
      </c>
      <c r="H2" s="80" t="s">
        <v>46</v>
      </c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</row>
    <row r="3" spans="1:25" ht="14.25" customHeight="1">
      <c r="A3" s="159" t="s">
        <v>48</v>
      </c>
      <c r="B3" s="159">
        <v>1.5</v>
      </c>
      <c r="C3" s="160" t="s">
        <v>93</v>
      </c>
      <c r="D3" s="84">
        <v>3.4790000000000001</v>
      </c>
      <c r="E3" s="84">
        <v>4.1369999999999996</v>
      </c>
      <c r="F3" s="85">
        <v>-2.5539999999999998</v>
      </c>
      <c r="G3" s="86">
        <v>-12.012</v>
      </c>
      <c r="H3" s="87">
        <v>6.9050000000000002</v>
      </c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</row>
    <row r="4" spans="1:25" ht="14.25" customHeight="1">
      <c r="A4" s="159" t="s">
        <v>48</v>
      </c>
      <c r="B4" s="159">
        <v>15</v>
      </c>
      <c r="C4" s="160" t="s">
        <v>93</v>
      </c>
      <c r="D4" s="84">
        <v>1.552</v>
      </c>
      <c r="E4" s="84">
        <v>2.9969999999999999</v>
      </c>
      <c r="F4" s="85">
        <v>-2.173</v>
      </c>
      <c r="G4" s="86">
        <v>-9.3460000000000001</v>
      </c>
      <c r="H4" s="87">
        <v>5</v>
      </c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</row>
    <row r="5" spans="1:25" ht="14.25" customHeight="1">
      <c r="A5" s="159" t="s">
        <v>5</v>
      </c>
      <c r="B5" s="159">
        <v>15</v>
      </c>
      <c r="C5" s="160" t="s">
        <v>93</v>
      </c>
      <c r="D5" s="84">
        <v>2.0059999999999998</v>
      </c>
      <c r="E5" s="84">
        <v>3.5369999999999999</v>
      </c>
      <c r="F5" s="85">
        <v>-2.859</v>
      </c>
      <c r="G5" s="86">
        <v>-11.260999999999999</v>
      </c>
      <c r="H5" s="87">
        <v>5.5430000000000001</v>
      </c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</row>
    <row r="6" spans="1:25" ht="14.25" customHeight="1">
      <c r="A6" s="159" t="s">
        <v>5</v>
      </c>
      <c r="B6" s="159">
        <v>150</v>
      </c>
      <c r="C6" s="160" t="s">
        <v>93</v>
      </c>
      <c r="D6" s="84">
        <v>1.528</v>
      </c>
      <c r="E6" s="84">
        <v>3.012</v>
      </c>
      <c r="F6" s="85">
        <v>-1.0840000000000001</v>
      </c>
      <c r="G6" s="86">
        <v>-8.3059999999999992</v>
      </c>
      <c r="H6" s="87">
        <v>6.1390000000000002</v>
      </c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</row>
    <row r="7" spans="1:25" ht="14.25" customHeight="1">
      <c r="A7" s="159" t="s">
        <v>6</v>
      </c>
      <c r="B7" s="159">
        <v>15</v>
      </c>
      <c r="C7" s="160" t="s">
        <v>93</v>
      </c>
      <c r="D7" s="84">
        <v>1.9319999999999999</v>
      </c>
      <c r="E7" s="84">
        <v>2.67</v>
      </c>
      <c r="F7" s="85">
        <v>7.0000000000000007E-2</v>
      </c>
      <c r="G7" s="86">
        <v>-6.1260000000000003</v>
      </c>
      <c r="H7" s="87">
        <v>6.266</v>
      </c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</row>
    <row r="8" spans="1:25" ht="14.25" customHeight="1">
      <c r="A8" s="159" t="s">
        <v>6</v>
      </c>
      <c r="B8" s="159">
        <v>150</v>
      </c>
      <c r="C8" s="160" t="s">
        <v>93</v>
      </c>
      <c r="D8" s="84">
        <v>1.579</v>
      </c>
      <c r="E8" s="84">
        <v>2.8250000000000002</v>
      </c>
      <c r="F8" s="85">
        <v>0.223</v>
      </c>
      <c r="G8" s="86">
        <v>-6.4980000000000002</v>
      </c>
      <c r="H8" s="87">
        <v>6.9429999999999996</v>
      </c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</row>
    <row r="9" spans="1:25" ht="14.25" customHeight="1">
      <c r="A9" s="159" t="s">
        <v>4</v>
      </c>
      <c r="B9" s="159">
        <v>15</v>
      </c>
      <c r="C9" s="160" t="s">
        <v>93</v>
      </c>
      <c r="D9" s="84">
        <v>1.895</v>
      </c>
      <c r="E9" s="84">
        <v>2.5859999999999999</v>
      </c>
      <c r="F9" s="85">
        <v>-2.2370000000000001</v>
      </c>
      <c r="G9" s="86">
        <v>-8.23</v>
      </c>
      <c r="H9" s="87">
        <v>3.7549999999999999</v>
      </c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</row>
    <row r="10" spans="1:25" ht="14.25" customHeight="1">
      <c r="A10" s="159" t="s">
        <v>4</v>
      </c>
      <c r="B10" s="159">
        <v>150</v>
      </c>
      <c r="C10" s="160" t="s">
        <v>93</v>
      </c>
      <c r="D10" s="84">
        <v>1.5369999999999999</v>
      </c>
      <c r="E10" s="84">
        <v>2.6019999999999999</v>
      </c>
      <c r="F10" s="85">
        <v>-2.4049999999999998</v>
      </c>
      <c r="G10" s="86">
        <v>-8.5630000000000006</v>
      </c>
      <c r="H10" s="87">
        <v>3.7530000000000001</v>
      </c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</row>
    <row r="11" spans="1:25" ht="14.25" customHeight="1">
      <c r="A11" s="159" t="s">
        <v>48</v>
      </c>
      <c r="B11" s="159">
        <v>1.5</v>
      </c>
      <c r="C11" s="159" t="s">
        <v>22</v>
      </c>
      <c r="D11" s="84">
        <v>5.7539999999999996</v>
      </c>
      <c r="E11" s="84">
        <v>9.3320000000000007</v>
      </c>
      <c r="F11" s="85">
        <v>10.846</v>
      </c>
      <c r="G11" s="86">
        <v>-11.156000000000001</v>
      </c>
      <c r="H11" s="87">
        <v>32.848999999999997</v>
      </c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</row>
    <row r="12" spans="1:25" ht="14.25" customHeight="1">
      <c r="A12" s="159" t="s">
        <v>48</v>
      </c>
      <c r="B12" s="159">
        <v>15</v>
      </c>
      <c r="C12" s="159" t="s">
        <v>22</v>
      </c>
      <c r="D12" s="84">
        <v>1.5449999999999999</v>
      </c>
      <c r="E12" s="84">
        <v>3.2050000000000001</v>
      </c>
      <c r="F12" s="85">
        <v>1.121</v>
      </c>
      <c r="G12" s="86">
        <v>-6.5910000000000002</v>
      </c>
      <c r="H12" s="87">
        <v>8.8330000000000002</v>
      </c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</row>
    <row r="13" spans="1:25" ht="14.25" customHeight="1">
      <c r="A13" s="159" t="s">
        <v>5</v>
      </c>
      <c r="B13" s="159">
        <v>15</v>
      </c>
      <c r="C13" s="159" t="s">
        <v>22</v>
      </c>
      <c r="D13" s="84">
        <v>2.5329999999999999</v>
      </c>
      <c r="E13" s="84">
        <v>7.2850000000000001</v>
      </c>
      <c r="F13" s="85">
        <v>7.9329999999999998</v>
      </c>
      <c r="G13" s="86">
        <v>-9.9250000000000007</v>
      </c>
      <c r="H13" s="87">
        <v>25.791</v>
      </c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</row>
    <row r="14" spans="1:25" ht="14.25" customHeight="1">
      <c r="A14" s="159" t="s">
        <v>5</v>
      </c>
      <c r="B14" s="159">
        <v>150</v>
      </c>
      <c r="C14" s="159" t="s">
        <v>22</v>
      </c>
      <c r="D14" s="84">
        <v>1.766</v>
      </c>
      <c r="E14" s="84">
        <v>4.7329999999999997</v>
      </c>
      <c r="F14" s="85">
        <v>-1.85</v>
      </c>
      <c r="G14" s="86">
        <v>-13.416</v>
      </c>
      <c r="H14" s="87">
        <v>9.7149999999999999</v>
      </c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</row>
    <row r="15" spans="1:25" ht="14.25" customHeight="1">
      <c r="A15" s="159" t="s">
        <v>6</v>
      </c>
      <c r="B15" s="159">
        <v>15</v>
      </c>
      <c r="C15" s="159" t="s">
        <v>22</v>
      </c>
      <c r="D15" s="84">
        <v>1.6559999999999999</v>
      </c>
      <c r="E15" s="84">
        <v>4.9370000000000003</v>
      </c>
      <c r="F15" s="85">
        <v>4.181</v>
      </c>
      <c r="G15" s="86">
        <v>-7.9390000000000001</v>
      </c>
      <c r="H15" s="87">
        <v>16.3</v>
      </c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</row>
    <row r="16" spans="1:25" ht="14.25" customHeight="1">
      <c r="A16" s="159" t="s">
        <v>6</v>
      </c>
      <c r="B16" s="159">
        <v>150</v>
      </c>
      <c r="C16" s="159" t="s">
        <v>22</v>
      </c>
      <c r="D16" s="84">
        <v>1.635</v>
      </c>
      <c r="E16" s="84">
        <v>2.8849999999999998</v>
      </c>
      <c r="F16" s="85">
        <v>-2.8959999999999999</v>
      </c>
      <c r="G16" s="86">
        <v>-9.7509999999999994</v>
      </c>
      <c r="H16" s="87">
        <v>3.9590000000000001</v>
      </c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</row>
    <row r="17" spans="1:25" ht="14.25" customHeight="1">
      <c r="A17" s="159" t="s">
        <v>4</v>
      </c>
      <c r="B17" s="159">
        <v>15</v>
      </c>
      <c r="C17" s="159" t="s">
        <v>22</v>
      </c>
      <c r="D17" s="84">
        <v>1.6180000000000001</v>
      </c>
      <c r="E17" s="84">
        <v>5.0270000000000001</v>
      </c>
      <c r="F17" s="85">
        <v>6.2149999999999999</v>
      </c>
      <c r="G17" s="86">
        <v>-6.1449999999999996</v>
      </c>
      <c r="H17" s="87">
        <v>18.574999999999999</v>
      </c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</row>
    <row r="18" spans="1:25" ht="14.25" customHeight="1">
      <c r="A18" s="159" t="s">
        <v>4</v>
      </c>
      <c r="B18" s="159">
        <v>150</v>
      </c>
      <c r="C18" s="159" t="s">
        <v>22</v>
      </c>
      <c r="D18" s="84">
        <v>1.6879999999999999</v>
      </c>
      <c r="E18" s="84">
        <v>3.3149999999999999</v>
      </c>
      <c r="F18" s="85">
        <v>-1.944</v>
      </c>
      <c r="G18" s="86">
        <v>-9.8889999999999993</v>
      </c>
      <c r="H18" s="87">
        <v>6</v>
      </c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</row>
    <row r="19" spans="1:25" ht="14.25" customHeight="1">
      <c r="A19" s="159" t="s">
        <v>48</v>
      </c>
      <c r="B19" s="159">
        <v>1.5</v>
      </c>
      <c r="C19" s="159" t="s">
        <v>21</v>
      </c>
      <c r="D19" s="84">
        <v>2.585</v>
      </c>
      <c r="E19" s="84">
        <v>6.5359999999999996</v>
      </c>
      <c r="F19" s="85">
        <v>6.101</v>
      </c>
      <c r="G19" s="86">
        <v>-9.8219999999999992</v>
      </c>
      <c r="H19" s="87">
        <v>22.024000000000001</v>
      </c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</row>
    <row r="20" spans="1:25" ht="14.25" customHeight="1">
      <c r="A20" s="159" t="s">
        <v>48</v>
      </c>
      <c r="B20" s="159">
        <v>15</v>
      </c>
      <c r="C20" s="159" t="s">
        <v>21</v>
      </c>
      <c r="D20" s="84">
        <v>1.1020000000000001</v>
      </c>
      <c r="E20" s="84">
        <v>2.1030000000000002</v>
      </c>
      <c r="F20" s="85">
        <v>2.0539999999999998</v>
      </c>
      <c r="G20" s="86">
        <v>-2.9740000000000002</v>
      </c>
      <c r="H20" s="87">
        <v>7.0830000000000002</v>
      </c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</row>
    <row r="21" spans="1:25" ht="14.25" customHeight="1">
      <c r="A21" s="159" t="s">
        <v>5</v>
      </c>
      <c r="B21" s="159">
        <v>15</v>
      </c>
      <c r="C21" s="159" t="s">
        <v>21</v>
      </c>
      <c r="D21" s="84">
        <v>1.768</v>
      </c>
      <c r="E21" s="84">
        <v>5.4260000000000002</v>
      </c>
      <c r="F21" s="85">
        <v>9.9540000000000006</v>
      </c>
      <c r="G21" s="86">
        <v>-3.3809999999999998</v>
      </c>
      <c r="H21" s="87">
        <v>23.289000000000001</v>
      </c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</row>
    <row r="22" spans="1:25" ht="14.25" customHeight="1">
      <c r="A22" s="159" t="s">
        <v>5</v>
      </c>
      <c r="B22" s="159">
        <v>150</v>
      </c>
      <c r="C22" s="159" t="s">
        <v>21</v>
      </c>
      <c r="D22" s="84">
        <v>1.0660000000000001</v>
      </c>
      <c r="E22" s="84">
        <v>4.5090000000000003</v>
      </c>
      <c r="F22" s="85">
        <v>0.35799999999999998</v>
      </c>
      <c r="G22" s="86">
        <v>-10.827999999999999</v>
      </c>
      <c r="H22" s="87">
        <v>11.542999999999999</v>
      </c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</row>
    <row r="23" spans="1:25" ht="14.25" customHeight="1">
      <c r="A23" s="159" t="s">
        <v>6</v>
      </c>
      <c r="B23" s="159">
        <v>15</v>
      </c>
      <c r="C23" s="159" t="s">
        <v>21</v>
      </c>
      <c r="D23" s="84">
        <v>1.619</v>
      </c>
      <c r="E23" s="84">
        <v>4.0419999999999998</v>
      </c>
      <c r="F23" s="85">
        <v>16.311</v>
      </c>
      <c r="G23" s="86">
        <v>6.47</v>
      </c>
      <c r="H23" s="87">
        <v>26.152999999999999</v>
      </c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</row>
    <row r="24" spans="1:25" ht="14.25" customHeight="1">
      <c r="A24" s="159" t="s">
        <v>6</v>
      </c>
      <c r="B24" s="159">
        <v>150</v>
      </c>
      <c r="C24" s="159" t="s">
        <v>21</v>
      </c>
      <c r="D24" s="84">
        <v>0.89500000000000002</v>
      </c>
      <c r="E24" s="84">
        <v>3.0379999999999998</v>
      </c>
      <c r="F24" s="85">
        <v>-0.63400000000000001</v>
      </c>
      <c r="G24" s="86">
        <v>-8.1259999999999994</v>
      </c>
      <c r="H24" s="87">
        <v>6.8579999999999997</v>
      </c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</row>
    <row r="25" spans="1:25" ht="14.25" customHeight="1">
      <c r="A25" s="159" t="s">
        <v>4</v>
      </c>
      <c r="B25" s="159">
        <v>15</v>
      </c>
      <c r="C25" s="159" t="s">
        <v>21</v>
      </c>
      <c r="D25" s="84">
        <v>2.1320000000000001</v>
      </c>
      <c r="E25" s="84">
        <v>3.8370000000000002</v>
      </c>
      <c r="F25" s="85">
        <v>9.2010000000000005</v>
      </c>
      <c r="G25" s="86">
        <v>6.9000000000000006E-2</v>
      </c>
      <c r="H25" s="87">
        <v>18.334</v>
      </c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</row>
    <row r="26" spans="1:25" ht="14.25" customHeight="1">
      <c r="A26" s="159" t="s">
        <v>4</v>
      </c>
      <c r="B26" s="161">
        <v>150</v>
      </c>
      <c r="C26" s="161" t="s">
        <v>21</v>
      </c>
      <c r="D26" s="88">
        <v>0.94899999999999995</v>
      </c>
      <c r="E26" s="84">
        <v>3.077</v>
      </c>
      <c r="F26" s="89">
        <v>1.548</v>
      </c>
      <c r="G26" s="90">
        <v>-6.03</v>
      </c>
      <c r="H26" s="91">
        <v>9.1259999999999994</v>
      </c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</row>
    <row r="27" spans="1:25" ht="14.25" customHeight="1">
      <c r="A27" s="92"/>
      <c r="B27" s="92"/>
      <c r="C27" s="92"/>
      <c r="D27" s="92"/>
      <c r="E27" s="92"/>
      <c r="F27" s="92"/>
      <c r="G27" s="92"/>
      <c r="H27" s="92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</row>
    <row r="28" spans="1:25" ht="14.25" customHeight="1">
      <c r="A28" s="92"/>
      <c r="B28" s="92"/>
      <c r="C28" s="92"/>
      <c r="D28" s="92"/>
      <c r="E28" s="92"/>
      <c r="F28" s="92"/>
      <c r="G28" s="92"/>
      <c r="H28" s="92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</row>
    <row r="29" spans="1:25" ht="14.25" customHeight="1">
      <c r="A29" s="83"/>
      <c r="B29" s="83"/>
      <c r="C29" s="83"/>
      <c r="D29" s="92"/>
      <c r="E29" s="92"/>
      <c r="F29" s="92"/>
      <c r="G29" s="92"/>
      <c r="H29" s="92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</row>
    <row r="30" spans="1:25" ht="14.25" customHeight="1">
      <c r="A30" s="83"/>
      <c r="B30" s="83"/>
      <c r="C30" s="83"/>
      <c r="D30" s="83"/>
      <c r="E30" s="83"/>
      <c r="F30" s="83"/>
      <c r="G30" s="83"/>
      <c r="H30" s="83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</row>
    <row r="31" spans="1:25" ht="14.25" customHeight="1">
      <c r="A31" s="83"/>
      <c r="B31" s="83"/>
      <c r="C31" s="83"/>
      <c r="D31" s="83"/>
      <c r="E31" s="83"/>
      <c r="F31" s="83"/>
      <c r="G31" s="83"/>
      <c r="H31" s="83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25" ht="14.25" customHeight="1">
      <c r="A32" s="83"/>
      <c r="B32" s="83"/>
      <c r="C32" s="83"/>
      <c r="D32" s="83"/>
      <c r="E32" s="83"/>
      <c r="F32" s="83"/>
      <c r="G32" s="83"/>
      <c r="H32" s="83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</row>
    <row r="33" spans="1:25" ht="14.25" customHeight="1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</row>
    <row r="34" spans="1:25" ht="14.25" customHeight="1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</row>
    <row r="35" spans="1:25" ht="14.25" customHeight="1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</row>
    <row r="36" spans="1:25" ht="14.25" customHeight="1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</row>
    <row r="37" spans="1:25" ht="14.25" customHeight="1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</row>
    <row r="38" spans="1:25" ht="14.25" customHeight="1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</row>
    <row r="39" spans="1:25" ht="14.25" customHeight="1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</row>
    <row r="40" spans="1:25" ht="14.25" customHeight="1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</row>
    <row r="41" spans="1:25" ht="14.25" customHeight="1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</row>
    <row r="42" spans="1:25" ht="14.25" customHeight="1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</row>
    <row r="43" spans="1:25" ht="14.25" customHeight="1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</row>
    <row r="44" spans="1:25" ht="14.25" customHeight="1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</row>
    <row r="45" spans="1:25" ht="14.25" customHeight="1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</row>
    <row r="46" spans="1:25" ht="14.25" customHeight="1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</row>
    <row r="47" spans="1:25" ht="14.25" customHeight="1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</row>
    <row r="48" spans="1:25" ht="14.25" customHeight="1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</row>
    <row r="49" spans="1:25" ht="14.25" customHeight="1">
      <c r="A49" s="17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</row>
    <row r="50" spans="1:25" ht="14.25" customHeight="1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</row>
    <row r="51" spans="1:25" ht="14.25" customHeight="1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</row>
    <row r="52" spans="1:25" ht="14.25" customHeight="1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</row>
    <row r="53" spans="1:25" ht="14.25" customHeight="1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</row>
    <row r="54" spans="1:25" ht="14.25" customHeight="1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</row>
    <row r="55" spans="1:25" ht="14.25" customHeight="1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</row>
    <row r="56" spans="1:25" ht="14.25" customHeight="1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</row>
    <row r="57" spans="1:25" ht="14.25" customHeight="1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</row>
    <row r="58" spans="1:25" ht="14.25" customHeight="1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</row>
    <row r="59" spans="1:25" ht="14.25" customHeight="1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</row>
    <row r="60" spans="1:25" ht="14.25" customHeight="1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</row>
    <row r="61" spans="1:25" ht="14.25" customHeight="1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</row>
    <row r="62" spans="1:25" ht="14.25" customHeight="1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</row>
    <row r="63" spans="1:25" ht="14.25" customHeight="1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</row>
    <row r="64" spans="1:25" ht="14.25" customHeight="1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</row>
    <row r="65" spans="1:25" ht="14.25" customHeight="1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</row>
    <row r="66" spans="1:25" ht="14.25" customHeight="1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</row>
    <row r="67" spans="1:25" ht="14.25" customHeight="1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</row>
    <row r="68" spans="1:25" ht="14.25" customHeight="1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</row>
    <row r="69" spans="1:25" ht="14.25" customHeight="1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</row>
    <row r="70" spans="1:25" ht="14.25" customHeight="1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</row>
    <row r="71" spans="1:25" ht="14.25" customHeight="1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</row>
    <row r="72" spans="1:25" ht="14.25" customHeight="1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</row>
    <row r="73" spans="1:25" ht="14.25" customHeight="1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</row>
    <row r="74" spans="1:25" ht="14.25" customHeight="1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</row>
    <row r="75" spans="1:25" ht="14.25" customHeight="1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</row>
    <row r="76" spans="1:25" ht="14.25" customHeight="1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</row>
    <row r="77" spans="1:25" ht="14.25" customHeight="1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</row>
    <row r="78" spans="1:25" ht="14.25" customHeight="1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</row>
    <row r="79" spans="1:25" ht="14.25" customHeight="1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</row>
    <row r="80" spans="1:25" ht="14.25" customHeight="1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</row>
    <row r="81" spans="1:25" ht="14.25" customHeight="1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</row>
    <row r="82" spans="1:25" ht="14.25" customHeight="1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</row>
    <row r="83" spans="1:25" ht="14.25" customHeight="1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</row>
    <row r="84" spans="1:25" ht="14.25" customHeight="1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</row>
    <row r="85" spans="1:25" ht="14.25" customHeight="1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</row>
    <row r="86" spans="1:25" ht="14.25" customHeight="1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</row>
    <row r="87" spans="1:25" ht="14.25" customHeight="1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</row>
    <row r="88" spans="1:25" ht="14.25" customHeight="1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</row>
    <row r="89" spans="1:25" ht="14.25" customHeight="1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</row>
    <row r="90" spans="1:25" ht="14.25" customHeight="1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</row>
    <row r="91" spans="1:25" ht="14.25" customHeight="1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</row>
    <row r="92" spans="1:25" ht="14.25" customHeight="1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</row>
    <row r="93" spans="1:25" ht="14.25" customHeight="1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</row>
    <row r="94" spans="1:25" ht="14.25" customHeight="1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</row>
    <row r="95" spans="1:25" ht="14.25" customHeight="1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</row>
    <row r="96" spans="1:25" ht="14.25" customHeight="1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</row>
    <row r="97" spans="1:25" ht="14.25" customHeight="1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</row>
    <row r="98" spans="1:25" ht="14.25" customHeight="1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</row>
    <row r="99" spans="1:25" ht="14.25" customHeight="1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</row>
    <row r="100" spans="1:25" ht="14.25" customHeight="1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</row>
    <row r="101" spans="1:25" ht="14.25" customHeight="1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</row>
    <row r="102" spans="1:25" ht="14.25" customHeight="1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</row>
    <row r="103" spans="1:25" ht="14.25" customHeight="1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</row>
    <row r="104" spans="1:25" ht="14.25" customHeight="1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</row>
    <row r="105" spans="1:25" ht="14.25" customHeight="1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</row>
    <row r="106" spans="1:25" ht="14.25" customHeight="1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</row>
    <row r="107" spans="1:25" ht="14.25" customHeight="1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</row>
    <row r="108" spans="1:25" ht="14.25" customHeight="1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</row>
    <row r="109" spans="1:25" ht="14.25" customHeight="1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</row>
    <row r="110" spans="1:25" ht="14.25" customHeight="1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</row>
    <row r="111" spans="1:25" ht="14.25" customHeight="1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</row>
    <row r="112" spans="1:25" ht="14.25" customHeight="1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</row>
    <row r="113" spans="1:25" ht="14.25" customHeight="1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</row>
    <row r="114" spans="1:25" ht="14.25" customHeight="1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</row>
    <row r="115" spans="1:25" ht="14.25" customHeight="1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</row>
    <row r="116" spans="1:25" ht="14.25" customHeight="1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</row>
    <row r="117" spans="1:25" ht="14.25" customHeight="1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</row>
    <row r="118" spans="1:25" ht="14.25" customHeight="1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</row>
    <row r="119" spans="1:25" ht="14.25" customHeight="1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</row>
    <row r="120" spans="1:25" ht="14.25" customHeight="1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</row>
    <row r="121" spans="1:25" ht="14.25" customHeight="1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</row>
    <row r="122" spans="1:25" ht="14.25" customHeight="1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</row>
    <row r="123" spans="1:25" ht="14.25" customHeight="1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</row>
    <row r="124" spans="1:25" ht="14.25" customHeight="1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</row>
    <row r="125" spans="1:25" ht="14.25" customHeight="1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</row>
    <row r="126" spans="1:25" ht="14.25" customHeight="1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</row>
    <row r="127" spans="1:25" ht="14.25" customHeight="1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</row>
    <row r="128" spans="1:25" ht="14.25" customHeight="1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</row>
    <row r="129" spans="1:25" ht="14.25" customHeight="1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</row>
    <row r="130" spans="1:25" ht="14.25" customHeight="1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</row>
    <row r="131" spans="1:25" ht="14.25" customHeight="1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</row>
    <row r="132" spans="1:25" ht="14.25" customHeight="1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</row>
    <row r="133" spans="1:25" ht="14.25" customHeight="1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</row>
    <row r="134" spans="1:25" ht="14.25" customHeight="1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</row>
    <row r="135" spans="1:25" ht="14.25" customHeight="1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</row>
    <row r="136" spans="1:25" ht="14.25" customHeight="1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</row>
    <row r="137" spans="1:25" ht="14.25" customHeight="1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</row>
    <row r="138" spans="1:25" ht="14.25" customHeight="1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</row>
    <row r="139" spans="1:25" ht="14.25" customHeight="1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</row>
    <row r="140" spans="1:25" ht="14.25" customHeight="1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</row>
    <row r="141" spans="1:25" ht="14.25" customHeight="1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</row>
    <row r="142" spans="1:25" ht="14.25" customHeight="1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</row>
    <row r="143" spans="1:25" ht="14.25" customHeight="1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</row>
    <row r="144" spans="1:25" ht="14.25" customHeight="1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</row>
    <row r="145" spans="1:25" ht="14.25" customHeight="1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</row>
    <row r="146" spans="1:25" ht="14.25" customHeight="1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</row>
    <row r="147" spans="1:25" ht="14.25" customHeight="1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</row>
    <row r="148" spans="1:25" ht="14.25" customHeight="1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</row>
    <row r="149" spans="1:25" ht="14.25" customHeight="1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</row>
    <row r="150" spans="1:25" ht="14.25" customHeight="1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</row>
    <row r="151" spans="1:25" ht="14.25" customHeight="1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</row>
    <row r="152" spans="1:25" ht="14.25" customHeight="1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</row>
    <row r="153" spans="1:25" ht="14.25" customHeight="1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</row>
    <row r="154" spans="1:25" ht="14.25" customHeight="1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</row>
    <row r="155" spans="1:25" ht="14.25" customHeight="1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</row>
    <row r="156" spans="1:25" ht="14.25" customHeight="1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</row>
    <row r="157" spans="1:25" ht="14.25" customHeight="1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</row>
    <row r="158" spans="1:25" ht="14.25" customHeight="1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</row>
    <row r="159" spans="1:25" ht="14.25" customHeight="1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</row>
    <row r="160" spans="1:25" ht="14.25" customHeight="1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</row>
    <row r="161" spans="1:25" ht="14.25" customHeight="1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</row>
    <row r="162" spans="1:25" ht="14.25" customHeight="1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</row>
    <row r="163" spans="1:25" ht="14.25" customHeight="1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</row>
    <row r="164" spans="1:25" ht="14.25" customHeight="1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</row>
    <row r="165" spans="1:25" ht="14.25" customHeight="1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</row>
    <row r="166" spans="1:25" ht="14.25" customHeight="1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</row>
    <row r="167" spans="1:25" ht="14.25" customHeight="1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</row>
    <row r="168" spans="1:25" ht="14.25" customHeight="1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</row>
    <row r="169" spans="1:25" ht="14.25" customHeight="1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</row>
    <row r="170" spans="1:25" ht="14.25" customHeight="1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</row>
    <row r="171" spans="1:25" ht="14.25" customHeight="1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</row>
    <row r="172" spans="1:25" ht="14.25" customHeight="1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</row>
    <row r="173" spans="1:25" ht="14.25" customHeight="1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</row>
    <row r="174" spans="1:25" ht="14.25" customHeight="1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</row>
    <row r="175" spans="1:25" ht="14.25" customHeight="1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</row>
    <row r="176" spans="1:25" ht="14.25" customHeight="1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</row>
    <row r="177" spans="1:25" ht="14.25" customHeight="1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</row>
    <row r="178" spans="1:25" ht="14.25" customHeight="1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</row>
    <row r="179" spans="1:25" ht="14.25" customHeight="1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</row>
    <row r="180" spans="1:25" ht="14.25" customHeight="1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</row>
    <row r="181" spans="1:25" ht="14.25" customHeight="1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</row>
    <row r="182" spans="1:25" ht="14.25" customHeight="1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</row>
    <row r="183" spans="1:25" ht="14.25" customHeight="1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</row>
    <row r="184" spans="1:25" ht="14.25" customHeight="1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</row>
    <row r="185" spans="1:25" ht="14.25" customHeight="1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</row>
    <row r="186" spans="1:25" ht="14.25" customHeight="1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</row>
    <row r="187" spans="1:25" ht="14.25" customHeight="1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</row>
    <row r="188" spans="1:25" ht="14.25" customHeight="1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</row>
    <row r="189" spans="1:25" ht="14.25" customHeight="1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</row>
    <row r="190" spans="1:25" ht="14.25" customHeight="1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</row>
    <row r="191" spans="1:25" ht="14.25" customHeight="1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</row>
    <row r="192" spans="1:25" ht="14.25" customHeight="1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</row>
    <row r="193" spans="1:25" ht="14.25" customHeight="1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</row>
    <row r="194" spans="1:25" ht="14.25" customHeight="1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</row>
    <row r="195" spans="1:25" ht="14.25" customHeight="1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</row>
    <row r="196" spans="1:25" ht="14.25" customHeight="1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</row>
    <row r="197" spans="1:25" ht="14.25" customHeight="1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</row>
    <row r="198" spans="1:25" ht="14.25" customHeight="1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</row>
    <row r="199" spans="1:25" ht="14.25" customHeight="1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</row>
    <row r="200" spans="1:25" ht="14.25" customHeight="1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</row>
    <row r="201" spans="1:25" ht="14.25" customHeight="1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</row>
    <row r="202" spans="1:25" ht="14.25" customHeight="1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</row>
    <row r="203" spans="1:25" ht="14.25" customHeight="1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</row>
    <row r="204" spans="1:25" ht="14.25" customHeight="1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</row>
    <row r="205" spans="1:25" ht="14.25" customHeight="1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</row>
    <row r="206" spans="1:25" ht="14.25" customHeight="1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</row>
    <row r="207" spans="1:25" ht="14.25" customHeight="1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</row>
    <row r="208" spans="1:25" ht="14.25" customHeight="1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</row>
    <row r="209" spans="1:25" ht="14.25" customHeight="1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</row>
    <row r="210" spans="1:25" ht="14.25" customHeight="1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</row>
    <row r="211" spans="1:25" ht="14.25" customHeight="1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</row>
    <row r="212" spans="1:25" ht="14.25" customHeight="1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</row>
    <row r="213" spans="1:25" ht="14.25" customHeight="1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</row>
    <row r="214" spans="1:25" ht="14.25" customHeight="1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</row>
    <row r="215" spans="1:25" ht="14.25" customHeight="1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</row>
    <row r="216" spans="1:25" ht="14.25" customHeight="1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</row>
    <row r="217" spans="1:25" ht="14.25" customHeight="1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</row>
    <row r="218" spans="1:25" ht="14.25" customHeight="1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</row>
    <row r="219" spans="1:25" ht="14.25" customHeight="1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</row>
    <row r="220" spans="1:25" ht="14.25" customHeight="1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</row>
    <row r="221" spans="1:25" ht="14.25" customHeight="1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</row>
    <row r="222" spans="1:25" ht="14.25" customHeight="1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</row>
    <row r="223" spans="1:25" ht="14.25" customHeight="1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</row>
    <row r="224" spans="1:25" ht="14.25" customHeight="1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</row>
    <row r="225" spans="1:25" ht="14.25" customHeight="1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</row>
    <row r="226" spans="1:25" ht="14.25" customHeight="1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</row>
    <row r="227" spans="1:25" ht="14.25" customHeight="1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</row>
    <row r="228" spans="1:25" ht="14.25" customHeight="1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</row>
    <row r="229" spans="1:25" ht="14.25" customHeight="1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</row>
    <row r="230" spans="1:25" ht="14.25" customHeight="1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</row>
    <row r="231" spans="1:25" ht="14.25" customHeight="1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</row>
    <row r="232" spans="1:25" ht="14.25" customHeight="1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</row>
    <row r="233" spans="1:25" ht="14.25" customHeight="1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</row>
    <row r="234" spans="1:25" ht="14.25" customHeight="1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</row>
    <row r="235" spans="1:25" ht="14.25" customHeight="1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</row>
    <row r="236" spans="1:25" ht="14.25" customHeight="1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</row>
    <row r="237" spans="1:25" ht="14.25" customHeight="1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</row>
    <row r="238" spans="1:25" ht="14.25" customHeight="1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</row>
    <row r="239" spans="1:25" ht="14.25" customHeight="1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</row>
    <row r="240" spans="1:25" ht="14.25" customHeight="1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</row>
    <row r="241" spans="1:25" ht="14.25" customHeight="1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</row>
    <row r="242" spans="1:25" ht="14.25" customHeight="1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</row>
    <row r="243" spans="1:25" ht="14.25" customHeight="1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</row>
    <row r="244" spans="1:25" ht="14.25" customHeight="1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</row>
    <row r="245" spans="1:25" ht="14.25" customHeight="1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</row>
    <row r="246" spans="1:25" ht="14.25" customHeight="1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</row>
    <row r="247" spans="1:25" ht="14.25" customHeight="1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</row>
    <row r="248" spans="1:25" ht="14.25" customHeight="1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</row>
    <row r="249" spans="1:25" ht="14.25" customHeight="1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</row>
    <row r="250" spans="1:25" ht="14.25" customHeight="1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</row>
    <row r="251" spans="1:25" ht="14.25" customHeight="1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</row>
    <row r="252" spans="1:25" ht="14.25" customHeight="1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</row>
    <row r="253" spans="1:25" ht="14.25" customHeight="1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</row>
    <row r="254" spans="1:25" ht="14.25" customHeight="1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</row>
    <row r="255" spans="1:25" ht="14.25" customHeight="1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</row>
    <row r="256" spans="1:25" ht="14.25" customHeight="1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</row>
    <row r="257" spans="1:25" ht="14.25" customHeight="1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</row>
    <row r="258" spans="1:25" ht="14.25" customHeight="1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</row>
    <row r="259" spans="1:25" ht="14.25" customHeight="1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</row>
    <row r="260" spans="1:25" ht="14.25" customHeight="1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</row>
    <row r="261" spans="1:25" ht="14.25" customHeight="1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</row>
    <row r="262" spans="1:25" ht="14.25" customHeight="1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</row>
    <row r="263" spans="1:25" ht="14.25" customHeight="1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</row>
    <row r="264" spans="1:25" ht="14.25" customHeight="1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</row>
    <row r="265" spans="1:25" ht="14.25" customHeight="1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</row>
    <row r="266" spans="1:25" ht="14.25" customHeight="1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</row>
    <row r="267" spans="1:25" ht="14.25" customHeight="1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</row>
    <row r="268" spans="1:25" ht="14.25" customHeight="1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</row>
    <row r="269" spans="1:25" ht="14.25" customHeight="1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</row>
    <row r="270" spans="1:25" ht="14.25" customHeight="1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</row>
    <row r="271" spans="1:25" ht="14.25" customHeight="1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</row>
    <row r="272" spans="1:25" ht="14.25" customHeight="1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</row>
    <row r="273" spans="1:25" ht="14.25" customHeight="1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</row>
    <row r="274" spans="1:25" ht="14.25" customHeight="1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</row>
    <row r="275" spans="1:25" ht="14.25" customHeight="1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</row>
    <row r="276" spans="1:25" ht="14.25" customHeight="1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</row>
    <row r="277" spans="1:25" ht="14.25" customHeight="1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</row>
    <row r="278" spans="1:25" ht="14.25" customHeight="1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</row>
    <row r="279" spans="1:25" ht="14.25" customHeight="1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</row>
    <row r="280" spans="1:25" ht="14.25" customHeight="1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</row>
    <row r="281" spans="1:25" ht="14.25" customHeight="1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</row>
    <row r="282" spans="1:25" ht="14.25" customHeight="1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</row>
    <row r="283" spans="1:25" ht="14.25" customHeight="1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</row>
    <row r="284" spans="1:25" ht="14.25" customHeight="1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</row>
    <row r="285" spans="1:25" ht="14.25" customHeight="1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</row>
    <row r="286" spans="1:25" ht="14.25" customHeight="1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</row>
    <row r="287" spans="1:25" ht="14.25" customHeight="1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</row>
    <row r="288" spans="1:25" ht="14.25" customHeight="1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</row>
    <row r="289" spans="1:25" ht="14.25" customHeight="1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</row>
    <row r="290" spans="1:25" ht="14.25" customHeight="1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</row>
    <row r="291" spans="1:25" ht="14.25" customHeight="1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</row>
    <row r="292" spans="1:25" ht="14.25" customHeight="1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</row>
    <row r="293" spans="1:25" ht="14.25" customHeight="1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</row>
    <row r="294" spans="1:25" ht="14.25" customHeight="1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</row>
    <row r="295" spans="1:25" ht="14.25" customHeight="1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</row>
    <row r="296" spans="1:25" ht="14.25" customHeight="1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</row>
    <row r="297" spans="1:25" ht="14.25" customHeight="1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</row>
    <row r="298" spans="1:25" ht="14.25" customHeight="1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</row>
    <row r="299" spans="1:25" ht="14.25" customHeight="1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</row>
    <row r="300" spans="1:25" ht="14.25" customHeight="1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</row>
    <row r="301" spans="1:25" ht="14.25" customHeight="1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</row>
    <row r="302" spans="1:25" ht="14.25" customHeight="1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</row>
    <row r="303" spans="1:25" ht="14.25" customHeight="1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</row>
    <row r="304" spans="1:25" ht="14.25" customHeight="1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</row>
    <row r="305" spans="1:25" ht="14.25" customHeight="1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</row>
    <row r="306" spans="1:25" ht="14.25" customHeight="1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</row>
    <row r="307" spans="1:25" ht="14.25" customHeight="1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</row>
    <row r="308" spans="1:25" ht="14.25" customHeight="1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</row>
    <row r="309" spans="1:25" ht="14.25" customHeight="1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</row>
    <row r="310" spans="1:25" ht="14.25" customHeight="1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</row>
    <row r="311" spans="1:25" ht="14.25" customHeight="1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</row>
    <row r="312" spans="1:25" ht="14.25" customHeight="1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</row>
    <row r="313" spans="1:25" ht="14.25" customHeight="1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</row>
    <row r="314" spans="1:25" ht="14.25" customHeight="1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</row>
    <row r="315" spans="1:25" ht="14.25" customHeight="1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</row>
    <row r="316" spans="1:25" ht="14.25" customHeight="1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</row>
    <row r="317" spans="1:25" ht="14.25" customHeight="1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</row>
    <row r="318" spans="1:25" ht="14.25" customHeight="1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</row>
    <row r="319" spans="1:25" ht="14.25" customHeight="1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</row>
    <row r="320" spans="1:25" ht="14.25" customHeight="1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</row>
    <row r="321" spans="1:25" ht="14.25" customHeight="1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</row>
    <row r="322" spans="1:25" ht="14.25" customHeight="1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</row>
    <row r="323" spans="1:25" ht="14.25" customHeight="1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</row>
    <row r="324" spans="1:25" ht="14.25" customHeight="1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</row>
    <row r="325" spans="1:25" ht="14.25" customHeight="1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</row>
    <row r="326" spans="1:25" ht="14.25" customHeight="1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</row>
    <row r="327" spans="1:25" ht="14.25" customHeight="1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</row>
    <row r="328" spans="1:25" ht="14.25" customHeight="1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</row>
    <row r="329" spans="1:25" ht="14.25" customHeight="1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</row>
    <row r="330" spans="1:25" ht="14.25" customHeight="1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</row>
    <row r="331" spans="1:25" ht="14.25" customHeight="1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</row>
    <row r="332" spans="1:25" ht="14.25" customHeight="1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</row>
    <row r="333" spans="1:25" ht="14.25" customHeight="1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</row>
    <row r="334" spans="1:25" ht="14.25" customHeight="1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</row>
    <row r="335" spans="1:25" ht="14.25" customHeight="1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</row>
    <row r="336" spans="1:25" ht="14.25" customHeight="1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</row>
    <row r="337" spans="1:25" ht="14.25" customHeight="1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</row>
    <row r="338" spans="1:25" ht="14.25" customHeight="1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</row>
    <row r="339" spans="1:25" ht="14.25" customHeight="1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</row>
    <row r="340" spans="1:25" ht="14.25" customHeight="1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</row>
    <row r="341" spans="1:25" ht="14.25" customHeight="1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</row>
    <row r="342" spans="1:25" ht="14.25" customHeight="1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</row>
    <row r="343" spans="1:25" ht="14.25" customHeight="1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</row>
    <row r="344" spans="1:25" ht="14.25" customHeight="1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</row>
    <row r="345" spans="1:25" ht="14.25" customHeight="1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</row>
    <row r="346" spans="1:25" ht="14.25" customHeight="1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</row>
    <row r="347" spans="1:25" ht="14.25" customHeight="1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</row>
    <row r="348" spans="1:25" ht="14.25" customHeight="1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</row>
    <row r="349" spans="1:25" ht="14.25" customHeight="1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</row>
    <row r="350" spans="1:25" ht="14.25" customHeight="1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</row>
    <row r="351" spans="1:25" ht="14.25" customHeight="1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</row>
    <row r="352" spans="1:25" ht="14.25" customHeight="1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</row>
    <row r="353" spans="1:25" ht="14.25" customHeight="1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</row>
    <row r="354" spans="1:25" ht="14.25" customHeight="1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</row>
    <row r="355" spans="1:25" ht="14.25" customHeight="1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</row>
    <row r="356" spans="1:25" ht="14.25" customHeight="1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</row>
    <row r="357" spans="1:25" ht="14.25" customHeight="1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</row>
    <row r="358" spans="1:25" ht="14.25" customHeight="1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</row>
    <row r="359" spans="1:25" ht="14.25" customHeight="1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</row>
    <row r="360" spans="1:25" ht="14.25" customHeight="1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</row>
    <row r="361" spans="1:25" ht="14.25" customHeight="1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</row>
    <row r="362" spans="1:25" ht="14.25" customHeight="1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</row>
    <row r="363" spans="1:25" ht="14.25" customHeight="1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</row>
    <row r="364" spans="1:25" ht="14.25" customHeight="1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</row>
    <row r="365" spans="1:25" ht="14.25" customHeight="1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</row>
    <row r="366" spans="1:25" ht="14.25" customHeight="1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</row>
    <row r="367" spans="1:25" ht="14.25" customHeight="1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</row>
    <row r="368" spans="1:25" ht="14.25" customHeight="1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</row>
    <row r="369" spans="1:25" ht="14.25" customHeight="1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</row>
    <row r="370" spans="1:25" ht="14.25" customHeight="1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</row>
    <row r="371" spans="1:25" ht="14.25" customHeight="1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</row>
    <row r="372" spans="1:25" ht="14.25" customHeight="1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</row>
    <row r="373" spans="1:25" ht="14.25" customHeight="1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</row>
    <row r="374" spans="1:25" ht="14.25" customHeight="1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</row>
    <row r="375" spans="1:25" ht="14.25" customHeight="1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</row>
    <row r="376" spans="1:25" ht="14.25" customHeight="1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</row>
    <row r="377" spans="1:25" ht="14.25" customHeight="1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</row>
    <row r="378" spans="1:25" ht="14.25" customHeight="1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</row>
    <row r="379" spans="1:25" ht="14.25" customHeight="1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</row>
    <row r="380" spans="1:25" ht="14.25" customHeight="1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</row>
    <row r="381" spans="1:25" ht="14.25" customHeight="1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</row>
    <row r="382" spans="1:25" ht="14.25" customHeight="1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</row>
    <row r="383" spans="1:25" ht="14.25" customHeight="1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</row>
    <row r="384" spans="1:25" ht="14.25" customHeight="1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</row>
    <row r="385" spans="1:25" ht="14.25" customHeight="1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</row>
    <row r="386" spans="1:25" ht="14.25" customHeight="1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</row>
    <row r="387" spans="1:25" ht="14.25" customHeight="1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</row>
    <row r="388" spans="1:25" ht="14.25" customHeight="1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</row>
    <row r="389" spans="1:25" ht="14.25" customHeight="1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</row>
    <row r="390" spans="1:25" ht="14.25" customHeight="1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</row>
    <row r="391" spans="1:25" ht="14.25" customHeight="1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</row>
    <row r="392" spans="1:25" ht="14.25" customHeight="1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</row>
    <row r="393" spans="1:25" ht="14.25" customHeight="1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</row>
    <row r="394" spans="1:25" ht="14.25" customHeight="1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</row>
    <row r="395" spans="1:25" ht="14.25" customHeight="1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</row>
    <row r="396" spans="1:25" ht="14.25" customHeight="1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</row>
    <row r="397" spans="1:25" ht="14.25" customHeight="1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</row>
    <row r="398" spans="1:25" ht="14.25" customHeight="1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</row>
    <row r="399" spans="1:25" ht="14.25" customHeight="1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</row>
    <row r="400" spans="1:25" ht="14.25" customHeight="1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</row>
    <row r="401" spans="1:25" ht="14.25" customHeight="1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</row>
    <row r="402" spans="1:25" ht="14.25" customHeight="1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</row>
    <row r="403" spans="1:25" ht="14.25" customHeight="1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</row>
    <row r="404" spans="1:25" ht="14.25" customHeight="1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</row>
    <row r="405" spans="1:25" ht="14.25" customHeight="1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</row>
    <row r="406" spans="1:25" ht="14.25" customHeight="1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</row>
    <row r="407" spans="1:25" ht="14.25" customHeight="1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</row>
    <row r="408" spans="1:25" ht="14.25" customHeight="1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</row>
    <row r="409" spans="1:25" ht="14.25" customHeight="1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</row>
    <row r="410" spans="1:25" ht="14.25" customHeight="1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</row>
    <row r="411" spans="1:25" ht="14.25" customHeight="1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</row>
    <row r="412" spans="1:25" ht="14.25" customHeight="1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</row>
    <row r="413" spans="1:25" ht="14.25" customHeight="1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</row>
    <row r="414" spans="1:25" ht="14.25" customHeight="1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</row>
    <row r="415" spans="1:25" ht="14.25" customHeight="1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</row>
    <row r="416" spans="1:25" ht="14.25" customHeight="1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</row>
    <row r="417" spans="1:25" ht="14.25" customHeight="1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</row>
    <row r="418" spans="1:25" ht="14.25" customHeight="1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</row>
    <row r="419" spans="1:25" ht="14.25" customHeight="1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</row>
    <row r="420" spans="1:25" ht="14.25" customHeight="1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</row>
    <row r="421" spans="1:25" ht="14.25" customHeight="1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</row>
    <row r="422" spans="1:25" ht="14.25" customHeight="1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</row>
    <row r="423" spans="1:25" ht="14.25" customHeight="1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</row>
    <row r="424" spans="1:25" ht="14.25" customHeight="1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</row>
    <row r="425" spans="1:25" ht="14.25" customHeight="1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</row>
    <row r="426" spans="1:25" ht="14.25" customHeight="1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</row>
    <row r="427" spans="1:25" ht="14.25" customHeight="1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</row>
    <row r="428" spans="1:25" ht="14.25" customHeight="1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</row>
    <row r="429" spans="1:25" ht="14.25" customHeight="1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</row>
    <row r="430" spans="1:25" ht="14.25" customHeight="1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</row>
    <row r="431" spans="1:25" ht="14.25" customHeight="1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</row>
    <row r="432" spans="1:25" ht="14.25" customHeight="1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</row>
    <row r="433" spans="1:25" ht="14.25" customHeight="1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</row>
    <row r="434" spans="1:25" ht="14.25" customHeight="1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</row>
    <row r="435" spans="1:25" ht="14.25" customHeight="1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</row>
    <row r="436" spans="1:25" ht="14.25" customHeight="1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</row>
    <row r="437" spans="1:25" ht="14.25" customHeight="1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</row>
    <row r="438" spans="1:25" ht="14.25" customHeight="1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</row>
    <row r="439" spans="1:25" ht="14.25" customHeight="1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</row>
    <row r="440" spans="1:25" ht="14.25" customHeight="1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</row>
    <row r="441" spans="1:25" ht="14.25" customHeight="1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</row>
    <row r="442" spans="1:25" ht="14.25" customHeight="1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</row>
    <row r="443" spans="1:25" ht="14.25" customHeight="1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</row>
    <row r="444" spans="1:25" ht="14.25" customHeight="1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</row>
    <row r="445" spans="1:25" ht="14.25" customHeight="1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</row>
    <row r="446" spans="1:25" ht="14.25" customHeight="1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</row>
    <row r="447" spans="1:25" ht="14.25" customHeight="1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</row>
    <row r="448" spans="1:25" ht="14.25" customHeight="1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</row>
    <row r="449" spans="1:25" ht="14.25" customHeight="1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</row>
    <row r="450" spans="1:25" ht="14.25" customHeight="1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</row>
    <row r="451" spans="1:25" ht="14.25" customHeight="1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</row>
    <row r="452" spans="1:25" ht="14.25" customHeight="1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</row>
    <row r="453" spans="1:25" ht="14.25" customHeight="1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</row>
    <row r="454" spans="1:25" ht="14.25" customHeight="1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</row>
    <row r="455" spans="1:25" ht="14.25" customHeight="1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</row>
    <row r="456" spans="1:25" ht="14.25" customHeight="1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</row>
    <row r="457" spans="1:25" ht="14.25" customHeight="1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</row>
    <row r="458" spans="1:25" ht="14.25" customHeight="1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</row>
    <row r="459" spans="1:25" ht="14.25" customHeight="1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</row>
    <row r="460" spans="1:25" ht="14.25" customHeight="1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</row>
    <row r="461" spans="1:25" ht="14.25" customHeight="1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</row>
    <row r="462" spans="1:25" ht="14.25" customHeight="1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</row>
    <row r="463" spans="1:25" ht="14.25" customHeight="1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</row>
    <row r="464" spans="1:25" ht="14.25" customHeight="1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</row>
    <row r="465" spans="1:25" ht="14.25" customHeight="1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</row>
    <row r="466" spans="1:25" ht="14.25" customHeight="1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</row>
    <row r="467" spans="1:25" ht="14.25" customHeight="1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</row>
    <row r="468" spans="1:25" ht="14.25" customHeight="1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</row>
    <row r="469" spans="1:25" ht="14.25" customHeight="1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</row>
    <row r="470" spans="1:25" ht="14.25" customHeight="1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</row>
    <row r="471" spans="1:25" ht="14.25" customHeight="1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</row>
    <row r="472" spans="1:25" ht="14.25" customHeight="1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</row>
    <row r="473" spans="1:25" ht="14.25" customHeight="1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</row>
    <row r="474" spans="1:25" ht="14.25" customHeight="1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</row>
    <row r="475" spans="1:25" ht="14.25" customHeight="1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</row>
    <row r="476" spans="1:25" ht="14.25" customHeight="1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</row>
    <row r="477" spans="1:25" ht="14.25" customHeight="1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</row>
    <row r="478" spans="1:25" ht="14.25" customHeight="1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</row>
    <row r="479" spans="1:25" ht="14.25" customHeight="1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</row>
    <row r="480" spans="1:25" ht="14.25" customHeight="1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</row>
    <row r="481" spans="1:25" ht="14.25" customHeight="1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</row>
    <row r="482" spans="1:25" ht="14.25" customHeight="1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</row>
    <row r="483" spans="1:25" ht="14.25" customHeight="1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</row>
    <row r="484" spans="1:25" ht="14.25" customHeight="1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</row>
    <row r="485" spans="1:25" ht="14.25" customHeight="1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</row>
    <row r="486" spans="1:25" ht="14.25" customHeight="1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</row>
    <row r="487" spans="1:25" ht="14.25" customHeight="1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</row>
    <row r="488" spans="1:25" ht="14.25" customHeight="1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</row>
    <row r="489" spans="1:25" ht="14.25" customHeight="1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</row>
    <row r="490" spans="1:25" ht="14.25" customHeight="1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</row>
    <row r="491" spans="1:25" ht="14.25" customHeight="1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</row>
    <row r="492" spans="1:25" ht="14.25" customHeight="1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</row>
    <row r="493" spans="1:25" ht="14.25" customHeight="1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</row>
    <row r="494" spans="1:25" ht="14.25" customHeight="1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</row>
    <row r="495" spans="1:25" ht="14.25" customHeight="1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</row>
    <row r="496" spans="1:25" ht="14.25" customHeight="1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</row>
    <row r="497" spans="1:25" ht="14.25" customHeight="1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</row>
    <row r="498" spans="1:25" ht="14.25" customHeight="1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</row>
    <row r="499" spans="1:25" ht="14.25" customHeight="1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</row>
    <row r="500" spans="1:25" ht="14.25" customHeight="1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</row>
    <row r="501" spans="1:25" ht="14.25" customHeight="1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</row>
    <row r="502" spans="1:25" ht="14.25" customHeight="1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</row>
    <row r="503" spans="1:25" ht="14.25" customHeight="1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</row>
    <row r="504" spans="1:25" ht="14.25" customHeight="1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</row>
    <row r="505" spans="1:25" ht="14.25" customHeight="1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</row>
    <row r="506" spans="1:25" ht="14.25" customHeight="1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</row>
    <row r="507" spans="1:25" ht="14.25" customHeight="1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</row>
    <row r="508" spans="1:25" ht="14.25" customHeight="1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</row>
    <row r="509" spans="1:25" ht="14.25" customHeight="1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</row>
    <row r="510" spans="1:25" ht="14.25" customHeight="1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</row>
    <row r="511" spans="1:25" ht="14.25" customHeight="1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</row>
    <row r="512" spans="1:25" ht="14.25" customHeight="1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</row>
    <row r="513" spans="1:25" ht="14.25" customHeight="1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</row>
    <row r="514" spans="1:25" ht="14.25" customHeight="1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</row>
    <row r="515" spans="1:25" ht="14.25" customHeight="1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</row>
    <row r="516" spans="1:25" ht="14.25" customHeight="1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</row>
    <row r="517" spans="1:25" ht="14.25" customHeight="1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</row>
    <row r="518" spans="1:25" ht="14.25" customHeight="1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</row>
    <row r="519" spans="1:25" ht="14.25" customHeight="1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</row>
    <row r="520" spans="1:25" ht="14.25" customHeight="1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</row>
    <row r="521" spans="1:25" ht="14.25" customHeight="1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</row>
    <row r="522" spans="1:25" ht="14.25" customHeight="1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</row>
    <row r="523" spans="1:25" ht="14.25" customHeight="1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</row>
    <row r="524" spans="1:25" ht="14.25" customHeight="1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</row>
    <row r="525" spans="1:25" ht="14.25" customHeight="1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</row>
    <row r="526" spans="1:25" ht="14.25" customHeight="1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</row>
    <row r="527" spans="1:25" ht="14.25" customHeight="1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</row>
    <row r="528" spans="1:25" ht="14.25" customHeight="1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</row>
    <row r="529" spans="1:25" ht="14.25" customHeight="1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</row>
    <row r="530" spans="1:25" ht="14.25" customHeight="1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</row>
    <row r="531" spans="1:25" ht="14.25" customHeight="1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</row>
    <row r="532" spans="1:25" ht="14.25" customHeight="1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</row>
    <row r="533" spans="1:25" ht="14.25" customHeight="1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</row>
    <row r="534" spans="1:25" ht="14.25" customHeight="1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</row>
    <row r="535" spans="1:25" ht="14.25" customHeight="1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</row>
    <row r="536" spans="1:25" ht="14.25" customHeight="1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</row>
    <row r="537" spans="1:25" ht="14.25" customHeight="1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</row>
    <row r="538" spans="1:25" ht="14.25" customHeight="1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</row>
    <row r="539" spans="1:25" ht="14.25" customHeight="1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</row>
    <row r="540" spans="1:25" ht="14.25" customHeight="1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</row>
    <row r="541" spans="1:25" ht="14.25" customHeight="1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</row>
    <row r="542" spans="1:25" ht="14.25" customHeight="1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</row>
    <row r="543" spans="1:25" ht="14.25" customHeight="1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</row>
    <row r="544" spans="1:25" ht="14.25" customHeight="1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</row>
    <row r="545" spans="1:25" ht="14.25" customHeight="1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</row>
    <row r="546" spans="1:25" ht="14.25" customHeight="1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</row>
    <row r="547" spans="1:25" ht="14.25" customHeight="1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</row>
    <row r="548" spans="1:25" ht="14.25" customHeight="1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</row>
    <row r="549" spans="1:25" ht="14.25" customHeight="1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</row>
    <row r="550" spans="1:25" ht="14.25" customHeight="1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</row>
    <row r="551" spans="1:25" ht="14.25" customHeight="1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</row>
    <row r="552" spans="1:25" ht="14.25" customHeight="1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</row>
    <row r="553" spans="1:25" ht="14.25" customHeight="1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</row>
    <row r="554" spans="1:25" ht="14.25" customHeight="1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</row>
    <row r="555" spans="1:25" ht="14.25" customHeight="1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</row>
    <row r="556" spans="1:25" ht="14.25" customHeight="1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</row>
    <row r="557" spans="1:25" ht="14.25" customHeight="1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</row>
    <row r="558" spans="1:25" ht="14.25" customHeight="1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</row>
    <row r="559" spans="1:25" ht="14.25" customHeight="1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</row>
    <row r="560" spans="1:25" ht="14.25" customHeight="1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</row>
    <row r="561" spans="1:25" ht="14.25" customHeight="1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</row>
    <row r="562" spans="1:25" ht="14.25" customHeight="1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</row>
    <row r="563" spans="1:25" ht="14.25" customHeight="1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</row>
    <row r="564" spans="1:25" ht="14.25" customHeight="1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</row>
    <row r="565" spans="1:25" ht="14.25" customHeight="1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</row>
    <row r="566" spans="1:25" ht="14.25" customHeight="1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</row>
    <row r="567" spans="1:25" ht="14.25" customHeight="1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</row>
    <row r="568" spans="1:25" ht="14.25" customHeight="1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</row>
    <row r="569" spans="1:25" ht="14.25" customHeight="1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</row>
    <row r="570" spans="1:25" ht="14.25" customHeight="1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</row>
    <row r="571" spans="1:25" ht="14.25" customHeight="1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</row>
    <row r="572" spans="1:25" ht="14.25" customHeight="1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</row>
    <row r="573" spans="1:25" ht="14.25" customHeight="1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</row>
    <row r="574" spans="1:25" ht="14.25" customHeight="1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</row>
    <row r="575" spans="1:25" ht="14.25" customHeight="1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</row>
    <row r="576" spans="1:25" ht="14.25" customHeight="1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</row>
    <row r="577" spans="1:25" ht="14.25" customHeight="1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</row>
    <row r="578" spans="1:25" ht="14.25" customHeight="1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</row>
    <row r="579" spans="1:25" ht="14.25" customHeight="1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</row>
    <row r="580" spans="1:25" ht="14.25" customHeight="1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</row>
    <row r="581" spans="1:25" ht="14.25" customHeight="1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</row>
    <row r="582" spans="1:25" ht="14.25" customHeight="1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</row>
    <row r="583" spans="1:25" ht="14.25" customHeight="1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</row>
    <row r="584" spans="1:25" ht="14.25" customHeight="1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</row>
    <row r="585" spans="1:25" ht="14.25" customHeight="1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</row>
    <row r="586" spans="1:25" ht="14.25" customHeight="1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</row>
    <row r="587" spans="1:25" ht="14.25" customHeight="1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</row>
    <row r="588" spans="1:25" ht="14.25" customHeight="1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</row>
    <row r="589" spans="1:25" ht="14.25" customHeight="1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</row>
    <row r="590" spans="1:25" ht="14.25" customHeight="1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</row>
    <row r="591" spans="1:25" ht="14.25" customHeight="1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</row>
    <row r="592" spans="1:25" ht="14.25" customHeight="1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</row>
    <row r="593" spans="1:25" ht="14.25" customHeight="1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</row>
    <row r="594" spans="1:25" ht="14.25" customHeight="1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</row>
    <row r="595" spans="1:25" ht="14.25" customHeight="1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</row>
    <row r="596" spans="1:25" ht="14.25" customHeight="1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</row>
    <row r="597" spans="1:25" ht="14.25" customHeight="1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</row>
    <row r="598" spans="1:25" ht="14.25" customHeight="1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</row>
    <row r="599" spans="1:25" ht="14.25" customHeight="1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</row>
    <row r="600" spans="1:25" ht="14.25" customHeight="1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</row>
    <row r="601" spans="1:25" ht="14.25" customHeight="1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</row>
    <row r="602" spans="1:25" ht="14.25" customHeight="1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</row>
    <row r="603" spans="1:25" ht="14.25" customHeight="1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</row>
    <row r="604" spans="1:25" ht="14.25" customHeight="1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</row>
    <row r="605" spans="1:25" ht="14.25" customHeight="1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</row>
    <row r="606" spans="1:25" ht="14.25" customHeight="1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</row>
    <row r="607" spans="1:25" ht="14.25" customHeight="1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</row>
    <row r="608" spans="1:25" ht="14.25" customHeight="1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</row>
    <row r="609" spans="1:25" ht="14.25" customHeight="1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</row>
    <row r="610" spans="1:25" ht="14.25" customHeight="1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</row>
    <row r="611" spans="1:25" ht="14.25" customHeight="1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</row>
    <row r="612" spans="1:25" ht="14.25" customHeight="1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</row>
    <row r="613" spans="1:25" ht="14.25" customHeight="1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</row>
    <row r="614" spans="1:25" ht="14.25" customHeight="1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</row>
    <row r="615" spans="1:25" ht="14.25" customHeight="1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</row>
    <row r="616" spans="1:25" ht="14.25" customHeight="1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</row>
    <row r="617" spans="1:25" ht="14.25" customHeight="1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</row>
    <row r="618" spans="1:25" ht="14.25" customHeight="1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</row>
    <row r="619" spans="1:25" ht="14.25" customHeight="1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</row>
    <row r="620" spans="1:25" ht="14.25" customHeight="1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</row>
    <row r="621" spans="1:25" ht="14.25" customHeight="1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</row>
    <row r="622" spans="1:25" ht="14.25" customHeight="1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</row>
    <row r="623" spans="1:25" ht="14.25" customHeight="1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</row>
    <row r="624" spans="1:25" ht="14.25" customHeight="1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</row>
    <row r="625" spans="1:25" ht="14.25" customHeight="1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</row>
    <row r="626" spans="1:25" ht="14.25" customHeight="1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</row>
    <row r="627" spans="1:25" ht="14.25" customHeight="1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</row>
    <row r="628" spans="1:25" ht="14.25" customHeight="1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</row>
    <row r="629" spans="1:25" ht="14.25" customHeight="1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</row>
    <row r="630" spans="1:25" ht="14.25" customHeight="1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</row>
    <row r="631" spans="1:25" ht="14.25" customHeight="1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</row>
    <row r="632" spans="1:25" ht="14.25" customHeight="1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</row>
    <row r="633" spans="1:25" ht="14.25" customHeight="1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</row>
    <row r="634" spans="1:25" ht="14.25" customHeight="1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</row>
    <row r="635" spans="1:25" ht="14.25" customHeight="1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</row>
    <row r="636" spans="1:25" ht="14.25" customHeight="1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</row>
    <row r="637" spans="1:25" ht="14.25" customHeight="1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</row>
    <row r="638" spans="1:25" ht="14.25" customHeight="1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</row>
    <row r="639" spans="1:25" ht="14.25" customHeight="1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</row>
    <row r="640" spans="1:25" ht="14.25" customHeight="1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</row>
    <row r="641" spans="1:25" ht="14.25" customHeight="1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</row>
    <row r="642" spans="1:25" ht="14.25" customHeight="1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</row>
    <row r="643" spans="1:25" ht="14.25" customHeight="1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</row>
    <row r="644" spans="1:25" ht="14.25" customHeight="1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</row>
    <row r="645" spans="1:25" ht="14.25" customHeight="1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</row>
    <row r="646" spans="1:25" ht="14.25" customHeight="1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</row>
    <row r="647" spans="1:25" ht="14.25" customHeight="1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</row>
    <row r="648" spans="1:25" ht="14.25" customHeight="1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</row>
    <row r="649" spans="1:25" ht="14.25" customHeight="1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</row>
    <row r="650" spans="1:25" ht="14.25" customHeight="1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</row>
    <row r="651" spans="1:25" ht="14.25" customHeight="1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</row>
    <row r="652" spans="1:25" ht="14.25" customHeight="1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</row>
    <row r="653" spans="1:25" ht="14.25" customHeight="1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</row>
    <row r="654" spans="1:25" ht="14.25" customHeight="1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</row>
    <row r="655" spans="1:25" ht="14.25" customHeight="1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</row>
    <row r="656" spans="1:25" ht="14.25" customHeight="1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</row>
    <row r="657" spans="1:25" ht="14.25" customHeight="1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</row>
    <row r="658" spans="1:25" ht="14.25" customHeight="1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</row>
    <row r="659" spans="1:25" ht="14.25" customHeight="1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</row>
    <row r="660" spans="1:25" ht="14.25" customHeight="1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</row>
    <row r="661" spans="1:25" ht="14.25" customHeight="1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</row>
    <row r="662" spans="1:25" ht="14.25" customHeight="1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</row>
    <row r="663" spans="1:25" ht="14.25" customHeight="1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</row>
    <row r="664" spans="1:25" ht="14.25" customHeight="1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</row>
    <row r="665" spans="1:25" ht="14.25" customHeight="1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</row>
    <row r="666" spans="1:25" ht="14.25" customHeight="1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</row>
    <row r="667" spans="1:25" ht="14.25" customHeight="1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</row>
    <row r="668" spans="1:25" ht="14.25" customHeight="1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</row>
    <row r="669" spans="1:25" ht="14.25" customHeight="1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</row>
    <row r="670" spans="1:25" ht="14.25" customHeight="1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</row>
    <row r="671" spans="1:25" ht="14.25" customHeight="1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</row>
    <row r="672" spans="1:25" ht="14.25" customHeight="1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</row>
    <row r="673" spans="1:25" ht="14.25" customHeight="1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</row>
    <row r="674" spans="1:25" ht="14.25" customHeight="1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</row>
    <row r="675" spans="1:25" ht="14.25" customHeight="1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</row>
    <row r="676" spans="1:25" ht="14.25" customHeight="1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</row>
    <row r="677" spans="1:25" ht="14.25" customHeight="1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</row>
    <row r="678" spans="1:25" ht="14.25" customHeight="1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</row>
    <row r="679" spans="1:25" ht="14.25" customHeight="1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</row>
    <row r="680" spans="1:25" ht="14.25" customHeight="1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</row>
    <row r="681" spans="1:25" ht="14.25" customHeight="1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</row>
    <row r="682" spans="1:25" ht="14.25" customHeight="1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</row>
    <row r="683" spans="1:25" ht="14.25" customHeight="1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</row>
    <row r="684" spans="1:25" ht="14.25" customHeight="1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</row>
    <row r="685" spans="1:25" ht="14.25" customHeight="1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</row>
    <row r="686" spans="1:25" ht="14.25" customHeight="1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</row>
    <row r="687" spans="1:25" ht="14.25" customHeight="1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</row>
    <row r="688" spans="1:25" ht="14.25" customHeight="1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</row>
    <row r="689" spans="1:25" ht="14.25" customHeight="1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</row>
    <row r="690" spans="1:25" ht="14.25" customHeight="1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</row>
    <row r="691" spans="1:25" ht="14.25" customHeight="1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</row>
    <row r="692" spans="1:25" ht="14.25" customHeight="1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</row>
    <row r="693" spans="1:25" ht="14.25" customHeight="1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</row>
    <row r="694" spans="1:25" ht="14.25" customHeight="1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</row>
    <row r="695" spans="1:25" ht="14.25" customHeight="1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</row>
    <row r="696" spans="1:25" ht="14.25" customHeight="1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</row>
    <row r="697" spans="1:25" ht="14.25" customHeight="1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</row>
    <row r="698" spans="1:25" ht="14.25" customHeight="1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</row>
    <row r="699" spans="1:25" ht="14.25" customHeight="1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</row>
    <row r="700" spans="1:25" ht="14.25" customHeight="1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</row>
    <row r="701" spans="1:25" ht="14.25" customHeight="1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</row>
    <row r="702" spans="1:25" ht="14.25" customHeight="1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</row>
    <row r="703" spans="1:25" ht="14.25" customHeight="1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</row>
    <row r="704" spans="1:25" ht="14.25" customHeight="1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</row>
    <row r="705" spans="1:25" ht="14.25" customHeight="1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</row>
    <row r="706" spans="1:25" ht="14.25" customHeight="1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</row>
    <row r="707" spans="1:25" ht="14.25" customHeight="1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</row>
    <row r="708" spans="1:25" ht="14.25" customHeight="1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</row>
    <row r="709" spans="1:25" ht="14.25" customHeight="1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</row>
    <row r="710" spans="1:25" ht="14.25" customHeight="1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</row>
    <row r="711" spans="1:25" ht="14.25" customHeight="1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</row>
    <row r="712" spans="1:25" ht="14.25" customHeight="1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</row>
    <row r="713" spans="1:25" ht="14.25" customHeight="1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</row>
    <row r="714" spans="1:25" ht="14.25" customHeight="1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</row>
    <row r="715" spans="1:25" ht="14.25" customHeight="1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</row>
    <row r="716" spans="1:25" ht="14.25" customHeight="1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</row>
    <row r="717" spans="1:25" ht="14.25" customHeight="1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</row>
    <row r="718" spans="1:25" ht="14.25" customHeight="1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</row>
    <row r="719" spans="1:25" ht="14.25" customHeight="1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</row>
    <row r="720" spans="1:25" ht="14.25" customHeight="1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</row>
    <row r="721" spans="1:25" ht="14.25" customHeight="1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</row>
    <row r="722" spans="1:25" ht="14.25" customHeight="1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</row>
    <row r="723" spans="1:25" ht="14.25" customHeight="1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</row>
    <row r="724" spans="1:25" ht="14.25" customHeight="1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</row>
    <row r="725" spans="1:25" ht="14.25" customHeight="1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</row>
    <row r="726" spans="1:25" ht="14.25" customHeight="1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</row>
    <row r="727" spans="1:25" ht="14.25" customHeight="1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</row>
    <row r="728" spans="1:25" ht="14.25" customHeight="1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</row>
    <row r="729" spans="1:25" ht="14.25" customHeight="1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</row>
    <row r="730" spans="1:25" ht="14.25" customHeight="1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</row>
    <row r="731" spans="1:25" ht="14.25" customHeight="1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</row>
    <row r="732" spans="1:25" ht="14.25" customHeight="1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</row>
    <row r="733" spans="1:25" ht="14.25" customHeight="1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</row>
    <row r="734" spans="1:25" ht="14.25" customHeight="1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</row>
    <row r="735" spans="1:25" ht="14.25" customHeight="1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</row>
    <row r="736" spans="1:25" ht="14.25" customHeight="1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</row>
    <row r="737" spans="1:25" ht="14.25" customHeight="1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</row>
    <row r="738" spans="1:25" ht="14.25" customHeight="1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</row>
    <row r="739" spans="1:25" ht="14.25" customHeight="1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</row>
    <row r="740" spans="1:25" ht="14.25" customHeight="1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</row>
    <row r="741" spans="1:25" ht="14.25" customHeight="1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</row>
    <row r="742" spans="1:25" ht="14.25" customHeight="1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</row>
    <row r="743" spans="1:25" ht="14.25" customHeight="1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</row>
    <row r="744" spans="1:25" ht="14.25" customHeight="1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</row>
    <row r="745" spans="1:25" ht="14.25" customHeight="1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</row>
    <row r="746" spans="1:25" ht="14.25" customHeight="1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</row>
    <row r="747" spans="1:25" ht="14.25" customHeight="1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</row>
    <row r="748" spans="1:25" ht="14.25" customHeight="1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</row>
    <row r="749" spans="1:25" ht="14.25" customHeight="1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</row>
    <row r="750" spans="1:25" ht="14.25" customHeight="1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</row>
    <row r="751" spans="1:25" ht="14.25" customHeight="1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</row>
    <row r="752" spans="1:25" ht="14.25" customHeight="1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</row>
    <row r="753" spans="1:25" ht="14.25" customHeight="1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</row>
    <row r="754" spans="1:25" ht="14.25" customHeight="1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</row>
    <row r="755" spans="1:25" ht="14.25" customHeight="1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</row>
    <row r="756" spans="1:25" ht="14.25" customHeight="1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</row>
    <row r="757" spans="1:25" ht="14.25" customHeight="1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</row>
    <row r="758" spans="1:25" ht="14.25" customHeight="1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</row>
    <row r="759" spans="1:25" ht="14.25" customHeight="1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</row>
    <row r="760" spans="1:25" ht="14.25" customHeight="1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</row>
    <row r="761" spans="1:25" ht="14.25" customHeight="1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</row>
    <row r="762" spans="1:25" ht="14.25" customHeight="1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</row>
    <row r="763" spans="1:25" ht="14.25" customHeight="1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</row>
    <row r="764" spans="1:25" ht="14.25" customHeight="1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</row>
    <row r="765" spans="1:25" ht="14.25" customHeight="1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</row>
    <row r="766" spans="1:25" ht="14.25" customHeight="1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</row>
    <row r="767" spans="1:25" ht="14.25" customHeight="1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</row>
    <row r="768" spans="1:25" ht="14.25" customHeight="1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</row>
    <row r="769" spans="1:25" ht="14.25" customHeight="1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</row>
    <row r="770" spans="1:25" ht="14.25" customHeight="1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</row>
    <row r="771" spans="1:25" ht="14.25" customHeight="1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</row>
    <row r="772" spans="1:25" ht="14.25" customHeight="1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</row>
    <row r="773" spans="1:25" ht="14.25" customHeight="1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</row>
    <row r="774" spans="1:25" ht="14.25" customHeight="1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</row>
    <row r="775" spans="1:25" ht="14.25" customHeight="1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</row>
    <row r="776" spans="1:25" ht="14.25" customHeight="1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</row>
    <row r="777" spans="1:25" ht="14.25" customHeight="1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</row>
    <row r="778" spans="1:25" ht="14.25" customHeight="1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</row>
    <row r="779" spans="1:25" ht="14.25" customHeight="1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</row>
    <row r="780" spans="1:25" ht="14.25" customHeight="1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</row>
    <row r="781" spans="1:25" ht="14.25" customHeight="1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</row>
    <row r="782" spans="1:25" ht="14.25" customHeight="1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</row>
    <row r="783" spans="1:25" ht="14.25" customHeight="1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</row>
    <row r="784" spans="1:25" ht="14.25" customHeight="1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</row>
    <row r="785" spans="1:25" ht="14.25" customHeight="1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</row>
    <row r="786" spans="1:25" ht="14.25" customHeight="1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</row>
    <row r="787" spans="1:25" ht="14.25" customHeight="1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</row>
    <row r="788" spans="1:25" ht="14.25" customHeight="1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</row>
    <row r="789" spans="1:25" ht="14.25" customHeight="1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</row>
    <row r="790" spans="1:25" ht="14.25" customHeight="1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</row>
    <row r="791" spans="1:25" ht="14.25" customHeight="1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</row>
    <row r="792" spans="1:25" ht="14.25" customHeight="1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</row>
    <row r="793" spans="1:25" ht="14.25" customHeight="1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</row>
    <row r="794" spans="1:25" ht="14.25" customHeight="1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</row>
    <row r="795" spans="1:25" ht="14.25" customHeight="1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</row>
    <row r="796" spans="1:25" ht="14.25" customHeight="1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</row>
    <row r="797" spans="1:25" ht="14.25" customHeight="1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</row>
    <row r="798" spans="1:25" ht="14.25" customHeight="1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</row>
    <row r="799" spans="1:25" ht="14.25" customHeight="1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</row>
    <row r="800" spans="1:25" ht="14.25" customHeight="1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</row>
    <row r="801" spans="1:25" ht="14.25" customHeight="1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</row>
    <row r="802" spans="1:25" ht="14.25" customHeight="1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</row>
    <row r="803" spans="1:25" ht="14.25" customHeight="1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</row>
    <row r="804" spans="1:25" ht="14.25" customHeight="1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</row>
    <row r="805" spans="1:25" ht="14.25" customHeight="1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</row>
    <row r="806" spans="1:25" ht="14.25" customHeight="1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</row>
    <row r="807" spans="1:25" ht="14.25" customHeight="1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</row>
    <row r="808" spans="1:25" ht="14.25" customHeight="1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</row>
    <row r="809" spans="1:25" ht="14.25" customHeight="1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</row>
    <row r="810" spans="1:25" ht="14.25" customHeight="1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</row>
    <row r="811" spans="1:25" ht="14.25" customHeight="1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</row>
    <row r="812" spans="1:25" ht="14.25" customHeight="1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</row>
    <row r="813" spans="1:25" ht="14.25" customHeight="1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</row>
    <row r="814" spans="1:25" ht="14.25" customHeight="1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</row>
    <row r="815" spans="1:25" ht="14.25" customHeight="1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</row>
    <row r="816" spans="1:25" ht="14.25" customHeight="1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</row>
    <row r="817" spans="1:25" ht="14.25" customHeight="1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</row>
    <row r="818" spans="1:25" ht="14.25" customHeight="1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</row>
    <row r="819" spans="1:25" ht="14.25" customHeight="1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</row>
    <row r="820" spans="1:25" ht="14.25" customHeight="1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</row>
    <row r="821" spans="1:25" ht="14.25" customHeight="1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</row>
    <row r="822" spans="1:25" ht="14.25" customHeight="1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</row>
    <row r="823" spans="1:25" ht="14.25" customHeight="1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</row>
    <row r="824" spans="1:25" ht="14.25" customHeight="1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</row>
    <row r="825" spans="1:25" ht="14.25" customHeight="1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</row>
    <row r="826" spans="1:25" ht="14.25" customHeight="1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</row>
    <row r="827" spans="1:25" ht="14.25" customHeight="1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</row>
    <row r="828" spans="1:25" ht="14.25" customHeight="1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</row>
    <row r="829" spans="1:25" ht="14.25" customHeight="1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</row>
    <row r="830" spans="1:25" ht="14.25" customHeight="1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</row>
    <row r="831" spans="1:25" ht="14.25" customHeight="1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</row>
    <row r="832" spans="1:25" ht="14.25" customHeight="1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</row>
    <row r="833" spans="1:25" ht="14.25" customHeight="1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</row>
    <row r="834" spans="1:25" ht="14.25" customHeight="1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</row>
    <row r="835" spans="1:25" ht="14.25" customHeight="1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</row>
    <row r="836" spans="1:25" ht="14.25" customHeight="1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</row>
    <row r="837" spans="1:25" ht="14.25" customHeight="1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</row>
    <row r="838" spans="1:25" ht="14.25" customHeight="1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</row>
    <row r="839" spans="1:25" ht="14.25" customHeight="1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</row>
    <row r="840" spans="1:25" ht="14.25" customHeight="1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</row>
    <row r="841" spans="1:25" ht="14.25" customHeight="1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</row>
    <row r="842" spans="1:25" ht="14.25" customHeight="1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</row>
    <row r="843" spans="1:25" ht="14.25" customHeight="1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</row>
    <row r="844" spans="1:25" ht="14.25" customHeight="1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</row>
    <row r="845" spans="1:25" ht="14.25" customHeight="1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</row>
    <row r="846" spans="1:25" ht="14.25" customHeight="1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</row>
    <row r="847" spans="1:25" ht="14.25" customHeight="1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</row>
    <row r="848" spans="1:25" ht="14.25" customHeight="1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</row>
    <row r="849" spans="1:25" ht="14.25" customHeight="1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</row>
    <row r="850" spans="1:25" ht="14.25" customHeight="1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</row>
    <row r="851" spans="1:25" ht="14.25" customHeight="1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</row>
    <row r="852" spans="1:25" ht="14.25" customHeight="1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</row>
    <row r="853" spans="1:25" ht="14.25" customHeight="1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</row>
    <row r="854" spans="1:25" ht="14.25" customHeight="1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</row>
    <row r="855" spans="1:25" ht="14.25" customHeight="1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</row>
    <row r="856" spans="1:25" ht="14.25" customHeight="1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</row>
    <row r="857" spans="1:25" ht="14.25" customHeight="1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</row>
    <row r="858" spans="1:25" ht="14.25" customHeight="1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</row>
    <row r="859" spans="1:25" ht="14.25" customHeight="1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</row>
    <row r="860" spans="1:25" ht="14.25" customHeight="1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</row>
    <row r="861" spans="1:25" ht="14.25" customHeight="1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</row>
    <row r="862" spans="1:25" ht="14.25" customHeight="1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</row>
    <row r="863" spans="1:25" ht="14.25" customHeight="1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</row>
    <row r="864" spans="1:25" ht="14.25" customHeight="1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</row>
    <row r="865" spans="1:25" ht="14.25" customHeight="1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</row>
    <row r="866" spans="1:25" ht="14.25" customHeight="1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</row>
    <row r="867" spans="1:25" ht="14.25" customHeight="1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</row>
    <row r="868" spans="1:25" ht="14.25" customHeight="1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</row>
    <row r="869" spans="1:25" ht="14.25" customHeight="1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</row>
    <row r="870" spans="1:25" ht="14.25" customHeight="1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</row>
    <row r="871" spans="1:25" ht="14.25" customHeight="1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</row>
    <row r="872" spans="1:25" ht="14.25" customHeight="1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</row>
    <row r="873" spans="1:25" ht="14.25" customHeight="1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</row>
    <row r="874" spans="1:25" ht="14.25" customHeight="1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</row>
    <row r="875" spans="1:25" ht="14.25" customHeight="1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</row>
    <row r="876" spans="1:25" ht="14.25" customHeight="1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</row>
    <row r="877" spans="1:25" ht="14.25" customHeight="1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</row>
    <row r="878" spans="1:25" ht="14.25" customHeight="1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</row>
    <row r="879" spans="1:25" ht="14.25" customHeight="1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</row>
    <row r="880" spans="1:25" ht="14.25" customHeight="1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</row>
    <row r="881" spans="1:25" ht="14.25" customHeight="1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</row>
    <row r="882" spans="1:25" ht="14.25" customHeight="1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</row>
    <row r="883" spans="1:25" ht="14.25" customHeight="1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</row>
    <row r="884" spans="1:25" ht="14.25" customHeight="1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</row>
    <row r="885" spans="1:25" ht="14.25" customHeight="1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</row>
    <row r="886" spans="1:25" ht="14.25" customHeight="1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</row>
    <row r="887" spans="1:25" ht="14.25" customHeight="1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</row>
    <row r="888" spans="1:25" ht="14.25" customHeight="1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</row>
    <row r="889" spans="1:25" ht="14.25" customHeight="1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</row>
    <row r="890" spans="1:25" ht="14.25" customHeight="1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</row>
    <row r="891" spans="1:25" ht="14.25" customHeight="1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</row>
    <row r="892" spans="1:25" ht="14.25" customHeight="1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</row>
    <row r="893" spans="1:25" ht="14.25" customHeight="1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</row>
    <row r="894" spans="1:25" ht="14.25" customHeight="1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</row>
    <row r="895" spans="1:25" ht="14.25" customHeight="1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</row>
    <row r="896" spans="1:25" ht="14.25" customHeight="1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</row>
    <row r="897" spans="1:25" ht="14.25" customHeight="1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</row>
    <row r="898" spans="1:25" ht="14.25" customHeight="1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</row>
    <row r="899" spans="1:25" ht="14.25" customHeight="1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</row>
    <row r="900" spans="1:25" ht="14.25" customHeight="1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</row>
    <row r="901" spans="1:25" ht="14.25" customHeight="1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</row>
    <row r="902" spans="1:25" ht="14.25" customHeight="1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</row>
    <row r="903" spans="1:25" ht="14.25" customHeight="1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</row>
    <row r="904" spans="1:25" ht="14.25" customHeight="1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</row>
    <row r="905" spans="1:25" ht="14.25" customHeight="1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</row>
    <row r="906" spans="1:25" ht="14.25" customHeight="1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</row>
    <row r="907" spans="1:25" ht="14.25" customHeight="1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</row>
    <row r="908" spans="1:25" ht="14.25" customHeight="1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</row>
    <row r="909" spans="1:25" ht="14.25" customHeight="1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</row>
    <row r="910" spans="1:25" ht="14.25" customHeight="1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</row>
    <row r="911" spans="1:25" ht="14.25" customHeight="1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</row>
    <row r="912" spans="1:25" ht="14.25" customHeight="1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</row>
    <row r="913" spans="1:25" ht="14.25" customHeight="1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</row>
    <row r="914" spans="1:25" ht="14.25" customHeight="1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</row>
    <row r="915" spans="1:25" ht="14.25" customHeight="1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</row>
    <row r="916" spans="1:25" ht="14.25" customHeight="1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</row>
    <row r="917" spans="1:25" ht="14.25" customHeight="1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</row>
    <row r="918" spans="1:25" ht="14.25" customHeight="1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</row>
    <row r="919" spans="1:25" ht="14.25" customHeight="1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</row>
    <row r="920" spans="1:25" ht="14.25" customHeight="1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</row>
    <row r="921" spans="1:25" ht="14.25" customHeight="1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</row>
    <row r="922" spans="1:25" ht="14.25" customHeight="1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</row>
    <row r="923" spans="1:25" ht="14.25" customHeight="1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</row>
    <row r="924" spans="1:25" ht="14.25" customHeight="1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</row>
    <row r="925" spans="1:25" ht="14.25" customHeight="1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</row>
    <row r="926" spans="1:25" ht="14.25" customHeight="1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</row>
    <row r="927" spans="1:25" ht="14.25" customHeight="1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</row>
    <row r="928" spans="1:25" ht="14.25" customHeight="1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</row>
    <row r="929" spans="1:25" ht="14.25" customHeight="1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</row>
    <row r="930" spans="1:25" ht="14.25" customHeight="1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</row>
    <row r="931" spans="1:25" ht="14.25" customHeight="1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</row>
    <row r="932" spans="1:25" ht="14.25" customHeight="1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</row>
    <row r="933" spans="1:25" ht="14.25" customHeight="1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</row>
    <row r="934" spans="1:25" ht="14.25" customHeight="1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</row>
    <row r="935" spans="1:25" ht="14.25" customHeight="1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</row>
    <row r="936" spans="1:25" ht="14.25" customHeight="1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</row>
    <row r="937" spans="1:25" ht="14.25" customHeight="1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</row>
    <row r="938" spans="1:25" ht="14.25" customHeight="1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</row>
    <row r="939" spans="1:25" ht="14.25" customHeight="1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</row>
    <row r="940" spans="1:25" ht="14.25" customHeight="1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</row>
    <row r="941" spans="1:25" ht="14.25" customHeight="1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</row>
    <row r="942" spans="1:25" ht="14.25" customHeight="1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</row>
    <row r="943" spans="1:25" ht="14.25" customHeight="1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</row>
    <row r="944" spans="1:25" ht="14.25" customHeight="1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</row>
    <row r="945" spans="1:25" ht="14.25" customHeight="1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</row>
    <row r="946" spans="1:25" ht="14.25" customHeight="1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</row>
    <row r="947" spans="1:25" ht="14.25" customHeight="1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</row>
    <row r="948" spans="1:25" ht="14.25" customHeight="1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</row>
    <row r="949" spans="1:25" ht="14.25" customHeight="1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</row>
    <row r="950" spans="1:25" ht="14.25" customHeight="1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</row>
    <row r="951" spans="1:25" ht="14.25" customHeight="1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</row>
    <row r="952" spans="1:25" ht="14.25" customHeight="1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</row>
    <row r="953" spans="1:25" ht="14.25" customHeight="1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</row>
    <row r="954" spans="1:25" ht="14.25" customHeight="1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</row>
    <row r="955" spans="1:25" ht="14.25" customHeight="1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</row>
    <row r="956" spans="1:25" ht="14.25" customHeight="1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</row>
    <row r="957" spans="1:25" ht="14.25" customHeight="1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</row>
    <row r="958" spans="1:25" ht="14.25" customHeight="1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</row>
    <row r="959" spans="1:25" ht="14.25" customHeight="1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</row>
    <row r="960" spans="1:25" ht="14.25" customHeight="1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</row>
    <row r="961" spans="1:25" ht="14.25" customHeight="1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</row>
    <row r="962" spans="1:25" ht="14.25" customHeight="1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</row>
    <row r="963" spans="1:25" ht="14.25" customHeight="1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</row>
    <row r="964" spans="1:25" ht="14.25" customHeight="1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</row>
    <row r="965" spans="1:25" ht="14.25" customHeight="1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</row>
    <row r="966" spans="1:25" ht="14.25" customHeight="1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</row>
    <row r="967" spans="1:25" ht="14.25" customHeight="1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</row>
    <row r="968" spans="1:25" ht="14.25" customHeight="1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</row>
    <row r="969" spans="1:25" ht="14.25" customHeight="1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</row>
    <row r="970" spans="1:25" ht="14.25" customHeight="1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</row>
    <row r="971" spans="1:25" ht="14.25" customHeight="1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</row>
    <row r="972" spans="1:25" ht="14.25" customHeight="1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</row>
    <row r="973" spans="1:25" ht="14.25" customHeight="1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</row>
    <row r="974" spans="1:25" ht="14.25" customHeight="1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</row>
    <row r="975" spans="1:25" ht="14.25" customHeight="1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</row>
    <row r="976" spans="1:25" ht="14.25" customHeight="1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</row>
    <row r="977" spans="1:25" ht="14.25" customHeight="1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</row>
    <row r="978" spans="1:25" ht="14.25" customHeight="1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</row>
    <row r="979" spans="1:25" ht="14.25" customHeight="1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</row>
    <row r="980" spans="1:25" ht="14.25" customHeight="1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</row>
    <row r="981" spans="1:25" ht="14.25" customHeight="1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</row>
    <row r="982" spans="1:25" ht="14.25" customHeight="1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</row>
    <row r="983" spans="1:25" ht="14.25" customHeight="1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</row>
    <row r="984" spans="1:25" ht="14.25" customHeight="1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</row>
    <row r="985" spans="1:25" ht="14.25" customHeight="1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</row>
    <row r="986" spans="1:25" ht="14.25" customHeight="1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</row>
    <row r="987" spans="1:25" ht="14.25" customHeight="1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</row>
    <row r="988" spans="1:25" ht="14.25" customHeight="1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</row>
    <row r="989" spans="1:25" ht="14.25" customHeight="1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</row>
    <row r="990" spans="1:25" ht="14.25" customHeight="1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</row>
    <row r="991" spans="1:25" ht="14.25" customHeight="1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</row>
    <row r="992" spans="1:25" ht="14.25" customHeight="1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</row>
    <row r="993" spans="1:25" ht="14.25" customHeight="1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</row>
    <row r="994" spans="1:25" ht="14.25" customHeight="1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</row>
    <row r="995" spans="1:25" ht="14.25" customHeight="1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</row>
    <row r="996" spans="1:25" ht="14.25" customHeight="1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</row>
    <row r="997" spans="1:25" ht="14.25" customHeight="1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</row>
    <row r="998" spans="1:25" ht="14.25" customHeight="1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</row>
    <row r="999" spans="1:25" ht="14.25" customHeight="1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</row>
    <row r="1000" spans="1:25" ht="14.25" customHeight="1">
      <c r="A1000" s="17"/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</row>
    <row r="1001" spans="1:25" ht="14.25" customHeight="1">
      <c r="A1001" s="17"/>
      <c r="B1001" s="17"/>
      <c r="C1001" s="17"/>
      <c r="D1001" s="17"/>
      <c r="E1001" s="17"/>
      <c r="F1001" s="17"/>
      <c r="G1001" s="17"/>
      <c r="H1001" s="17"/>
      <c r="I1001" s="17"/>
      <c r="J1001" s="17"/>
      <c r="K1001" s="17"/>
      <c r="L1001" s="17"/>
      <c r="M1001" s="17"/>
      <c r="N1001" s="17"/>
      <c r="O1001" s="17"/>
      <c r="P1001" s="17"/>
      <c r="Q1001" s="17"/>
      <c r="R1001" s="17"/>
      <c r="S1001" s="17"/>
      <c r="T1001" s="17"/>
      <c r="U1001" s="17"/>
      <c r="V1001" s="17"/>
      <c r="W1001" s="17"/>
      <c r="X1001" s="17"/>
      <c r="Y1001" s="17"/>
    </row>
  </sheetData>
  <mergeCells count="1">
    <mergeCell ref="A1:H1"/>
  </mergeCells>
  <pageMargins left="0.75" right="0.75" top="1" bottom="1" header="0" footer="0"/>
  <pageSetup orientation="landscape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DC485-8D6F-4F0B-8406-A503FA4A6523}">
  <dimension ref="A1:R1001"/>
  <sheetViews>
    <sheetView zoomScale="60" zoomScaleNormal="60" workbookViewId="0">
      <selection activeCell="F30" sqref="F30"/>
    </sheetView>
  </sheetViews>
  <sheetFormatPr baseColWidth="10" defaultColWidth="12.6328125" defaultRowHeight="15" customHeight="1"/>
  <cols>
    <col min="1" max="2" width="10" style="18" customWidth="1"/>
    <col min="3" max="3" width="20.36328125" style="18" customWidth="1"/>
    <col min="4" max="4" width="23" style="18" customWidth="1"/>
    <col min="5" max="8" width="10" style="18" customWidth="1"/>
    <col min="9" max="9" width="14.6328125" style="18" customWidth="1"/>
    <col min="10" max="10" width="13" style="18" customWidth="1"/>
    <col min="11" max="11" width="12.26953125" style="18" customWidth="1"/>
    <col min="12" max="12" width="10" style="18" customWidth="1"/>
    <col min="13" max="13" width="12.453125" style="18" customWidth="1"/>
    <col min="14" max="15" width="10" style="18" customWidth="1"/>
    <col min="16" max="16" width="11.90625" style="18" customWidth="1"/>
    <col min="17" max="28" width="10" style="18" customWidth="1"/>
    <col min="29" max="16384" width="12.6328125" style="18"/>
  </cols>
  <sheetData>
    <row r="1" spans="1:18" ht="16.5" thickBot="1">
      <c r="A1" s="64" t="s">
        <v>89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93"/>
      <c r="Q1" s="94"/>
    </row>
    <row r="2" spans="1:18" ht="16.5" thickBot="1">
      <c r="A2" s="19"/>
      <c r="B2" s="19"/>
      <c r="C2" s="19"/>
      <c r="D2" s="19"/>
      <c r="E2" s="64" t="s">
        <v>47</v>
      </c>
      <c r="F2" s="65"/>
      <c r="G2" s="93"/>
      <c r="H2" s="95"/>
      <c r="I2" s="64" t="s">
        <v>47</v>
      </c>
      <c r="J2" s="65"/>
      <c r="K2" s="93"/>
      <c r="L2" s="95"/>
      <c r="M2" s="64" t="s">
        <v>112</v>
      </c>
      <c r="N2" s="65"/>
      <c r="O2" s="65"/>
      <c r="P2" s="93"/>
      <c r="Q2" s="95"/>
      <c r="R2" s="21"/>
    </row>
    <row r="3" spans="1:18" ht="16.5" thickBot="1">
      <c r="A3" s="22" t="s">
        <v>48</v>
      </c>
      <c r="B3" s="96" t="s">
        <v>17</v>
      </c>
      <c r="C3" s="96"/>
      <c r="D3" s="97" t="s">
        <v>81</v>
      </c>
      <c r="E3" s="50" t="s">
        <v>49</v>
      </c>
      <c r="F3" s="98"/>
      <c r="G3" s="98"/>
      <c r="H3" s="95"/>
      <c r="I3" s="19" t="s">
        <v>50</v>
      </c>
      <c r="J3" s="19" t="s">
        <v>51</v>
      </c>
      <c r="K3" s="19" t="s">
        <v>52</v>
      </c>
      <c r="L3" s="95"/>
      <c r="M3" s="19" t="s">
        <v>53</v>
      </c>
      <c r="N3" s="19" t="s">
        <v>50</v>
      </c>
      <c r="O3" s="19" t="s">
        <v>51</v>
      </c>
      <c r="P3" s="19" t="s">
        <v>52</v>
      </c>
      <c r="Q3" s="95"/>
      <c r="R3" s="21"/>
    </row>
    <row r="4" spans="1:18" ht="15.5">
      <c r="A4" s="19"/>
      <c r="B4" s="99" t="s">
        <v>20</v>
      </c>
      <c r="C4" s="99">
        <v>1.5</v>
      </c>
      <c r="D4" s="19" t="s">
        <v>82</v>
      </c>
      <c r="E4" s="100">
        <v>1.3751529333624755</v>
      </c>
      <c r="F4" s="100">
        <v>1.4379506853450108</v>
      </c>
      <c r="G4" s="100">
        <v>1.4480598657014976</v>
      </c>
      <c r="H4" s="100"/>
      <c r="I4" s="100">
        <v>1.2306045621807804</v>
      </c>
      <c r="J4" s="100">
        <v>1.4241867766873093</v>
      </c>
      <c r="K4" s="100">
        <v>1.3799425756059109</v>
      </c>
      <c r="L4" s="19"/>
      <c r="M4" s="100">
        <f>AVERAGE(E4:G5)</f>
        <v>1.4425570368994212</v>
      </c>
      <c r="N4" s="100">
        <f t="shared" ref="N4:P4" si="0">AVERAGE(I4:I5)</f>
        <v>1.254238626906417</v>
      </c>
      <c r="O4" s="100">
        <f t="shared" si="0"/>
        <v>1.490746733449849</v>
      </c>
      <c r="P4" s="100">
        <f t="shared" si="0"/>
        <v>1.3794304882603097</v>
      </c>
      <c r="Q4" s="95"/>
      <c r="R4" s="21"/>
    </row>
    <row r="5" spans="1:18" ht="15.5">
      <c r="A5" s="19"/>
      <c r="B5" s="99"/>
      <c r="C5" s="99"/>
      <c r="D5" s="19" t="s">
        <v>84</v>
      </c>
      <c r="E5" s="100">
        <v>1.4918520389243759</v>
      </c>
      <c r="F5" s="100">
        <v>1.4782504334424169</v>
      </c>
      <c r="G5" s="100">
        <v>1.4240762646207492</v>
      </c>
      <c r="H5" s="100"/>
      <c r="I5" s="100">
        <v>1.2778726916320537</v>
      </c>
      <c r="J5" s="100">
        <v>1.5573066902123884</v>
      </c>
      <c r="K5" s="100">
        <v>1.3789184009147082</v>
      </c>
      <c r="L5" s="100"/>
      <c r="M5" s="100"/>
      <c r="N5" s="100"/>
      <c r="O5" s="100"/>
      <c r="P5" s="100"/>
      <c r="Q5" s="95"/>
      <c r="R5" s="21"/>
    </row>
    <row r="6" spans="1:18" ht="15.5">
      <c r="A6" s="19"/>
      <c r="B6" s="99" t="s">
        <v>19</v>
      </c>
      <c r="C6" s="99">
        <v>15</v>
      </c>
      <c r="D6" s="19" t="s">
        <v>82</v>
      </c>
      <c r="E6" s="100">
        <v>15.022180769116577</v>
      </c>
      <c r="F6" s="100">
        <v>14.46982351602743</v>
      </c>
      <c r="G6" s="100">
        <v>14.89315038280011</v>
      </c>
      <c r="H6" s="100"/>
      <c r="I6" s="100">
        <v>15.154571421516312</v>
      </c>
      <c r="J6" s="100">
        <v>13.642592082617485</v>
      </c>
      <c r="K6" s="100">
        <v>13.724082117997479</v>
      </c>
      <c r="L6" s="100"/>
      <c r="M6" s="100">
        <f>AVERAGE(E6:G7)</f>
        <v>14.688602083124314</v>
      </c>
      <c r="N6" s="100">
        <f t="shared" ref="N6:P6" si="1">AVERAGE(I6:I7)</f>
        <v>15.477380723388769</v>
      </c>
      <c r="O6" s="100">
        <f t="shared" si="1"/>
        <v>14.056949599835214</v>
      </c>
      <c r="P6" s="100">
        <f t="shared" si="1"/>
        <v>13.726027264165683</v>
      </c>
      <c r="Q6" s="95"/>
      <c r="R6" s="21"/>
    </row>
    <row r="7" spans="1:18" ht="15" customHeight="1">
      <c r="A7" s="19"/>
      <c r="B7" s="99"/>
      <c r="C7" s="99"/>
      <c r="D7" s="19" t="s">
        <v>84</v>
      </c>
      <c r="E7" s="100">
        <v>15.002850123117236</v>
      </c>
      <c r="F7" s="100">
        <v>14.623876920054364</v>
      </c>
      <c r="G7" s="100">
        <v>14.119730787630182</v>
      </c>
      <c r="H7" s="100"/>
      <c r="I7" s="100">
        <v>15.800190025261228</v>
      </c>
      <c r="J7" s="100">
        <v>14.471307117052943</v>
      </c>
      <c r="K7" s="100">
        <v>13.727972410333889</v>
      </c>
      <c r="L7" s="100"/>
      <c r="M7" s="100"/>
      <c r="N7" s="100"/>
      <c r="O7" s="100"/>
      <c r="P7" s="100"/>
      <c r="Q7" s="95"/>
      <c r="R7" s="21"/>
    </row>
    <row r="8" spans="1:18" ht="16" thickBot="1">
      <c r="A8" s="19"/>
      <c r="B8" s="19"/>
      <c r="C8" s="19"/>
      <c r="D8" s="19"/>
      <c r="E8" s="95"/>
      <c r="F8" s="95"/>
      <c r="G8" s="95"/>
      <c r="H8" s="95"/>
      <c r="I8" s="95"/>
      <c r="J8" s="95"/>
      <c r="K8" s="95"/>
      <c r="L8" s="95"/>
      <c r="M8" s="95"/>
      <c r="N8" s="95"/>
      <c r="O8" s="95"/>
      <c r="P8" s="95"/>
      <c r="Q8" s="95"/>
      <c r="R8" s="21"/>
    </row>
    <row r="9" spans="1:18" ht="16.5" thickBot="1">
      <c r="A9" s="22" t="s">
        <v>6</v>
      </c>
      <c r="B9" s="96" t="s">
        <v>17</v>
      </c>
      <c r="C9" s="96"/>
      <c r="D9" s="97" t="s">
        <v>81</v>
      </c>
      <c r="E9" s="19"/>
      <c r="F9" s="19"/>
      <c r="G9" s="19"/>
      <c r="H9" s="95"/>
      <c r="I9" s="19" t="s">
        <v>50</v>
      </c>
      <c r="J9" s="19" t="s">
        <v>51</v>
      </c>
      <c r="K9" s="19" t="s">
        <v>52</v>
      </c>
      <c r="L9" s="95"/>
      <c r="M9" s="19" t="s">
        <v>53</v>
      </c>
      <c r="N9" s="19" t="s">
        <v>50</v>
      </c>
      <c r="O9" s="19" t="s">
        <v>51</v>
      </c>
      <c r="P9" s="19" t="s">
        <v>52</v>
      </c>
      <c r="Q9" s="95"/>
      <c r="R9" s="21"/>
    </row>
    <row r="10" spans="1:18" ht="15.5">
      <c r="A10" s="19"/>
      <c r="B10" s="99" t="s">
        <v>20</v>
      </c>
      <c r="C10" s="99">
        <v>15</v>
      </c>
      <c r="D10" s="19" t="s">
        <v>82</v>
      </c>
      <c r="E10" s="100">
        <v>14.420606809843632</v>
      </c>
      <c r="F10" s="100">
        <v>15.062358276246854</v>
      </c>
      <c r="G10" s="100">
        <v>15.141119385047318</v>
      </c>
      <c r="H10" s="100"/>
      <c r="I10" s="100">
        <v>15.071952190051913</v>
      </c>
      <c r="J10" s="100">
        <v>14.815175526717599</v>
      </c>
      <c r="K10" s="100">
        <v>14.063295409171937</v>
      </c>
      <c r="L10" s="100"/>
      <c r="M10" s="100">
        <f>AVERAGE(E10:G11)</f>
        <v>14.911509917018783</v>
      </c>
      <c r="N10" s="100">
        <f t="shared" ref="N10:P10" si="2">AVERAGE(I10:I11)</f>
        <v>14.968264926212953</v>
      </c>
      <c r="O10" s="100">
        <f t="shared" si="2"/>
        <v>14.87534393215433</v>
      </c>
      <c r="P10" s="100">
        <f t="shared" si="2"/>
        <v>14.148697185242462</v>
      </c>
      <c r="Q10" s="95"/>
      <c r="R10" s="21"/>
    </row>
    <row r="11" spans="1:18" ht="15.5">
      <c r="A11" s="19"/>
      <c r="B11" s="99"/>
      <c r="C11" s="99"/>
      <c r="D11" s="19" t="s">
        <v>84</v>
      </c>
      <c r="E11" s="100">
        <v>14.955158552742075</v>
      </c>
      <c r="F11" s="100">
        <v>14.953317518440539</v>
      </c>
      <c r="G11" s="100">
        <v>14.93649895979228</v>
      </c>
      <c r="H11" s="100"/>
      <c r="I11" s="100">
        <v>14.864577662373991</v>
      </c>
      <c r="J11" s="100">
        <v>14.93551233759106</v>
      </c>
      <c r="K11" s="100">
        <v>14.234098961312984</v>
      </c>
      <c r="L11" s="100"/>
      <c r="M11" s="100"/>
      <c r="N11" s="100"/>
      <c r="O11" s="100"/>
      <c r="P11" s="100"/>
      <c r="Q11" s="95"/>
      <c r="R11" s="21"/>
    </row>
    <row r="12" spans="1:18" ht="15.5">
      <c r="A12" s="19"/>
      <c r="B12" s="99" t="s">
        <v>19</v>
      </c>
      <c r="C12" s="99">
        <v>150</v>
      </c>
      <c r="D12" s="19" t="s">
        <v>82</v>
      </c>
      <c r="E12" s="100">
        <v>150.54466725875886</v>
      </c>
      <c r="F12" s="100">
        <v>151.21462786536497</v>
      </c>
      <c r="G12" s="100">
        <v>153.29610019884976</v>
      </c>
      <c r="H12" s="100"/>
      <c r="I12" s="100">
        <v>151.18099868797287</v>
      </c>
      <c r="J12" s="100">
        <v>145.69445992434171</v>
      </c>
      <c r="K12" s="100">
        <v>140.23115041163842</v>
      </c>
      <c r="L12" s="100"/>
      <c r="M12" s="100">
        <f>AVERAGE(E12:G13)</f>
        <v>150.68656703298225</v>
      </c>
      <c r="N12" s="100">
        <f t="shared" ref="N12:P12" si="3">AVERAGE(I12:I13)</f>
        <v>150.06612101797282</v>
      </c>
      <c r="O12" s="100">
        <f t="shared" si="3"/>
        <v>149.34792792705764</v>
      </c>
      <c r="P12" s="100">
        <f t="shared" si="3"/>
        <v>140.37536269577888</v>
      </c>
      <c r="Q12" s="95"/>
      <c r="R12" s="21"/>
    </row>
    <row r="13" spans="1:18" ht="15.5">
      <c r="A13" s="19"/>
      <c r="B13" s="99"/>
      <c r="C13" s="99"/>
      <c r="D13" s="19" t="s">
        <v>84</v>
      </c>
      <c r="E13" s="100">
        <v>150.19458142128033</v>
      </c>
      <c r="F13" s="100">
        <v>153.0943324827266</v>
      </c>
      <c r="G13" s="100">
        <v>145.77509297091297</v>
      </c>
      <c r="H13" s="100"/>
      <c r="I13" s="100">
        <v>148.95124334797273</v>
      </c>
      <c r="J13" s="100">
        <v>153.00139592977359</v>
      </c>
      <c r="K13" s="100">
        <v>140.51957497991933</v>
      </c>
      <c r="L13" s="100"/>
      <c r="M13" s="100"/>
      <c r="N13" s="100"/>
      <c r="O13" s="100"/>
      <c r="P13" s="100"/>
      <c r="Q13" s="95"/>
      <c r="R13" s="21"/>
    </row>
    <row r="14" spans="1:18" ht="16" thickBot="1">
      <c r="A14" s="19"/>
      <c r="B14" s="19"/>
      <c r="C14" s="19"/>
      <c r="D14" s="19"/>
      <c r="E14" s="95"/>
      <c r="F14" s="95"/>
      <c r="G14" s="95"/>
      <c r="H14" s="95"/>
      <c r="I14" s="95"/>
      <c r="J14" s="95"/>
      <c r="K14" s="95"/>
      <c r="L14" s="95"/>
      <c r="M14" s="95"/>
      <c r="N14" s="95"/>
      <c r="O14" s="95"/>
      <c r="P14" s="95"/>
      <c r="Q14" s="95"/>
      <c r="R14" s="21"/>
    </row>
    <row r="15" spans="1:18" ht="16.5" thickBot="1">
      <c r="A15" s="22" t="s">
        <v>4</v>
      </c>
      <c r="B15" s="96" t="s">
        <v>17</v>
      </c>
      <c r="C15" s="96"/>
      <c r="D15" s="97" t="s">
        <v>81</v>
      </c>
      <c r="E15" s="19"/>
      <c r="F15" s="19"/>
      <c r="G15" s="19"/>
      <c r="H15" s="95"/>
      <c r="I15" s="19" t="s">
        <v>50</v>
      </c>
      <c r="J15" s="19" t="s">
        <v>51</v>
      </c>
      <c r="K15" s="19" t="s">
        <v>52</v>
      </c>
      <c r="L15" s="95"/>
      <c r="M15" s="19" t="s">
        <v>53</v>
      </c>
      <c r="N15" s="19" t="s">
        <v>50</v>
      </c>
      <c r="O15" s="19" t="s">
        <v>51</v>
      </c>
      <c r="P15" s="19" t="s">
        <v>52</v>
      </c>
      <c r="Q15" s="95"/>
      <c r="R15" s="21"/>
    </row>
    <row r="16" spans="1:18" ht="15.5">
      <c r="A16" s="19"/>
      <c r="B16" s="99" t="s">
        <v>20</v>
      </c>
      <c r="C16" s="99">
        <v>15</v>
      </c>
      <c r="D16" s="19" t="s">
        <v>82</v>
      </c>
      <c r="E16" s="100">
        <v>14.216894257527768</v>
      </c>
      <c r="F16" s="100">
        <v>14.850976974547528</v>
      </c>
      <c r="G16" s="100">
        <v>14.780568296831415</v>
      </c>
      <c r="H16" s="100"/>
      <c r="I16" s="100">
        <v>14.055475484601674</v>
      </c>
      <c r="J16" s="100">
        <v>13.65781739863</v>
      </c>
      <c r="K16" s="100">
        <v>13.716732886681962</v>
      </c>
      <c r="L16" s="100"/>
      <c r="M16" s="100">
        <f>AVERAGE(E16:G17)</f>
        <v>14.685109606557219</v>
      </c>
      <c r="N16" s="100">
        <f t="shared" ref="N16:P16" si="4">AVERAGE(I16:I17)</f>
        <v>14.192072240992234</v>
      </c>
      <c r="O16" s="100">
        <f t="shared" si="4"/>
        <v>13.666023856573355</v>
      </c>
      <c r="P16" s="100">
        <f t="shared" si="4"/>
        <v>13.820890908913512</v>
      </c>
      <c r="Q16" s="95"/>
      <c r="R16" s="21"/>
    </row>
    <row r="17" spans="1:18" ht="15.5">
      <c r="A17" s="19"/>
      <c r="B17" s="99"/>
      <c r="C17" s="99"/>
      <c r="D17" s="19" t="s">
        <v>84</v>
      </c>
      <c r="E17" s="100">
        <v>14.864676262209656</v>
      </c>
      <c r="F17" s="100">
        <v>14.907269936171621</v>
      </c>
      <c r="G17" s="100">
        <v>14.490271912055341</v>
      </c>
      <c r="H17" s="100"/>
      <c r="I17" s="100">
        <v>14.328668997382794</v>
      </c>
      <c r="J17" s="100">
        <v>13.674230314516711</v>
      </c>
      <c r="K17" s="100">
        <v>13.925048931145064</v>
      </c>
      <c r="L17" s="100"/>
      <c r="M17" s="100"/>
      <c r="N17" s="100"/>
      <c r="O17" s="100"/>
      <c r="P17" s="100"/>
      <c r="Q17" s="95"/>
      <c r="R17" s="21"/>
    </row>
    <row r="18" spans="1:18" ht="15.5">
      <c r="A18" s="19"/>
      <c r="B18" s="99" t="s">
        <v>19</v>
      </c>
      <c r="C18" s="99">
        <v>150</v>
      </c>
      <c r="D18" s="19" t="s">
        <v>82</v>
      </c>
      <c r="E18" s="100">
        <v>145.49174009468712</v>
      </c>
      <c r="F18" s="100">
        <v>148.15745577584076</v>
      </c>
      <c r="G18" s="100">
        <v>149.83148595942754</v>
      </c>
      <c r="H18" s="100"/>
      <c r="I18" s="100">
        <v>141.82006225215952</v>
      </c>
      <c r="J18" s="100">
        <v>137.28176274240391</v>
      </c>
      <c r="K18" s="100">
        <v>137.00298056648063</v>
      </c>
      <c r="L18" s="100"/>
      <c r="M18" s="100">
        <f>AVERAGE(E18:G19)</f>
        <v>146.86427530703713</v>
      </c>
      <c r="N18" s="100">
        <f t="shared" ref="N18:P18" si="5">AVERAGE(I18:I19)</f>
        <v>144.26967588742087</v>
      </c>
      <c r="O18" s="100">
        <f t="shared" si="5"/>
        <v>140.65282796428448</v>
      </c>
      <c r="P18" s="100">
        <f t="shared" si="5"/>
        <v>136.77614445299429</v>
      </c>
      <c r="Q18" s="95"/>
      <c r="R18" s="21"/>
    </row>
    <row r="19" spans="1:18" ht="15.5">
      <c r="A19" s="19"/>
      <c r="B19" s="99"/>
      <c r="C19" s="99"/>
      <c r="D19" s="19" t="s">
        <v>84</v>
      </c>
      <c r="E19" s="100">
        <v>144.82543432872913</v>
      </c>
      <c r="F19" s="100">
        <v>150.12995046517577</v>
      </c>
      <c r="G19" s="100">
        <v>142.74958521836251</v>
      </c>
      <c r="H19" s="100"/>
      <c r="I19" s="100">
        <v>146.71928952268226</v>
      </c>
      <c r="J19" s="100">
        <v>144.02389318616508</v>
      </c>
      <c r="K19" s="100">
        <v>136.54930833950792</v>
      </c>
      <c r="L19" s="100"/>
      <c r="M19" s="100"/>
      <c r="N19" s="100"/>
      <c r="O19" s="100"/>
      <c r="P19" s="100"/>
      <c r="Q19" s="95"/>
      <c r="R19" s="21"/>
    </row>
    <row r="20" spans="1:18" ht="16" thickBot="1">
      <c r="A20" s="19"/>
      <c r="B20" s="19"/>
      <c r="C20" s="19"/>
      <c r="D20" s="19"/>
      <c r="E20" s="95"/>
      <c r="F20" s="95"/>
      <c r="G20" s="95"/>
      <c r="H20" s="95"/>
      <c r="I20" s="95"/>
      <c r="J20" s="95"/>
      <c r="K20" s="95"/>
      <c r="L20" s="95"/>
      <c r="M20" s="95"/>
      <c r="N20" s="95"/>
      <c r="O20" s="95"/>
      <c r="P20" s="95"/>
      <c r="Q20" s="95"/>
      <c r="R20" s="21"/>
    </row>
    <row r="21" spans="1:18" ht="16.5" thickBot="1">
      <c r="A21" s="22" t="s">
        <v>5</v>
      </c>
      <c r="B21" s="96" t="s">
        <v>17</v>
      </c>
      <c r="C21" s="96"/>
      <c r="D21" s="97" t="s">
        <v>81</v>
      </c>
      <c r="E21" s="19"/>
      <c r="F21" s="19"/>
      <c r="G21" s="19"/>
      <c r="H21" s="95"/>
      <c r="I21" s="19" t="s">
        <v>50</v>
      </c>
      <c r="J21" s="19" t="s">
        <v>51</v>
      </c>
      <c r="K21" s="19" t="s">
        <v>52</v>
      </c>
      <c r="L21" s="95"/>
      <c r="M21" s="19" t="s">
        <v>53</v>
      </c>
      <c r="N21" s="19" t="s">
        <v>50</v>
      </c>
      <c r="O21" s="19" t="s">
        <v>51</v>
      </c>
      <c r="P21" s="19" t="s">
        <v>52</v>
      </c>
      <c r="Q21" s="95"/>
      <c r="R21" s="21"/>
    </row>
    <row r="22" spans="1:18" ht="15.5">
      <c r="A22" s="19"/>
      <c r="B22" s="99" t="s">
        <v>20</v>
      </c>
      <c r="C22" s="99">
        <v>15</v>
      </c>
      <c r="D22" s="19" t="s">
        <v>82</v>
      </c>
      <c r="E22" s="100">
        <v>14.516650067721715</v>
      </c>
      <c r="F22" s="100">
        <v>14.897160579999792</v>
      </c>
      <c r="G22" s="100">
        <v>14.508301198942371</v>
      </c>
      <c r="H22" s="100"/>
      <c r="I22" s="100">
        <v>14.02147596793087</v>
      </c>
      <c r="J22" s="100">
        <v>13.934493329333693</v>
      </c>
      <c r="K22" s="100">
        <v>13.727905392792817</v>
      </c>
      <c r="L22" s="100"/>
      <c r="M22" s="100">
        <f>AVERAGE(E22:G23)</f>
        <v>14.658300973075088</v>
      </c>
      <c r="N22" s="100">
        <f t="shared" ref="N22:P22" si="6">AVERAGE(I22:I23)</f>
        <v>14.13423523520521</v>
      </c>
      <c r="O22" s="100">
        <f t="shared" si="6"/>
        <v>14.111639899632847</v>
      </c>
      <c r="P22" s="100">
        <f t="shared" si="6"/>
        <v>13.858352537178407</v>
      </c>
      <c r="Q22" s="95"/>
      <c r="R22" s="21"/>
    </row>
    <row r="23" spans="1:18" ht="15.5">
      <c r="A23" s="19"/>
      <c r="B23" s="99"/>
      <c r="C23" s="99"/>
      <c r="D23" s="19" t="s">
        <v>84</v>
      </c>
      <c r="E23" s="100">
        <v>15.173823862697937</v>
      </c>
      <c r="F23" s="100">
        <v>14.760400793357428</v>
      </c>
      <c r="G23" s="100">
        <v>14.093469335731287</v>
      </c>
      <c r="H23" s="100"/>
      <c r="I23" s="100">
        <v>14.246994502479549</v>
      </c>
      <c r="J23" s="100">
        <v>14.288786469932001</v>
      </c>
      <c r="K23" s="100">
        <v>13.988799681563997</v>
      </c>
      <c r="L23" s="100"/>
      <c r="M23" s="100"/>
      <c r="N23" s="100"/>
      <c r="O23" s="100"/>
      <c r="P23" s="100"/>
      <c r="Q23" s="95"/>
      <c r="R23" s="21"/>
    </row>
    <row r="24" spans="1:18" ht="15.5">
      <c r="A24" s="19"/>
      <c r="B24" s="99" t="s">
        <v>19</v>
      </c>
      <c r="C24" s="99">
        <v>150</v>
      </c>
      <c r="D24" s="19" t="s">
        <v>82</v>
      </c>
      <c r="E24" s="100">
        <v>151.92294737036619</v>
      </c>
      <c r="F24" s="100">
        <v>149.04900255959132</v>
      </c>
      <c r="G24" s="100">
        <v>149.31116455030551</v>
      </c>
      <c r="H24" s="100"/>
      <c r="I24" s="100">
        <v>142.39338846626168</v>
      </c>
      <c r="J24" s="100">
        <v>138.97712351722097</v>
      </c>
      <c r="K24" s="100">
        <v>138.03586015945135</v>
      </c>
      <c r="L24" s="100"/>
      <c r="M24" s="100">
        <f>AVERAGE(E24:G25)</f>
        <v>149.2511468606981</v>
      </c>
      <c r="N24" s="100">
        <f t="shared" ref="N24:P24" si="7">AVERAGE(I24:I25)</f>
        <v>146.36741936682267</v>
      </c>
      <c r="O24" s="100">
        <f t="shared" si="7"/>
        <v>142.74386711446192</v>
      </c>
      <c r="P24" s="100">
        <f t="shared" si="7"/>
        <v>138.03695596653907</v>
      </c>
      <c r="Q24" s="95"/>
      <c r="R24" s="21"/>
    </row>
    <row r="25" spans="1:18" ht="15.5">
      <c r="A25" s="19"/>
      <c r="B25" s="99"/>
      <c r="C25" s="99"/>
      <c r="D25" s="19" t="s">
        <v>84</v>
      </c>
      <c r="E25" s="100">
        <v>151.73122209829276</v>
      </c>
      <c r="F25" s="100">
        <v>150.81029222495934</v>
      </c>
      <c r="G25" s="100">
        <v>142.68225236067346</v>
      </c>
      <c r="H25" s="100"/>
      <c r="I25" s="100">
        <v>150.34145026738366</v>
      </c>
      <c r="J25" s="100">
        <v>146.51061071170284</v>
      </c>
      <c r="K25" s="100">
        <v>138.03805177362679</v>
      </c>
      <c r="L25" s="100"/>
      <c r="M25" s="100"/>
      <c r="N25" s="100"/>
      <c r="O25" s="100"/>
      <c r="P25" s="100"/>
      <c r="Q25" s="95"/>
      <c r="R25" s="21"/>
    </row>
    <row r="26" spans="1:18" ht="15.5">
      <c r="A26" s="19"/>
      <c r="B26" s="19"/>
      <c r="C26" s="19"/>
      <c r="D26" s="19"/>
      <c r="E26" s="95"/>
      <c r="F26" s="95"/>
      <c r="G26" s="95"/>
      <c r="H26" s="95"/>
      <c r="I26" s="95"/>
      <c r="J26" s="95"/>
      <c r="K26" s="95"/>
      <c r="L26" s="95"/>
      <c r="M26" s="95"/>
      <c r="N26" s="95"/>
      <c r="O26" s="95"/>
      <c r="P26" s="95"/>
      <c r="Q26" s="95"/>
      <c r="R26" s="21"/>
    </row>
    <row r="27" spans="1:18" ht="15.5">
      <c r="A27" s="19"/>
      <c r="B27" s="19"/>
      <c r="C27" s="19"/>
      <c r="D27" s="19"/>
      <c r="E27" s="95"/>
      <c r="F27" s="95"/>
      <c r="G27" s="95"/>
      <c r="H27" s="95"/>
      <c r="I27" s="95"/>
      <c r="J27" s="95"/>
      <c r="K27" s="95"/>
      <c r="L27" s="95"/>
      <c r="M27" s="95"/>
      <c r="N27" s="95"/>
      <c r="O27" s="95"/>
      <c r="P27" s="95"/>
      <c r="Q27" s="95"/>
      <c r="R27" s="21"/>
    </row>
    <row r="28" spans="1:18" ht="15.5">
      <c r="A28" s="19"/>
      <c r="B28" s="49"/>
      <c r="C28" s="49"/>
      <c r="D28" s="1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</row>
    <row r="29" spans="1:18" ht="15.5">
      <c r="A29" s="19"/>
      <c r="B29" s="48"/>
      <c r="C29" s="41"/>
      <c r="D29" s="12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</row>
    <row r="30" spans="1:18" ht="15.5">
      <c r="A30" s="19"/>
      <c r="B30" s="48"/>
      <c r="C30" s="41"/>
      <c r="D30" s="12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</row>
    <row r="31" spans="1:18" ht="15.5">
      <c r="A31" s="19"/>
      <c r="B31" s="19"/>
      <c r="C31" s="19"/>
      <c r="D31" s="20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</row>
    <row r="32" spans="1:18" ht="15.5">
      <c r="A32" s="19"/>
      <c r="B32" s="19"/>
      <c r="C32" s="19"/>
      <c r="D32" s="20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</row>
    <row r="33" spans="1:18" ht="15.5">
      <c r="A33" s="19"/>
      <c r="B33" s="19"/>
      <c r="C33" s="19"/>
      <c r="D33" s="20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</row>
    <row r="34" spans="1:18" ht="15.5">
      <c r="A34" s="19"/>
      <c r="B34" s="19"/>
      <c r="C34" s="19"/>
      <c r="D34" s="20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</row>
    <row r="35" spans="1:18" ht="15.5">
      <c r="A35" s="19"/>
      <c r="B35" s="19"/>
      <c r="C35" s="19"/>
      <c r="D35" s="20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</row>
    <row r="36" spans="1:18" ht="15.5">
      <c r="A36" s="19"/>
      <c r="B36" s="19"/>
      <c r="C36" s="19"/>
      <c r="D36" s="20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</row>
    <row r="37" spans="1:18" ht="15.5">
      <c r="A37" s="19"/>
      <c r="B37" s="19"/>
      <c r="C37" s="19"/>
      <c r="D37" s="20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</row>
    <row r="38" spans="1:18" ht="15.5">
      <c r="A38" s="19"/>
      <c r="B38" s="19"/>
      <c r="C38" s="19"/>
      <c r="D38" s="20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</row>
    <row r="39" spans="1:18" ht="15.5">
      <c r="A39" s="19"/>
      <c r="B39" s="19"/>
      <c r="C39" s="19"/>
      <c r="D39" s="20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</row>
    <row r="40" spans="1:18" ht="15.5">
      <c r="A40" s="19"/>
      <c r="B40" s="19"/>
      <c r="C40" s="19"/>
      <c r="D40" s="20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</row>
    <row r="41" spans="1:18" ht="15.5">
      <c r="A41" s="19"/>
      <c r="B41" s="19"/>
      <c r="C41" s="19"/>
      <c r="D41" s="20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</row>
    <row r="42" spans="1:18" ht="15.5">
      <c r="A42" s="19"/>
      <c r="B42" s="19"/>
      <c r="C42" s="19"/>
      <c r="D42" s="20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</row>
    <row r="43" spans="1:18" ht="15.5">
      <c r="A43" s="19"/>
      <c r="B43" s="19"/>
      <c r="C43" s="19"/>
      <c r="D43" s="20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</row>
    <row r="44" spans="1:18" ht="15.5">
      <c r="A44" s="19"/>
      <c r="B44" s="19"/>
      <c r="C44" s="19"/>
      <c r="D44" s="20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</row>
    <row r="45" spans="1:18" ht="15.5">
      <c r="A45" s="19"/>
      <c r="B45" s="19"/>
      <c r="C45" s="19"/>
      <c r="D45" s="20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</row>
    <row r="46" spans="1:18" ht="15.5">
      <c r="A46" s="19"/>
      <c r="B46" s="19"/>
      <c r="C46" s="19"/>
      <c r="D46" s="20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</row>
    <row r="47" spans="1:18" ht="15.5">
      <c r="A47" s="19"/>
      <c r="B47" s="19"/>
      <c r="C47" s="19"/>
      <c r="D47" s="20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</row>
    <row r="48" spans="1:18" ht="15.5">
      <c r="A48" s="19"/>
      <c r="B48" s="19"/>
      <c r="C48" s="19"/>
      <c r="D48" s="20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</row>
    <row r="49" spans="1:18" ht="15.5">
      <c r="A49" s="19"/>
      <c r="B49" s="19"/>
      <c r="C49" s="19"/>
      <c r="D49" s="20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</row>
    <row r="50" spans="1:18" ht="15.5">
      <c r="A50" s="19"/>
      <c r="B50" s="19"/>
      <c r="C50" s="19"/>
      <c r="D50" s="20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</row>
    <row r="51" spans="1:18" ht="15.5">
      <c r="A51" s="19"/>
      <c r="B51" s="19"/>
      <c r="C51" s="19"/>
      <c r="D51" s="20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</row>
    <row r="52" spans="1:18" ht="15.5">
      <c r="A52" s="19"/>
      <c r="B52" s="19"/>
      <c r="C52" s="19"/>
      <c r="D52" s="20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</row>
    <row r="53" spans="1:18" ht="15.5">
      <c r="A53" s="19"/>
      <c r="B53" s="19"/>
      <c r="C53" s="19"/>
      <c r="D53" s="20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</row>
    <row r="54" spans="1:18" ht="15.5">
      <c r="A54" s="19"/>
      <c r="B54" s="19"/>
      <c r="C54" s="19"/>
      <c r="D54" s="20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</row>
    <row r="55" spans="1:18" ht="15.5">
      <c r="A55" s="19"/>
      <c r="B55" s="19"/>
      <c r="C55" s="19"/>
      <c r="D55" s="20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</row>
    <row r="56" spans="1:18" ht="15.5">
      <c r="A56" s="19"/>
      <c r="B56" s="19"/>
      <c r="C56" s="19"/>
      <c r="D56" s="20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</row>
    <row r="57" spans="1:18" ht="15.5">
      <c r="A57" s="19"/>
      <c r="B57" s="19"/>
      <c r="C57" s="19"/>
      <c r="D57" s="20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</row>
    <row r="58" spans="1:18" ht="15.5">
      <c r="A58" s="19"/>
      <c r="B58" s="19"/>
      <c r="C58" s="19"/>
      <c r="D58" s="20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</row>
    <row r="59" spans="1:18" ht="15.5">
      <c r="A59" s="19"/>
      <c r="B59" s="19"/>
      <c r="C59" s="19"/>
      <c r="D59" s="20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</row>
    <row r="60" spans="1:18" ht="15.5">
      <c r="A60" s="19"/>
      <c r="B60" s="19"/>
      <c r="C60" s="19"/>
      <c r="D60" s="20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</row>
    <row r="61" spans="1:18" ht="15.5">
      <c r="A61" s="19"/>
      <c r="B61" s="19"/>
      <c r="C61" s="19"/>
      <c r="D61" s="20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</row>
    <row r="62" spans="1:18" ht="15.5">
      <c r="A62" s="19"/>
      <c r="B62" s="19"/>
      <c r="C62" s="19"/>
      <c r="D62" s="20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</row>
    <row r="63" spans="1:18" ht="15.5">
      <c r="A63" s="19"/>
      <c r="B63" s="19"/>
      <c r="C63" s="19"/>
      <c r="D63" s="20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</row>
    <row r="64" spans="1:18" ht="15.5">
      <c r="A64" s="19"/>
      <c r="B64" s="19"/>
      <c r="C64" s="19"/>
      <c r="D64" s="20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</row>
    <row r="65" spans="1:18" ht="15.5">
      <c r="A65" s="19"/>
      <c r="B65" s="19"/>
      <c r="C65" s="19"/>
      <c r="D65" s="20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</row>
    <row r="66" spans="1:18" ht="15.5">
      <c r="A66" s="19"/>
      <c r="B66" s="19"/>
      <c r="C66" s="19"/>
      <c r="D66" s="20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</row>
    <row r="67" spans="1:18" ht="15.5">
      <c r="A67" s="19"/>
      <c r="B67" s="19"/>
      <c r="C67" s="19"/>
      <c r="D67" s="20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</row>
    <row r="68" spans="1:18" ht="15.5">
      <c r="A68" s="19"/>
      <c r="B68" s="19"/>
      <c r="C68" s="19"/>
      <c r="D68" s="20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</row>
    <row r="69" spans="1:18" ht="15.5">
      <c r="A69" s="19"/>
      <c r="B69" s="19"/>
      <c r="C69" s="19"/>
      <c r="D69" s="20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</row>
    <row r="70" spans="1:18" ht="15.5">
      <c r="A70" s="19"/>
      <c r="B70" s="19"/>
      <c r="C70" s="19"/>
      <c r="D70" s="20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</row>
    <row r="71" spans="1:18" ht="15.5">
      <c r="A71" s="19"/>
      <c r="B71" s="19"/>
      <c r="C71" s="19"/>
      <c r="D71" s="20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</row>
    <row r="72" spans="1:18" ht="15.5">
      <c r="A72" s="19"/>
      <c r="B72" s="19"/>
      <c r="C72" s="19"/>
      <c r="D72" s="20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</row>
    <row r="73" spans="1:18" ht="15.5">
      <c r="A73" s="19"/>
      <c r="B73" s="19"/>
      <c r="C73" s="19"/>
      <c r="D73" s="20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</row>
    <row r="74" spans="1:18" ht="15.5">
      <c r="A74" s="19"/>
      <c r="B74" s="19"/>
      <c r="C74" s="19"/>
      <c r="D74" s="20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</row>
    <row r="75" spans="1:18" ht="15.5">
      <c r="A75" s="19"/>
      <c r="B75" s="19"/>
      <c r="C75" s="19"/>
      <c r="D75" s="20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</row>
    <row r="76" spans="1:18" ht="15.5">
      <c r="A76" s="19"/>
      <c r="B76" s="19"/>
      <c r="C76" s="19"/>
      <c r="D76" s="20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</row>
    <row r="77" spans="1:18" ht="15.5">
      <c r="A77" s="19"/>
      <c r="B77" s="19"/>
      <c r="C77" s="19"/>
      <c r="D77" s="20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</row>
    <row r="78" spans="1:18" ht="15.5">
      <c r="A78" s="19"/>
      <c r="B78" s="19"/>
      <c r="C78" s="19"/>
      <c r="D78" s="20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</row>
    <row r="79" spans="1:18" ht="15.5">
      <c r="A79" s="19"/>
      <c r="B79" s="19"/>
      <c r="C79" s="19"/>
      <c r="D79" s="20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</row>
    <row r="80" spans="1:18" ht="15.5">
      <c r="A80" s="19"/>
      <c r="B80" s="19"/>
      <c r="C80" s="19"/>
      <c r="D80" s="20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</row>
    <row r="81" spans="1:18" ht="15.5">
      <c r="A81" s="19"/>
      <c r="B81" s="19"/>
      <c r="C81" s="19"/>
      <c r="D81" s="20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</row>
    <row r="82" spans="1:18" ht="15.5">
      <c r="A82" s="19"/>
      <c r="B82" s="19"/>
      <c r="C82" s="19"/>
      <c r="D82" s="20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</row>
    <row r="83" spans="1:18" ht="15.5">
      <c r="A83" s="19"/>
      <c r="B83" s="19"/>
      <c r="C83" s="19"/>
      <c r="D83" s="20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</row>
    <row r="84" spans="1:18" ht="15.5">
      <c r="A84" s="19"/>
      <c r="B84" s="19"/>
      <c r="C84" s="19"/>
      <c r="D84" s="20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</row>
    <row r="85" spans="1:18" ht="15.5">
      <c r="A85" s="19"/>
      <c r="B85" s="19"/>
      <c r="C85" s="19"/>
      <c r="D85" s="20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</row>
    <row r="86" spans="1:18" ht="15.5">
      <c r="A86" s="19"/>
      <c r="B86" s="19"/>
      <c r="C86" s="19"/>
      <c r="D86" s="20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</row>
    <row r="87" spans="1:18" ht="15.5">
      <c r="A87" s="19"/>
      <c r="B87" s="19"/>
      <c r="C87" s="19"/>
      <c r="D87" s="20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</row>
    <row r="88" spans="1:18" ht="15.5">
      <c r="A88" s="19"/>
      <c r="B88" s="19"/>
      <c r="C88" s="19"/>
      <c r="D88" s="20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</row>
    <row r="89" spans="1:18" ht="15.5">
      <c r="A89" s="19"/>
      <c r="B89" s="19"/>
      <c r="C89" s="19"/>
      <c r="D89" s="20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</row>
    <row r="90" spans="1:18" ht="15.5">
      <c r="A90" s="19"/>
      <c r="B90" s="19"/>
      <c r="C90" s="19"/>
      <c r="D90" s="20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</row>
    <row r="91" spans="1:18" ht="15.5">
      <c r="A91" s="19"/>
      <c r="B91" s="19"/>
      <c r="C91" s="19"/>
      <c r="D91" s="20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</row>
    <row r="92" spans="1:18" ht="15.5">
      <c r="A92" s="19"/>
      <c r="B92" s="19"/>
      <c r="C92" s="19"/>
      <c r="D92" s="20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</row>
    <row r="93" spans="1:18" ht="15.5">
      <c r="A93" s="19"/>
      <c r="B93" s="19"/>
      <c r="C93" s="19"/>
      <c r="D93" s="20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</row>
    <row r="94" spans="1:18" ht="15.5">
      <c r="A94" s="19"/>
      <c r="B94" s="19"/>
      <c r="C94" s="19"/>
      <c r="D94" s="20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</row>
    <row r="95" spans="1:18" ht="15.5">
      <c r="A95" s="19"/>
      <c r="B95" s="19"/>
      <c r="C95" s="19"/>
      <c r="D95" s="20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</row>
    <row r="96" spans="1:18" ht="15.5">
      <c r="A96" s="19"/>
      <c r="B96" s="19"/>
      <c r="C96" s="19"/>
      <c r="D96" s="20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</row>
    <row r="97" spans="1:18" ht="15.5">
      <c r="A97" s="19"/>
      <c r="B97" s="19"/>
      <c r="C97" s="19"/>
      <c r="D97" s="20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</row>
    <row r="98" spans="1:18" ht="15.5">
      <c r="A98" s="19"/>
      <c r="B98" s="19"/>
      <c r="C98" s="19"/>
      <c r="D98" s="20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</row>
    <row r="99" spans="1:18" ht="15.5">
      <c r="A99" s="19"/>
      <c r="B99" s="19"/>
      <c r="C99" s="19"/>
      <c r="D99" s="20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</row>
    <row r="100" spans="1:18" ht="15.5">
      <c r="A100" s="19"/>
      <c r="B100" s="19"/>
      <c r="C100" s="19"/>
      <c r="D100" s="20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</row>
    <row r="101" spans="1:18" ht="15.5">
      <c r="A101" s="19"/>
      <c r="B101" s="19"/>
      <c r="C101" s="19"/>
      <c r="D101" s="20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</row>
    <row r="102" spans="1:18" ht="15.5">
      <c r="A102" s="19"/>
      <c r="B102" s="19"/>
      <c r="C102" s="19"/>
      <c r="D102" s="20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</row>
    <row r="103" spans="1:18" ht="15.5">
      <c r="A103" s="19"/>
      <c r="B103" s="19"/>
      <c r="C103" s="19"/>
      <c r="D103" s="20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</row>
    <row r="104" spans="1:18" ht="15.5">
      <c r="A104" s="19"/>
      <c r="B104" s="19"/>
      <c r="C104" s="19"/>
      <c r="D104" s="20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</row>
    <row r="105" spans="1:18" ht="15.5">
      <c r="A105" s="19"/>
      <c r="B105" s="19"/>
      <c r="C105" s="19"/>
      <c r="D105" s="20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</row>
    <row r="106" spans="1:18" ht="15.5">
      <c r="A106" s="19"/>
      <c r="B106" s="19"/>
      <c r="C106" s="19"/>
      <c r="D106" s="20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</row>
    <row r="107" spans="1:18" ht="15.5">
      <c r="A107" s="19"/>
      <c r="B107" s="19"/>
      <c r="C107" s="19"/>
      <c r="D107" s="20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</row>
    <row r="108" spans="1:18" ht="15.5">
      <c r="A108" s="19"/>
      <c r="B108" s="19"/>
      <c r="C108" s="19"/>
      <c r="D108" s="20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</row>
    <row r="109" spans="1:18" ht="15.5">
      <c r="A109" s="19"/>
      <c r="B109" s="19"/>
      <c r="C109" s="19"/>
      <c r="D109" s="20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</row>
    <row r="110" spans="1:18" ht="15.5">
      <c r="A110" s="19"/>
      <c r="B110" s="19"/>
      <c r="C110" s="19"/>
      <c r="D110" s="20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</row>
    <row r="111" spans="1:18" ht="15.5">
      <c r="A111" s="19"/>
      <c r="B111" s="19"/>
      <c r="C111" s="19"/>
      <c r="D111" s="20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</row>
    <row r="112" spans="1:18" ht="15.5">
      <c r="A112" s="19"/>
      <c r="B112" s="19"/>
      <c r="C112" s="19"/>
      <c r="D112" s="20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</row>
    <row r="113" spans="1:18" ht="15.5">
      <c r="A113" s="19"/>
      <c r="B113" s="19"/>
      <c r="C113" s="19"/>
      <c r="D113" s="20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</row>
    <row r="114" spans="1:18" ht="15.5">
      <c r="A114" s="19"/>
      <c r="B114" s="19"/>
      <c r="C114" s="19"/>
      <c r="D114" s="20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</row>
    <row r="115" spans="1:18" ht="15.5">
      <c r="A115" s="19"/>
      <c r="B115" s="19"/>
      <c r="C115" s="19"/>
      <c r="D115" s="20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</row>
    <row r="116" spans="1:18" ht="15.5">
      <c r="A116" s="19"/>
      <c r="B116" s="19"/>
      <c r="C116" s="19"/>
      <c r="D116" s="20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</row>
    <row r="117" spans="1:18" ht="15.5">
      <c r="A117" s="19"/>
      <c r="B117" s="19"/>
      <c r="C117" s="19"/>
      <c r="D117" s="20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</row>
    <row r="118" spans="1:18" ht="15.5">
      <c r="A118" s="19"/>
      <c r="B118" s="19"/>
      <c r="C118" s="19"/>
      <c r="D118" s="20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</row>
    <row r="119" spans="1:18" ht="15.5">
      <c r="A119" s="19"/>
      <c r="B119" s="19"/>
      <c r="C119" s="19"/>
      <c r="D119" s="20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</row>
    <row r="120" spans="1:18" ht="15.5">
      <c r="A120" s="19"/>
      <c r="B120" s="19"/>
      <c r="C120" s="19"/>
      <c r="D120" s="20"/>
      <c r="E120" s="21"/>
      <c r="F120" s="21"/>
      <c r="G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</row>
    <row r="121" spans="1:18" ht="15.5">
      <c r="A121" s="19"/>
      <c r="B121" s="19"/>
      <c r="C121" s="19"/>
      <c r="D121" s="20"/>
      <c r="E121" s="21"/>
      <c r="F121" s="21"/>
      <c r="G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</row>
    <row r="122" spans="1:18" ht="15.5">
      <c r="A122" s="19"/>
      <c r="B122" s="19"/>
      <c r="C122" s="19"/>
      <c r="D122" s="20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</row>
    <row r="123" spans="1:18" ht="15.5">
      <c r="A123" s="19"/>
      <c r="B123" s="19"/>
      <c r="C123" s="19"/>
      <c r="D123" s="20"/>
      <c r="E123" s="21"/>
      <c r="F123" s="21"/>
      <c r="G123" s="21"/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</row>
    <row r="124" spans="1:18" ht="15.5">
      <c r="A124" s="19"/>
      <c r="B124" s="19"/>
      <c r="C124" s="19"/>
      <c r="D124" s="20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</row>
    <row r="125" spans="1:18" ht="15.5">
      <c r="A125" s="19"/>
      <c r="B125" s="19"/>
      <c r="C125" s="19"/>
      <c r="D125" s="20"/>
      <c r="E125" s="21"/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</row>
    <row r="126" spans="1:18" ht="15.5">
      <c r="A126" s="19"/>
      <c r="B126" s="19"/>
      <c r="C126" s="19"/>
      <c r="D126" s="20"/>
      <c r="E126" s="21"/>
      <c r="F126" s="21"/>
      <c r="G126" s="21"/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</row>
    <row r="127" spans="1:18" ht="15.5">
      <c r="A127" s="19"/>
      <c r="B127" s="19"/>
      <c r="C127" s="19"/>
      <c r="D127" s="20"/>
      <c r="E127" s="21"/>
      <c r="F127" s="21"/>
      <c r="G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</row>
    <row r="128" spans="1:18" ht="15.5">
      <c r="A128" s="19"/>
      <c r="B128" s="19"/>
      <c r="C128" s="19"/>
      <c r="D128" s="20"/>
      <c r="E128" s="21"/>
      <c r="F128" s="21"/>
      <c r="G128" s="21"/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</row>
    <row r="129" spans="1:18" ht="15.5">
      <c r="A129" s="19"/>
      <c r="B129" s="19"/>
      <c r="C129" s="19"/>
      <c r="D129" s="20"/>
      <c r="E129" s="21"/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</row>
    <row r="130" spans="1:18" ht="15.5">
      <c r="A130" s="19"/>
      <c r="B130" s="19"/>
      <c r="C130" s="19"/>
      <c r="D130" s="20"/>
      <c r="E130" s="21"/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</row>
    <row r="131" spans="1:18" ht="15.5">
      <c r="A131" s="19"/>
      <c r="B131" s="19"/>
      <c r="C131" s="19"/>
      <c r="D131" s="20"/>
      <c r="E131" s="21"/>
      <c r="F131" s="21"/>
      <c r="G131" s="21"/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</row>
    <row r="132" spans="1:18" ht="15.5">
      <c r="A132" s="19"/>
      <c r="B132" s="19"/>
      <c r="C132" s="19"/>
      <c r="D132" s="20"/>
      <c r="E132" s="21"/>
      <c r="F132" s="21"/>
      <c r="G132" s="21"/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</row>
    <row r="133" spans="1:18" ht="15.5">
      <c r="A133" s="19"/>
      <c r="B133" s="19"/>
      <c r="C133" s="19"/>
      <c r="D133" s="20"/>
      <c r="E133" s="21"/>
      <c r="F133" s="21"/>
      <c r="G133" s="21"/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</row>
    <row r="134" spans="1:18" ht="15.5">
      <c r="A134" s="19"/>
      <c r="B134" s="19"/>
      <c r="C134" s="19"/>
      <c r="D134" s="20"/>
      <c r="E134" s="21"/>
      <c r="F134" s="21"/>
      <c r="G134" s="21"/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</row>
    <row r="135" spans="1:18" ht="15.5">
      <c r="A135" s="19"/>
      <c r="B135" s="19"/>
      <c r="C135" s="19"/>
      <c r="D135" s="20"/>
      <c r="E135" s="21"/>
      <c r="F135" s="21"/>
      <c r="G135" s="21"/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</row>
    <row r="136" spans="1:18" ht="15.5">
      <c r="A136" s="19"/>
      <c r="B136" s="19"/>
      <c r="C136" s="19"/>
      <c r="D136" s="20"/>
      <c r="E136" s="21"/>
      <c r="F136" s="21"/>
      <c r="G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</row>
    <row r="137" spans="1:18" ht="15.5">
      <c r="A137" s="19"/>
      <c r="B137" s="19"/>
      <c r="C137" s="19"/>
      <c r="D137" s="20"/>
      <c r="E137" s="21"/>
      <c r="F137" s="21"/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</row>
    <row r="138" spans="1:18" ht="15.5">
      <c r="A138" s="19"/>
      <c r="B138" s="19"/>
      <c r="C138" s="19"/>
      <c r="D138" s="20"/>
      <c r="E138" s="21"/>
      <c r="F138" s="21"/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</row>
    <row r="139" spans="1:18" ht="15.5">
      <c r="A139" s="19"/>
      <c r="B139" s="19"/>
      <c r="C139" s="19"/>
      <c r="D139" s="20"/>
      <c r="E139" s="21"/>
      <c r="F139" s="21"/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</row>
    <row r="140" spans="1:18" ht="15.5">
      <c r="A140" s="19"/>
      <c r="B140" s="19"/>
      <c r="C140" s="19"/>
      <c r="D140" s="20"/>
      <c r="E140" s="21"/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</row>
    <row r="141" spans="1:18" ht="15.5">
      <c r="A141" s="19"/>
      <c r="B141" s="19"/>
      <c r="C141" s="19"/>
      <c r="D141" s="20"/>
      <c r="E141" s="21"/>
      <c r="F141" s="21"/>
      <c r="G141" s="21"/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</row>
    <row r="142" spans="1:18" ht="15.5">
      <c r="A142" s="19"/>
      <c r="B142" s="19"/>
      <c r="C142" s="19"/>
      <c r="D142" s="20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</row>
    <row r="143" spans="1:18" ht="15.5">
      <c r="A143" s="19"/>
      <c r="B143" s="19"/>
      <c r="C143" s="19"/>
      <c r="D143" s="20"/>
      <c r="E143" s="21"/>
      <c r="F143" s="21"/>
      <c r="G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</row>
    <row r="144" spans="1:18" ht="15.5">
      <c r="A144" s="19"/>
      <c r="B144" s="19"/>
      <c r="C144" s="19"/>
      <c r="D144" s="20"/>
      <c r="E144" s="21"/>
      <c r="F144" s="21"/>
      <c r="G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</row>
    <row r="145" spans="1:18" ht="15.5">
      <c r="A145" s="19"/>
      <c r="B145" s="19"/>
      <c r="C145" s="19"/>
      <c r="D145" s="20"/>
      <c r="E145" s="21"/>
      <c r="F145" s="21"/>
      <c r="G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</row>
    <row r="146" spans="1:18" ht="15.5">
      <c r="A146" s="19"/>
      <c r="B146" s="19"/>
      <c r="C146" s="19"/>
      <c r="D146" s="20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</row>
    <row r="147" spans="1:18" ht="15.5">
      <c r="A147" s="19"/>
      <c r="B147" s="19"/>
      <c r="C147" s="19"/>
      <c r="D147" s="20"/>
      <c r="E147" s="21"/>
      <c r="F147" s="21"/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</row>
    <row r="148" spans="1:18" ht="15.5">
      <c r="A148" s="19"/>
      <c r="B148" s="19"/>
      <c r="C148" s="19"/>
      <c r="D148" s="20"/>
      <c r="E148" s="21"/>
      <c r="F148" s="21"/>
      <c r="G148" s="21"/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</row>
    <row r="149" spans="1:18" ht="15.5">
      <c r="A149" s="19"/>
      <c r="B149" s="19"/>
      <c r="C149" s="19"/>
      <c r="D149" s="20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</row>
    <row r="150" spans="1:18" ht="15.5">
      <c r="A150" s="19"/>
      <c r="B150" s="19"/>
      <c r="C150" s="19"/>
      <c r="D150" s="20"/>
      <c r="E150" s="21"/>
      <c r="F150" s="21"/>
      <c r="G150" s="21"/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</row>
    <row r="151" spans="1:18" ht="15.5">
      <c r="A151" s="19"/>
      <c r="B151" s="19"/>
      <c r="C151" s="19"/>
      <c r="D151" s="20"/>
      <c r="E151" s="21"/>
      <c r="F151" s="21"/>
      <c r="G151" s="21"/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</row>
    <row r="152" spans="1:18" ht="15.5">
      <c r="A152" s="19"/>
      <c r="B152" s="19"/>
      <c r="C152" s="19"/>
      <c r="D152" s="20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</row>
    <row r="153" spans="1:18" ht="15.5">
      <c r="A153" s="19"/>
      <c r="B153" s="19"/>
      <c r="C153" s="19"/>
      <c r="D153" s="20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</row>
    <row r="154" spans="1:18" ht="15.5">
      <c r="A154" s="19"/>
      <c r="B154" s="19"/>
      <c r="C154" s="19"/>
      <c r="D154" s="20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</row>
    <row r="155" spans="1:18" ht="15.5">
      <c r="A155" s="19"/>
      <c r="B155" s="19"/>
      <c r="C155" s="19"/>
      <c r="D155" s="20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</row>
    <row r="156" spans="1:18" ht="15.5">
      <c r="A156" s="19"/>
      <c r="B156" s="19"/>
      <c r="C156" s="19"/>
      <c r="D156" s="20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</row>
    <row r="157" spans="1:18" ht="15.5">
      <c r="A157" s="19"/>
      <c r="B157" s="19"/>
      <c r="C157" s="19"/>
      <c r="D157" s="20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</row>
    <row r="158" spans="1:18" ht="15.5">
      <c r="A158" s="19"/>
      <c r="B158" s="19"/>
      <c r="C158" s="19"/>
      <c r="D158" s="20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</row>
    <row r="159" spans="1:18" ht="15.5">
      <c r="A159" s="19"/>
      <c r="B159" s="19"/>
      <c r="C159" s="19"/>
      <c r="D159" s="20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</row>
    <row r="160" spans="1:18" ht="15.5">
      <c r="A160" s="19"/>
      <c r="B160" s="19"/>
      <c r="C160" s="19"/>
      <c r="D160" s="20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</row>
    <row r="161" spans="1:18" ht="15.5">
      <c r="A161" s="19"/>
      <c r="B161" s="19"/>
      <c r="C161" s="19"/>
      <c r="D161" s="20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</row>
    <row r="162" spans="1:18" ht="15.5">
      <c r="A162" s="19"/>
      <c r="B162" s="19"/>
      <c r="C162" s="19"/>
      <c r="D162" s="20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</row>
    <row r="163" spans="1:18" ht="15.5">
      <c r="A163" s="19"/>
      <c r="B163" s="19"/>
      <c r="C163" s="19"/>
      <c r="D163" s="20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</row>
    <row r="164" spans="1:18" ht="15.5">
      <c r="A164" s="19"/>
      <c r="B164" s="19"/>
      <c r="C164" s="19"/>
      <c r="D164" s="20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</row>
    <row r="165" spans="1:18" ht="15.5">
      <c r="A165" s="19"/>
      <c r="B165" s="19"/>
      <c r="C165" s="19"/>
      <c r="D165" s="20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</row>
    <row r="166" spans="1:18" ht="15.5">
      <c r="A166" s="19"/>
      <c r="B166" s="19"/>
      <c r="C166" s="19"/>
      <c r="D166" s="20"/>
      <c r="E166" s="21"/>
      <c r="F166" s="21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</row>
    <row r="167" spans="1:18" ht="15.5">
      <c r="A167" s="19"/>
      <c r="B167" s="19"/>
      <c r="C167" s="19"/>
      <c r="D167" s="20"/>
      <c r="E167" s="21"/>
      <c r="F167" s="21"/>
      <c r="G167" s="21"/>
      <c r="H167" s="21"/>
      <c r="I167" s="21"/>
      <c r="J167" s="21"/>
      <c r="K167" s="21"/>
      <c r="L167" s="21"/>
      <c r="M167" s="21"/>
      <c r="N167" s="21"/>
      <c r="O167" s="21"/>
      <c r="P167" s="21"/>
      <c r="Q167" s="21"/>
      <c r="R167" s="21"/>
    </row>
    <row r="168" spans="1:18" ht="15.5">
      <c r="A168" s="19"/>
      <c r="B168" s="19"/>
      <c r="C168" s="19"/>
      <c r="D168" s="20"/>
      <c r="E168" s="21"/>
      <c r="F168" s="21"/>
      <c r="G168" s="21"/>
      <c r="H168" s="21"/>
      <c r="I168" s="21"/>
      <c r="J168" s="21"/>
      <c r="K168" s="21"/>
      <c r="L168" s="21"/>
      <c r="M168" s="21"/>
      <c r="N168" s="21"/>
      <c r="O168" s="21"/>
      <c r="P168" s="21"/>
      <c r="Q168" s="21"/>
      <c r="R168" s="21"/>
    </row>
    <row r="169" spans="1:18" ht="15.5">
      <c r="A169" s="19"/>
      <c r="B169" s="19"/>
      <c r="C169" s="19"/>
      <c r="D169" s="20"/>
      <c r="E169" s="21"/>
      <c r="F169" s="21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</row>
    <row r="170" spans="1:18" ht="15.5">
      <c r="A170" s="19"/>
      <c r="B170" s="19"/>
      <c r="C170" s="19"/>
      <c r="D170" s="20"/>
      <c r="E170" s="21"/>
      <c r="F170" s="21"/>
      <c r="G170" s="21"/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</row>
    <row r="171" spans="1:18" ht="15.5">
      <c r="A171" s="19"/>
      <c r="B171" s="19"/>
      <c r="C171" s="19"/>
      <c r="D171" s="20"/>
      <c r="E171" s="21"/>
      <c r="F171" s="21"/>
      <c r="G171" s="21"/>
      <c r="H171" s="21"/>
      <c r="I171" s="21"/>
      <c r="J171" s="21"/>
      <c r="K171" s="21"/>
      <c r="L171" s="21"/>
      <c r="M171" s="21"/>
      <c r="N171" s="21"/>
      <c r="O171" s="21"/>
      <c r="P171" s="21"/>
      <c r="Q171" s="21"/>
      <c r="R171" s="21"/>
    </row>
    <row r="172" spans="1:18" ht="15.5">
      <c r="A172" s="19"/>
      <c r="B172" s="19"/>
      <c r="C172" s="19"/>
      <c r="D172" s="20"/>
      <c r="E172" s="21"/>
      <c r="F172" s="21"/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</row>
    <row r="173" spans="1:18" ht="15.5">
      <c r="A173" s="19"/>
      <c r="B173" s="19"/>
      <c r="C173" s="19"/>
      <c r="D173" s="20"/>
      <c r="E173" s="21"/>
      <c r="F173" s="21"/>
      <c r="G173" s="21"/>
      <c r="H173" s="21"/>
      <c r="I173" s="21"/>
      <c r="J173" s="21"/>
      <c r="K173" s="21"/>
      <c r="L173" s="21"/>
      <c r="M173" s="21"/>
      <c r="N173" s="21"/>
      <c r="O173" s="21"/>
      <c r="P173" s="21"/>
      <c r="Q173" s="21"/>
      <c r="R173" s="21"/>
    </row>
    <row r="174" spans="1:18" ht="15.5">
      <c r="A174" s="19"/>
      <c r="B174" s="19"/>
      <c r="C174" s="19"/>
      <c r="D174" s="20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</row>
    <row r="175" spans="1:18" ht="15.5">
      <c r="A175" s="19"/>
      <c r="B175" s="19"/>
      <c r="C175" s="19"/>
      <c r="D175" s="20"/>
      <c r="E175" s="21"/>
      <c r="F175" s="21"/>
      <c r="G175" s="21"/>
      <c r="H175" s="21"/>
      <c r="I175" s="21"/>
      <c r="J175" s="21"/>
      <c r="K175" s="21"/>
      <c r="L175" s="21"/>
      <c r="M175" s="21"/>
      <c r="N175" s="21"/>
      <c r="O175" s="21"/>
      <c r="P175" s="21"/>
      <c r="Q175" s="21"/>
      <c r="R175" s="21"/>
    </row>
    <row r="176" spans="1:18" ht="15.5">
      <c r="A176" s="19"/>
      <c r="B176" s="19"/>
      <c r="C176" s="19"/>
      <c r="D176" s="20"/>
      <c r="E176" s="21"/>
      <c r="F176" s="21"/>
      <c r="G176" s="21"/>
      <c r="H176" s="21"/>
      <c r="I176" s="21"/>
      <c r="J176" s="21"/>
      <c r="K176" s="21"/>
      <c r="L176" s="21"/>
      <c r="M176" s="21"/>
      <c r="N176" s="21"/>
      <c r="O176" s="21"/>
      <c r="P176" s="21"/>
      <c r="Q176" s="21"/>
      <c r="R176" s="21"/>
    </row>
    <row r="177" spans="1:18" ht="15.5">
      <c r="A177" s="19"/>
      <c r="B177" s="19"/>
      <c r="C177" s="19"/>
      <c r="D177" s="20"/>
      <c r="E177" s="21"/>
      <c r="F177" s="21"/>
      <c r="G177" s="21"/>
      <c r="H177" s="21"/>
      <c r="I177" s="21"/>
      <c r="J177" s="21"/>
      <c r="K177" s="21"/>
      <c r="L177" s="21"/>
      <c r="M177" s="21"/>
      <c r="N177" s="21"/>
      <c r="O177" s="21"/>
      <c r="P177" s="21"/>
      <c r="Q177" s="21"/>
      <c r="R177" s="21"/>
    </row>
    <row r="178" spans="1:18" ht="15.5">
      <c r="A178" s="19"/>
      <c r="B178" s="19"/>
      <c r="C178" s="19"/>
      <c r="D178" s="20"/>
      <c r="E178" s="21"/>
      <c r="F178" s="21"/>
      <c r="G178" s="21"/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</row>
    <row r="179" spans="1:18" ht="15.5">
      <c r="A179" s="19"/>
      <c r="B179" s="19"/>
      <c r="C179" s="19"/>
      <c r="D179" s="20"/>
      <c r="E179" s="21"/>
      <c r="F179" s="21"/>
      <c r="G179" s="21"/>
      <c r="H179" s="21"/>
      <c r="I179" s="21"/>
      <c r="J179" s="21"/>
      <c r="K179" s="21"/>
      <c r="L179" s="21"/>
      <c r="M179" s="21"/>
      <c r="N179" s="21"/>
      <c r="O179" s="21"/>
      <c r="P179" s="21"/>
      <c r="Q179" s="21"/>
      <c r="R179" s="21"/>
    </row>
    <row r="180" spans="1:18" ht="15.5">
      <c r="A180" s="19"/>
      <c r="B180" s="19"/>
      <c r="C180" s="19"/>
      <c r="D180" s="20"/>
      <c r="E180" s="21"/>
      <c r="F180" s="21"/>
      <c r="G180" s="21"/>
      <c r="H180" s="21"/>
      <c r="I180" s="21"/>
      <c r="J180" s="21"/>
      <c r="K180" s="21"/>
      <c r="L180" s="21"/>
      <c r="M180" s="21"/>
      <c r="N180" s="21"/>
      <c r="O180" s="21"/>
      <c r="P180" s="21"/>
      <c r="Q180" s="21"/>
      <c r="R180" s="21"/>
    </row>
    <row r="181" spans="1:18" ht="15.5">
      <c r="A181" s="19"/>
      <c r="B181" s="19"/>
      <c r="C181" s="19"/>
      <c r="D181" s="20"/>
      <c r="E181" s="21"/>
      <c r="F181" s="21"/>
      <c r="G181" s="21"/>
      <c r="H181" s="21"/>
      <c r="I181" s="21"/>
      <c r="J181" s="21"/>
      <c r="K181" s="21"/>
      <c r="L181" s="21"/>
      <c r="M181" s="21"/>
      <c r="N181" s="21"/>
      <c r="O181" s="21"/>
      <c r="P181" s="21"/>
      <c r="Q181" s="21"/>
      <c r="R181" s="21"/>
    </row>
    <row r="182" spans="1:18" ht="15.5">
      <c r="A182" s="19"/>
      <c r="B182" s="19"/>
      <c r="C182" s="19"/>
      <c r="D182" s="20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</row>
    <row r="183" spans="1:18" ht="15.5">
      <c r="A183" s="19"/>
      <c r="B183" s="19"/>
      <c r="C183" s="19"/>
      <c r="D183" s="20"/>
      <c r="E183" s="21"/>
      <c r="F183" s="21"/>
      <c r="G183" s="21"/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</row>
    <row r="184" spans="1:18" ht="15.5">
      <c r="A184" s="19"/>
      <c r="B184" s="19"/>
      <c r="C184" s="19"/>
      <c r="D184" s="20"/>
      <c r="E184" s="21"/>
      <c r="F184" s="21"/>
      <c r="G184" s="21"/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</row>
    <row r="185" spans="1:18" ht="15.5">
      <c r="A185" s="19"/>
      <c r="B185" s="19"/>
      <c r="C185" s="19"/>
      <c r="D185" s="20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</row>
    <row r="186" spans="1:18" ht="15.5">
      <c r="A186" s="19"/>
      <c r="B186" s="19"/>
      <c r="C186" s="19"/>
      <c r="D186" s="20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</row>
    <row r="187" spans="1:18" ht="15.5">
      <c r="A187" s="19"/>
      <c r="B187" s="19"/>
      <c r="C187" s="19"/>
      <c r="D187" s="20"/>
      <c r="E187" s="21"/>
      <c r="F187" s="21"/>
      <c r="G187" s="21"/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</row>
    <row r="188" spans="1:18" ht="15.5">
      <c r="A188" s="19"/>
      <c r="B188" s="19"/>
      <c r="C188" s="19"/>
      <c r="D188" s="20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O188" s="21"/>
      <c r="P188" s="21"/>
      <c r="Q188" s="21"/>
      <c r="R188" s="21"/>
    </row>
    <row r="189" spans="1:18" ht="15.5">
      <c r="A189" s="19"/>
      <c r="B189" s="19"/>
      <c r="C189" s="19"/>
      <c r="D189" s="20"/>
      <c r="E189" s="21"/>
      <c r="F189" s="21"/>
      <c r="G189" s="21"/>
      <c r="H189" s="21"/>
      <c r="I189" s="21"/>
      <c r="J189" s="21"/>
      <c r="K189" s="21"/>
      <c r="L189" s="21"/>
      <c r="M189" s="21"/>
      <c r="N189" s="21"/>
      <c r="O189" s="21"/>
      <c r="P189" s="21"/>
      <c r="Q189" s="21"/>
      <c r="R189" s="21"/>
    </row>
    <row r="190" spans="1:18" ht="15.5">
      <c r="A190" s="19"/>
      <c r="B190" s="19"/>
      <c r="C190" s="19"/>
      <c r="D190" s="20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O190" s="21"/>
      <c r="P190" s="21"/>
      <c r="Q190" s="21"/>
      <c r="R190" s="21"/>
    </row>
    <row r="191" spans="1:18" ht="15.5">
      <c r="A191" s="19"/>
      <c r="B191" s="19"/>
      <c r="C191" s="19"/>
      <c r="D191" s="20"/>
      <c r="E191" s="21"/>
      <c r="F191" s="21"/>
      <c r="G191" s="21"/>
      <c r="H191" s="21"/>
      <c r="I191" s="21"/>
      <c r="J191" s="21"/>
      <c r="K191" s="21"/>
      <c r="L191" s="21"/>
      <c r="M191" s="21"/>
      <c r="N191" s="21"/>
      <c r="O191" s="21"/>
      <c r="P191" s="21"/>
      <c r="Q191" s="21"/>
      <c r="R191" s="21"/>
    </row>
    <row r="192" spans="1:18" ht="15.5">
      <c r="A192" s="19"/>
      <c r="B192" s="19"/>
      <c r="C192" s="19"/>
      <c r="D192" s="20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O192" s="21"/>
      <c r="P192" s="21"/>
      <c r="Q192" s="21"/>
      <c r="R192" s="21"/>
    </row>
    <row r="193" spans="1:18" ht="15.5">
      <c r="A193" s="19"/>
      <c r="B193" s="19"/>
      <c r="C193" s="19"/>
      <c r="D193" s="20"/>
      <c r="E193" s="21"/>
      <c r="F193" s="21"/>
      <c r="G193" s="21"/>
      <c r="H193" s="21"/>
      <c r="I193" s="21"/>
      <c r="J193" s="21"/>
      <c r="K193" s="21"/>
      <c r="L193" s="21"/>
      <c r="M193" s="21"/>
      <c r="N193" s="21"/>
      <c r="O193" s="21"/>
      <c r="P193" s="21"/>
      <c r="Q193" s="21"/>
      <c r="R193" s="21"/>
    </row>
    <row r="194" spans="1:18" ht="15.5">
      <c r="A194" s="19"/>
      <c r="B194" s="19"/>
      <c r="C194" s="19"/>
      <c r="D194" s="20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</row>
    <row r="195" spans="1:18" ht="15.5">
      <c r="A195" s="19"/>
      <c r="B195" s="19"/>
      <c r="C195" s="19"/>
      <c r="D195" s="20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</row>
    <row r="196" spans="1:18" ht="15.5">
      <c r="A196" s="19"/>
      <c r="B196" s="19"/>
      <c r="C196" s="19"/>
      <c r="D196" s="20"/>
      <c r="E196" s="21"/>
      <c r="F196" s="21"/>
      <c r="G196" s="21"/>
      <c r="H196" s="21"/>
      <c r="I196" s="21"/>
      <c r="J196" s="21"/>
      <c r="K196" s="21"/>
      <c r="L196" s="21"/>
      <c r="M196" s="21"/>
      <c r="N196" s="21"/>
      <c r="O196" s="21"/>
      <c r="P196" s="21"/>
      <c r="Q196" s="21"/>
      <c r="R196" s="21"/>
    </row>
    <row r="197" spans="1:18" ht="15.5">
      <c r="A197" s="19"/>
      <c r="B197" s="19"/>
      <c r="C197" s="19"/>
      <c r="D197" s="20"/>
      <c r="E197" s="21"/>
      <c r="F197" s="21"/>
      <c r="G197" s="21"/>
      <c r="H197" s="21"/>
      <c r="I197" s="21"/>
      <c r="J197" s="21"/>
      <c r="K197" s="21"/>
      <c r="L197" s="21"/>
      <c r="M197" s="21"/>
      <c r="N197" s="21"/>
      <c r="O197" s="21"/>
      <c r="P197" s="21"/>
      <c r="Q197" s="21"/>
      <c r="R197" s="21"/>
    </row>
    <row r="198" spans="1:18" ht="15.5">
      <c r="A198" s="19"/>
      <c r="B198" s="19"/>
      <c r="C198" s="19"/>
      <c r="D198" s="20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</row>
    <row r="199" spans="1:18" ht="15.5">
      <c r="A199" s="19"/>
      <c r="B199" s="19"/>
      <c r="C199" s="19"/>
      <c r="D199" s="20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</row>
    <row r="200" spans="1:18" ht="15.5">
      <c r="A200" s="19"/>
      <c r="B200" s="19"/>
      <c r="C200" s="19"/>
      <c r="D200" s="20"/>
      <c r="E200" s="21"/>
      <c r="F200" s="21"/>
      <c r="G200" s="21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</row>
    <row r="201" spans="1:18" ht="15.5">
      <c r="A201" s="19"/>
      <c r="B201" s="19"/>
      <c r="C201" s="19"/>
      <c r="D201" s="20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</row>
    <row r="202" spans="1:18" ht="15.5">
      <c r="A202" s="19"/>
      <c r="B202" s="19"/>
      <c r="C202" s="19"/>
      <c r="D202" s="20"/>
      <c r="E202" s="21"/>
      <c r="F202" s="21"/>
      <c r="G202" s="21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</row>
    <row r="203" spans="1:18" ht="15.5">
      <c r="A203" s="19"/>
      <c r="B203" s="19"/>
      <c r="C203" s="19"/>
      <c r="D203" s="20"/>
      <c r="E203" s="21"/>
      <c r="F203" s="21"/>
      <c r="G203" s="21"/>
      <c r="H203" s="21"/>
      <c r="I203" s="21"/>
      <c r="J203" s="21"/>
      <c r="K203" s="21"/>
      <c r="L203" s="21"/>
      <c r="M203" s="21"/>
      <c r="N203" s="21"/>
      <c r="O203" s="21"/>
      <c r="P203" s="21"/>
      <c r="Q203" s="21"/>
      <c r="R203" s="21"/>
    </row>
    <row r="204" spans="1:18" ht="15.5">
      <c r="A204" s="19"/>
      <c r="B204" s="19"/>
      <c r="C204" s="19"/>
      <c r="D204" s="20"/>
      <c r="E204" s="21"/>
      <c r="F204" s="21"/>
      <c r="G204" s="21"/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</row>
    <row r="205" spans="1:18" ht="15.5">
      <c r="A205" s="19"/>
      <c r="B205" s="19"/>
      <c r="C205" s="19"/>
      <c r="D205" s="20"/>
      <c r="E205" s="21"/>
      <c r="F205" s="21"/>
      <c r="G205" s="21"/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</row>
    <row r="206" spans="1:18" ht="15.5">
      <c r="A206" s="19"/>
      <c r="B206" s="19"/>
      <c r="C206" s="19"/>
      <c r="D206" s="20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</row>
    <row r="207" spans="1:18" ht="15.5">
      <c r="A207" s="19"/>
      <c r="B207" s="19"/>
      <c r="C207" s="19"/>
      <c r="D207" s="20"/>
      <c r="E207" s="21"/>
      <c r="F207" s="21"/>
      <c r="G207" s="21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</row>
    <row r="208" spans="1:18" ht="15.5">
      <c r="A208" s="19"/>
      <c r="B208" s="19"/>
      <c r="C208" s="19"/>
      <c r="D208" s="20"/>
      <c r="E208" s="21"/>
      <c r="F208" s="21"/>
      <c r="G208" s="21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</row>
    <row r="209" spans="1:18" ht="15.5">
      <c r="A209" s="19"/>
      <c r="B209" s="19"/>
      <c r="C209" s="19"/>
      <c r="D209" s="20"/>
      <c r="E209" s="21"/>
      <c r="F209" s="21"/>
      <c r="G209" s="21"/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</row>
    <row r="210" spans="1:18" ht="15.5">
      <c r="A210" s="19"/>
      <c r="B210" s="19"/>
      <c r="C210" s="19"/>
      <c r="D210" s="20"/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</row>
    <row r="211" spans="1:18" ht="15.5">
      <c r="A211" s="19"/>
      <c r="B211" s="19"/>
      <c r="C211" s="19"/>
      <c r="D211" s="20"/>
      <c r="E211" s="21"/>
      <c r="F211" s="21"/>
      <c r="G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</row>
    <row r="212" spans="1:18" ht="15.5">
      <c r="A212" s="19"/>
      <c r="B212" s="19"/>
      <c r="C212" s="19"/>
      <c r="D212" s="20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</row>
    <row r="213" spans="1:18" ht="15.5">
      <c r="A213" s="19"/>
      <c r="B213" s="19"/>
      <c r="C213" s="19"/>
      <c r="D213" s="20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</row>
    <row r="214" spans="1:18" ht="15.5">
      <c r="A214" s="19"/>
      <c r="B214" s="19"/>
      <c r="C214" s="19"/>
      <c r="D214" s="20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</row>
    <row r="215" spans="1:18" ht="15.5">
      <c r="A215" s="19"/>
      <c r="B215" s="19"/>
      <c r="C215" s="19"/>
      <c r="D215" s="20"/>
      <c r="E215" s="21"/>
      <c r="F215" s="21"/>
      <c r="G215" s="21"/>
      <c r="H215" s="21"/>
      <c r="I215" s="21"/>
      <c r="J215" s="21"/>
      <c r="K215" s="21"/>
      <c r="L215" s="21"/>
      <c r="M215" s="21"/>
      <c r="N215" s="21"/>
      <c r="O215" s="21"/>
      <c r="P215" s="21"/>
      <c r="Q215" s="21"/>
      <c r="R215" s="21"/>
    </row>
    <row r="216" spans="1:18" ht="15.5">
      <c r="A216" s="19"/>
      <c r="B216" s="19"/>
      <c r="C216" s="19"/>
      <c r="D216" s="20"/>
      <c r="E216" s="21"/>
      <c r="F216" s="21"/>
      <c r="G216" s="21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</row>
    <row r="217" spans="1:18" ht="15.5">
      <c r="A217" s="19"/>
      <c r="B217" s="19"/>
      <c r="C217" s="19"/>
      <c r="D217" s="20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</row>
    <row r="218" spans="1:18" ht="15.5">
      <c r="A218" s="19"/>
      <c r="B218" s="19"/>
      <c r="C218" s="19"/>
      <c r="D218" s="20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</row>
    <row r="219" spans="1:18" ht="15.5">
      <c r="A219" s="19"/>
      <c r="B219" s="19"/>
      <c r="C219" s="19"/>
      <c r="D219" s="20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</row>
    <row r="220" spans="1:18" ht="15.5">
      <c r="A220" s="19"/>
      <c r="B220" s="19"/>
      <c r="C220" s="19"/>
      <c r="D220" s="20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</row>
    <row r="221" spans="1:18" ht="15.5">
      <c r="A221" s="19"/>
      <c r="B221" s="19"/>
      <c r="C221" s="19"/>
      <c r="D221" s="20"/>
      <c r="E221" s="21"/>
      <c r="F221" s="21"/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</row>
    <row r="222" spans="1:18" ht="15.5">
      <c r="A222" s="19"/>
      <c r="B222" s="19"/>
      <c r="C222" s="19"/>
      <c r="D222" s="20"/>
      <c r="E222" s="21"/>
      <c r="F222" s="21"/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</row>
    <row r="223" spans="1:18" ht="15.5">
      <c r="A223" s="19"/>
      <c r="B223" s="19"/>
      <c r="C223" s="19"/>
      <c r="D223" s="20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</row>
    <row r="224" spans="1:18" ht="15.5">
      <c r="A224" s="19"/>
      <c r="B224" s="19"/>
      <c r="C224" s="19"/>
      <c r="D224" s="20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</row>
    <row r="225" spans="1:18" ht="15.5">
      <c r="A225" s="19"/>
      <c r="B225" s="19"/>
      <c r="C225" s="19"/>
      <c r="D225" s="20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</row>
    <row r="226" spans="1:18" ht="15.5">
      <c r="A226" s="19"/>
      <c r="B226" s="19"/>
      <c r="C226" s="19"/>
      <c r="D226" s="20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</row>
    <row r="227" spans="1:18" ht="15.5">
      <c r="A227" s="19"/>
      <c r="B227" s="19"/>
      <c r="C227" s="19"/>
      <c r="D227" s="20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</row>
    <row r="228" spans="1:18" ht="15.5">
      <c r="A228" s="19"/>
      <c r="B228" s="19"/>
      <c r="C228" s="19"/>
      <c r="D228" s="20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</row>
    <row r="229" spans="1:18" ht="15.5">
      <c r="A229" s="19"/>
      <c r="B229" s="19"/>
      <c r="C229" s="19"/>
      <c r="D229" s="20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</row>
    <row r="230" spans="1:18" ht="15.5">
      <c r="A230" s="19"/>
      <c r="B230" s="19"/>
      <c r="C230" s="19"/>
      <c r="D230" s="20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</row>
    <row r="231" spans="1:18" ht="15.5">
      <c r="A231" s="19"/>
      <c r="B231" s="19"/>
      <c r="C231" s="19"/>
      <c r="D231" s="20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</row>
    <row r="232" spans="1:18" ht="15.5">
      <c r="A232" s="19"/>
      <c r="B232" s="19"/>
      <c r="C232" s="19"/>
      <c r="D232" s="20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</row>
    <row r="233" spans="1:18" ht="15.5">
      <c r="A233" s="19"/>
      <c r="B233" s="19"/>
      <c r="C233" s="19"/>
      <c r="D233" s="20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</row>
    <row r="234" spans="1:18" ht="15.5">
      <c r="A234" s="19"/>
      <c r="B234" s="19"/>
      <c r="C234" s="19"/>
      <c r="D234" s="20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</row>
    <row r="235" spans="1:18" ht="15.5">
      <c r="A235" s="19"/>
      <c r="B235" s="19"/>
      <c r="C235" s="19"/>
      <c r="D235" s="20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</row>
    <row r="236" spans="1:18" ht="15.5">
      <c r="A236" s="19"/>
      <c r="B236" s="19"/>
      <c r="C236" s="19"/>
      <c r="D236" s="20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</row>
    <row r="237" spans="1:18" ht="15.5">
      <c r="A237" s="19"/>
      <c r="B237" s="19"/>
      <c r="C237" s="19"/>
      <c r="D237" s="20"/>
      <c r="E237" s="21"/>
      <c r="F237" s="21"/>
      <c r="G237" s="21"/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</row>
    <row r="238" spans="1:18" ht="15.5">
      <c r="A238" s="19"/>
      <c r="B238" s="19"/>
      <c r="C238" s="19"/>
      <c r="D238" s="20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</row>
    <row r="239" spans="1:18" ht="15.5">
      <c r="A239" s="19"/>
      <c r="B239" s="19"/>
      <c r="C239" s="19"/>
      <c r="D239" s="20"/>
      <c r="E239" s="21"/>
      <c r="F239" s="21"/>
      <c r="G239" s="21"/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</row>
    <row r="240" spans="1:18" ht="15.5">
      <c r="A240" s="19"/>
      <c r="B240" s="19"/>
      <c r="C240" s="19"/>
      <c r="D240" s="20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</row>
    <row r="241" spans="1:18" ht="15.5">
      <c r="A241" s="19"/>
      <c r="B241" s="19"/>
      <c r="C241" s="19"/>
      <c r="D241" s="20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</row>
    <row r="242" spans="1:18" ht="15.5">
      <c r="A242" s="19"/>
      <c r="B242" s="19"/>
      <c r="C242" s="19"/>
      <c r="D242" s="20"/>
      <c r="E242" s="21"/>
      <c r="F242" s="21"/>
      <c r="G242" s="21"/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</row>
    <row r="243" spans="1:18" ht="15.5">
      <c r="A243" s="19"/>
      <c r="B243" s="19"/>
      <c r="C243" s="19"/>
      <c r="D243" s="20"/>
      <c r="E243" s="21"/>
      <c r="F243" s="21"/>
      <c r="G243" s="21"/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</row>
    <row r="244" spans="1:18" ht="15.5">
      <c r="A244" s="19"/>
      <c r="B244" s="19"/>
      <c r="C244" s="19"/>
      <c r="D244" s="20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</row>
    <row r="245" spans="1:18" ht="15.5">
      <c r="A245" s="19"/>
      <c r="B245" s="19"/>
      <c r="C245" s="19"/>
      <c r="D245" s="20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</row>
    <row r="246" spans="1:18" ht="15.5">
      <c r="A246" s="19"/>
      <c r="B246" s="19"/>
      <c r="C246" s="19"/>
      <c r="D246" s="20"/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21"/>
      <c r="P246" s="21"/>
      <c r="Q246" s="21"/>
      <c r="R246" s="21"/>
    </row>
    <row r="247" spans="1:18" ht="15.5">
      <c r="A247" s="19"/>
      <c r="B247" s="19"/>
      <c r="C247" s="19"/>
      <c r="D247" s="20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</row>
    <row r="248" spans="1:18" ht="15.5">
      <c r="A248" s="19"/>
      <c r="B248" s="19"/>
      <c r="C248" s="19"/>
      <c r="D248" s="20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</row>
    <row r="249" spans="1:18" ht="15.5">
      <c r="A249" s="19"/>
      <c r="B249" s="19"/>
      <c r="C249" s="19"/>
      <c r="D249" s="20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</row>
    <row r="250" spans="1:18" ht="15.5">
      <c r="A250" s="19"/>
      <c r="B250" s="19"/>
      <c r="C250" s="19"/>
      <c r="D250" s="20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</row>
    <row r="251" spans="1:18" ht="15.5">
      <c r="A251" s="19"/>
      <c r="B251" s="19"/>
      <c r="C251" s="19"/>
      <c r="D251" s="20"/>
      <c r="E251" s="21"/>
      <c r="F251" s="21"/>
      <c r="G251" s="21"/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</row>
    <row r="252" spans="1:18" ht="15.5">
      <c r="A252" s="19"/>
      <c r="B252" s="19"/>
      <c r="C252" s="19"/>
      <c r="D252" s="20"/>
      <c r="E252" s="21"/>
      <c r="F252" s="21"/>
      <c r="G252" s="21"/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</row>
    <row r="253" spans="1:18" ht="15.5">
      <c r="A253" s="19"/>
      <c r="B253" s="19"/>
      <c r="C253" s="19"/>
      <c r="D253" s="20"/>
      <c r="E253" s="21"/>
      <c r="F253" s="21"/>
      <c r="G253" s="21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</row>
    <row r="254" spans="1:18" ht="15.5">
      <c r="A254" s="19"/>
      <c r="B254" s="19"/>
      <c r="C254" s="19"/>
      <c r="D254" s="20"/>
      <c r="E254" s="21"/>
      <c r="F254" s="21"/>
      <c r="G254" s="21"/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</row>
    <row r="255" spans="1:18" ht="15.5">
      <c r="A255" s="19"/>
      <c r="B255" s="19"/>
      <c r="C255" s="19"/>
      <c r="D255" s="20"/>
      <c r="E255" s="21"/>
      <c r="F255" s="21"/>
      <c r="G255" s="21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</row>
    <row r="256" spans="1:18" ht="15.5">
      <c r="A256" s="19"/>
      <c r="B256" s="19"/>
      <c r="C256" s="19"/>
      <c r="D256" s="20"/>
      <c r="E256" s="21"/>
      <c r="F256" s="21"/>
      <c r="G256" s="21"/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</row>
    <row r="257" spans="1:18" ht="15.5">
      <c r="A257" s="19"/>
      <c r="B257" s="19"/>
      <c r="C257" s="19"/>
      <c r="D257" s="20"/>
      <c r="E257" s="21"/>
      <c r="F257" s="21"/>
      <c r="G257" s="21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</row>
    <row r="258" spans="1:18" ht="15.5">
      <c r="A258" s="19"/>
      <c r="B258" s="19"/>
      <c r="C258" s="19"/>
      <c r="D258" s="20"/>
      <c r="E258" s="21"/>
      <c r="F258" s="21"/>
      <c r="G258" s="21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</row>
    <row r="259" spans="1:18" ht="15.5">
      <c r="A259" s="19"/>
      <c r="B259" s="19"/>
      <c r="C259" s="19"/>
      <c r="D259" s="20"/>
      <c r="E259" s="21"/>
      <c r="F259" s="21"/>
      <c r="G259" s="21"/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</row>
    <row r="260" spans="1:18" ht="15.5">
      <c r="A260" s="19"/>
      <c r="B260" s="19"/>
      <c r="C260" s="19"/>
      <c r="D260" s="20"/>
      <c r="E260" s="21"/>
      <c r="F260" s="21"/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</row>
    <row r="261" spans="1:18" ht="15.5">
      <c r="A261" s="19"/>
      <c r="B261" s="19"/>
      <c r="C261" s="19"/>
      <c r="D261" s="20"/>
      <c r="E261" s="21"/>
      <c r="F261" s="21"/>
      <c r="G261" s="21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</row>
    <row r="262" spans="1:18" ht="15.5">
      <c r="A262" s="19"/>
      <c r="B262" s="19"/>
      <c r="C262" s="19"/>
      <c r="D262" s="20"/>
      <c r="E262" s="21"/>
      <c r="F262" s="21"/>
      <c r="G262" s="21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</row>
    <row r="263" spans="1:18" ht="15.5">
      <c r="A263" s="19"/>
      <c r="B263" s="19"/>
      <c r="C263" s="19"/>
      <c r="D263" s="20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</row>
    <row r="264" spans="1:18" ht="15.5">
      <c r="A264" s="19"/>
      <c r="B264" s="19"/>
      <c r="C264" s="19"/>
      <c r="D264" s="20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</row>
    <row r="265" spans="1:18" ht="15.5">
      <c r="A265" s="19"/>
      <c r="B265" s="19"/>
      <c r="C265" s="19"/>
      <c r="D265" s="20"/>
      <c r="E265" s="21"/>
      <c r="F265" s="21"/>
      <c r="G265" s="21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</row>
    <row r="266" spans="1:18" ht="15.5">
      <c r="A266" s="19"/>
      <c r="B266" s="19"/>
      <c r="C266" s="19"/>
      <c r="D266" s="20"/>
      <c r="E266" s="21"/>
      <c r="F266" s="21"/>
      <c r="G266" s="21"/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</row>
    <row r="267" spans="1:18" ht="15.5">
      <c r="A267" s="19"/>
      <c r="B267" s="19"/>
      <c r="C267" s="19"/>
      <c r="D267" s="20"/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</row>
    <row r="268" spans="1:18" ht="15.5">
      <c r="A268" s="19"/>
      <c r="B268" s="19"/>
      <c r="C268" s="19"/>
      <c r="D268" s="20"/>
      <c r="E268" s="21"/>
      <c r="F268" s="21"/>
      <c r="G268" s="21"/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</row>
    <row r="269" spans="1:18" ht="15.5">
      <c r="A269" s="19"/>
      <c r="B269" s="19"/>
      <c r="C269" s="19"/>
      <c r="D269" s="20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</row>
    <row r="270" spans="1:18" ht="15.5">
      <c r="A270" s="19"/>
      <c r="B270" s="19"/>
      <c r="C270" s="19"/>
      <c r="D270" s="20"/>
      <c r="E270" s="21"/>
      <c r="F270" s="21"/>
      <c r="G270" s="21"/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</row>
    <row r="271" spans="1:18" ht="15.5">
      <c r="A271" s="19"/>
      <c r="B271" s="19"/>
      <c r="C271" s="19"/>
      <c r="D271" s="20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</row>
    <row r="272" spans="1:18" ht="15.5">
      <c r="A272" s="19"/>
      <c r="B272" s="19"/>
      <c r="C272" s="19"/>
      <c r="D272" s="20"/>
      <c r="E272" s="21"/>
      <c r="F272" s="21"/>
      <c r="G272" s="21"/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</row>
    <row r="273" spans="1:18" ht="15.5">
      <c r="A273" s="19"/>
      <c r="B273" s="19"/>
      <c r="C273" s="19"/>
      <c r="D273" s="20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</row>
    <row r="274" spans="1:18" ht="15.5">
      <c r="A274" s="19"/>
      <c r="B274" s="19"/>
      <c r="C274" s="19"/>
      <c r="D274" s="20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</row>
    <row r="275" spans="1:18" ht="15.5">
      <c r="A275" s="19"/>
      <c r="B275" s="19"/>
      <c r="C275" s="19"/>
      <c r="D275" s="20"/>
      <c r="E275" s="21"/>
      <c r="F275" s="21"/>
      <c r="G275" s="21"/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</row>
    <row r="276" spans="1:18" ht="15.5">
      <c r="A276" s="19"/>
      <c r="B276" s="19"/>
      <c r="C276" s="19"/>
      <c r="D276" s="20"/>
      <c r="E276" s="21"/>
      <c r="F276" s="21"/>
      <c r="G276" s="21"/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</row>
    <row r="277" spans="1:18" ht="15.5">
      <c r="A277" s="19"/>
      <c r="B277" s="19"/>
      <c r="C277" s="19"/>
      <c r="D277" s="20"/>
      <c r="E277" s="21"/>
      <c r="F277" s="21"/>
      <c r="G277" s="21"/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</row>
    <row r="278" spans="1:18" ht="15.5">
      <c r="A278" s="19"/>
      <c r="B278" s="19"/>
      <c r="C278" s="19"/>
      <c r="D278" s="20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</row>
    <row r="279" spans="1:18" ht="15.5">
      <c r="A279" s="19"/>
      <c r="B279" s="19"/>
      <c r="C279" s="19"/>
      <c r="D279" s="20"/>
      <c r="E279" s="21"/>
      <c r="F279" s="21"/>
      <c r="G279" s="21"/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</row>
    <row r="280" spans="1:18" ht="15.5">
      <c r="A280" s="19"/>
      <c r="B280" s="19"/>
      <c r="C280" s="19"/>
      <c r="D280" s="20"/>
      <c r="E280" s="21"/>
      <c r="F280" s="21"/>
      <c r="G280" s="21"/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</row>
    <row r="281" spans="1:18" ht="15.5">
      <c r="A281" s="19"/>
      <c r="B281" s="19"/>
      <c r="C281" s="19"/>
      <c r="D281" s="20"/>
      <c r="E281" s="21"/>
      <c r="F281" s="21"/>
      <c r="G281" s="21"/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</row>
    <row r="282" spans="1:18" ht="15.5">
      <c r="A282" s="19"/>
      <c r="B282" s="19"/>
      <c r="C282" s="19"/>
      <c r="D282" s="20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</row>
    <row r="283" spans="1:18" ht="15.5">
      <c r="A283" s="19"/>
      <c r="B283" s="19"/>
      <c r="C283" s="19"/>
      <c r="D283" s="20"/>
      <c r="E283" s="21"/>
      <c r="F283" s="21"/>
      <c r="G283" s="21"/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</row>
    <row r="284" spans="1:18" ht="15.5">
      <c r="A284" s="19"/>
      <c r="B284" s="19"/>
      <c r="C284" s="19"/>
      <c r="D284" s="20"/>
      <c r="E284" s="21"/>
      <c r="F284" s="21"/>
      <c r="G284" s="21"/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</row>
    <row r="285" spans="1:18" ht="15.5">
      <c r="A285" s="19"/>
      <c r="B285" s="19"/>
      <c r="C285" s="19"/>
      <c r="D285" s="20"/>
      <c r="E285" s="21"/>
      <c r="F285" s="21"/>
      <c r="G285" s="21"/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</row>
    <row r="286" spans="1:18" ht="15.5">
      <c r="A286" s="19"/>
      <c r="B286" s="19"/>
      <c r="C286" s="19"/>
      <c r="D286" s="20"/>
      <c r="E286" s="21"/>
      <c r="F286" s="21"/>
      <c r="G286" s="21"/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</row>
    <row r="287" spans="1:18" ht="15.5">
      <c r="A287" s="19"/>
      <c r="B287" s="19"/>
      <c r="C287" s="19"/>
      <c r="D287" s="20"/>
      <c r="E287" s="21"/>
      <c r="F287" s="21"/>
      <c r="G287" s="21"/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</row>
    <row r="288" spans="1:18" ht="15.5">
      <c r="A288" s="19"/>
      <c r="B288" s="19"/>
      <c r="C288" s="19"/>
      <c r="D288" s="20"/>
      <c r="E288" s="21"/>
      <c r="F288" s="21"/>
      <c r="G288" s="21"/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</row>
    <row r="289" spans="1:18" ht="15.5">
      <c r="A289" s="19"/>
      <c r="B289" s="19"/>
      <c r="C289" s="19"/>
      <c r="D289" s="20"/>
      <c r="E289" s="21"/>
      <c r="F289" s="21"/>
      <c r="G289" s="21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</row>
    <row r="290" spans="1:18" ht="15.5">
      <c r="A290" s="19"/>
      <c r="B290" s="19"/>
      <c r="C290" s="19"/>
      <c r="D290" s="20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</row>
    <row r="291" spans="1:18" ht="15.5">
      <c r="A291" s="19"/>
      <c r="B291" s="19"/>
      <c r="C291" s="19"/>
      <c r="D291" s="20"/>
      <c r="E291" s="21"/>
      <c r="F291" s="21"/>
      <c r="G291" s="21"/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</row>
    <row r="292" spans="1:18" ht="15.5">
      <c r="A292" s="19"/>
      <c r="B292" s="19"/>
      <c r="C292" s="19"/>
      <c r="D292" s="20"/>
      <c r="E292" s="21"/>
      <c r="F292" s="21"/>
      <c r="G292" s="21"/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</row>
    <row r="293" spans="1:18" ht="15.5">
      <c r="A293" s="19"/>
      <c r="B293" s="19"/>
      <c r="C293" s="19"/>
      <c r="D293" s="20"/>
      <c r="E293" s="21"/>
      <c r="F293" s="21"/>
      <c r="G293" s="21"/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</row>
    <row r="294" spans="1:18" ht="15.5">
      <c r="A294" s="19"/>
      <c r="B294" s="19"/>
      <c r="C294" s="19"/>
      <c r="D294" s="20"/>
      <c r="E294" s="21"/>
      <c r="F294" s="21"/>
      <c r="G294" s="21"/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</row>
    <row r="295" spans="1:18" ht="15.5">
      <c r="A295" s="19"/>
      <c r="B295" s="19"/>
      <c r="C295" s="19"/>
      <c r="D295" s="20"/>
      <c r="E295" s="21"/>
      <c r="F295" s="21"/>
      <c r="G295" s="21"/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</row>
    <row r="296" spans="1:18" ht="15.5">
      <c r="A296" s="19"/>
      <c r="B296" s="19"/>
      <c r="C296" s="19"/>
      <c r="D296" s="20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</row>
    <row r="297" spans="1:18" ht="15.5">
      <c r="A297" s="19"/>
      <c r="B297" s="19"/>
      <c r="C297" s="19"/>
      <c r="D297" s="20"/>
      <c r="E297" s="21"/>
      <c r="F297" s="21"/>
      <c r="G297" s="21"/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</row>
    <row r="298" spans="1:18" ht="15.5">
      <c r="A298" s="19"/>
      <c r="B298" s="19"/>
      <c r="C298" s="19"/>
      <c r="D298" s="20"/>
      <c r="E298" s="21"/>
      <c r="F298" s="21"/>
      <c r="G298" s="21"/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</row>
    <row r="299" spans="1:18" ht="15.5">
      <c r="A299" s="19"/>
      <c r="B299" s="19"/>
      <c r="C299" s="19"/>
      <c r="D299" s="20"/>
      <c r="E299" s="21"/>
      <c r="F299" s="21"/>
      <c r="G299" s="21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</row>
    <row r="300" spans="1:18" ht="15.5">
      <c r="A300" s="19"/>
      <c r="B300" s="19"/>
      <c r="C300" s="19"/>
      <c r="D300" s="20"/>
      <c r="E300" s="21"/>
      <c r="F300" s="21"/>
      <c r="G300" s="21"/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</row>
    <row r="301" spans="1:18" ht="15.5">
      <c r="A301" s="19"/>
      <c r="B301" s="19"/>
      <c r="C301" s="19"/>
      <c r="D301" s="20"/>
      <c r="E301" s="21"/>
      <c r="F301" s="21"/>
      <c r="G301" s="21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</row>
    <row r="302" spans="1:18" ht="15.5">
      <c r="A302" s="19"/>
      <c r="B302" s="19"/>
      <c r="C302" s="19"/>
      <c r="D302" s="20"/>
      <c r="E302" s="21"/>
      <c r="F302" s="21"/>
      <c r="G302" s="21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</row>
    <row r="303" spans="1:18" ht="15.5">
      <c r="A303" s="19"/>
      <c r="B303" s="19"/>
      <c r="C303" s="19"/>
      <c r="D303" s="20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</row>
    <row r="304" spans="1:18" ht="15.5">
      <c r="A304" s="19"/>
      <c r="B304" s="19"/>
      <c r="C304" s="19"/>
      <c r="D304" s="20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</row>
    <row r="305" spans="1:18" ht="15.5">
      <c r="A305" s="19"/>
      <c r="B305" s="19"/>
      <c r="C305" s="19"/>
      <c r="D305" s="20"/>
      <c r="E305" s="21"/>
      <c r="F305" s="21"/>
      <c r="G305" s="21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</row>
    <row r="306" spans="1:18" ht="15.5">
      <c r="A306" s="19"/>
      <c r="B306" s="19"/>
      <c r="C306" s="19"/>
      <c r="D306" s="20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</row>
    <row r="307" spans="1:18" ht="15.5">
      <c r="A307" s="19"/>
      <c r="B307" s="19"/>
      <c r="C307" s="19"/>
      <c r="D307" s="20"/>
      <c r="E307" s="21"/>
      <c r="F307" s="21"/>
      <c r="G307" s="21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</row>
    <row r="308" spans="1:18" ht="15.5">
      <c r="A308" s="19"/>
      <c r="B308" s="19"/>
      <c r="C308" s="19"/>
      <c r="D308" s="20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</row>
    <row r="309" spans="1:18" ht="15.5">
      <c r="A309" s="19"/>
      <c r="B309" s="19"/>
      <c r="C309" s="19"/>
      <c r="D309" s="20"/>
      <c r="E309" s="21"/>
      <c r="F309" s="21"/>
      <c r="G309" s="21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</row>
    <row r="310" spans="1:18" ht="15.5">
      <c r="A310" s="19"/>
      <c r="B310" s="19"/>
      <c r="C310" s="19"/>
      <c r="D310" s="20"/>
      <c r="E310" s="21"/>
      <c r="F310" s="21"/>
      <c r="G310" s="21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</row>
    <row r="311" spans="1:18" ht="15.5">
      <c r="A311" s="19"/>
      <c r="B311" s="19"/>
      <c r="C311" s="19"/>
      <c r="D311" s="20"/>
      <c r="E311" s="21"/>
      <c r="F311" s="21"/>
      <c r="G311" s="21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</row>
    <row r="312" spans="1:18" ht="15.5">
      <c r="A312" s="19"/>
      <c r="B312" s="19"/>
      <c r="C312" s="19"/>
      <c r="D312" s="20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</row>
    <row r="313" spans="1:18" ht="15.5">
      <c r="A313" s="19"/>
      <c r="B313" s="19"/>
      <c r="C313" s="19"/>
      <c r="D313" s="20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</row>
    <row r="314" spans="1:18" ht="15.5">
      <c r="A314" s="19"/>
      <c r="B314" s="19"/>
      <c r="C314" s="19"/>
      <c r="D314" s="20"/>
      <c r="E314" s="21"/>
      <c r="F314" s="21"/>
      <c r="G314" s="21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</row>
    <row r="315" spans="1:18" ht="15.5">
      <c r="A315" s="19"/>
      <c r="B315" s="19"/>
      <c r="C315" s="19"/>
      <c r="D315" s="20"/>
      <c r="E315" s="21"/>
      <c r="F315" s="21"/>
      <c r="G315" s="21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</row>
    <row r="316" spans="1:18" ht="15.5">
      <c r="A316" s="19"/>
      <c r="B316" s="19"/>
      <c r="C316" s="19"/>
      <c r="D316" s="20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</row>
    <row r="317" spans="1:18" ht="15.5">
      <c r="A317" s="19"/>
      <c r="B317" s="19"/>
      <c r="C317" s="19"/>
      <c r="D317" s="20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</row>
    <row r="318" spans="1:18" ht="15.5">
      <c r="A318" s="19"/>
      <c r="B318" s="19"/>
      <c r="C318" s="19"/>
      <c r="D318" s="20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</row>
    <row r="319" spans="1:18" ht="15.5">
      <c r="A319" s="19"/>
      <c r="B319" s="19"/>
      <c r="C319" s="19"/>
      <c r="D319" s="20"/>
      <c r="E319" s="21"/>
      <c r="F319" s="21"/>
      <c r="G319" s="21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</row>
    <row r="320" spans="1:18" ht="15.5">
      <c r="A320" s="19"/>
      <c r="B320" s="19"/>
      <c r="C320" s="19"/>
      <c r="D320" s="20"/>
      <c r="E320" s="21"/>
      <c r="F320" s="21"/>
      <c r="G320" s="21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</row>
    <row r="321" spans="1:18" ht="15.5">
      <c r="A321" s="19"/>
      <c r="B321" s="19"/>
      <c r="C321" s="19"/>
      <c r="D321" s="20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</row>
    <row r="322" spans="1:18" ht="15.5">
      <c r="A322" s="19"/>
      <c r="B322" s="19"/>
      <c r="C322" s="19"/>
      <c r="D322" s="20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</row>
    <row r="323" spans="1:18" ht="15.5">
      <c r="A323" s="19"/>
      <c r="B323" s="19"/>
      <c r="C323" s="19"/>
      <c r="D323" s="20"/>
      <c r="E323" s="21"/>
      <c r="F323" s="21"/>
      <c r="G323" s="21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</row>
    <row r="324" spans="1:18" ht="15.5">
      <c r="A324" s="19"/>
      <c r="B324" s="19"/>
      <c r="C324" s="19"/>
      <c r="D324" s="20"/>
      <c r="E324" s="21"/>
      <c r="F324" s="21"/>
      <c r="G324" s="21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</row>
    <row r="325" spans="1:18" ht="15.5">
      <c r="A325" s="19"/>
      <c r="B325" s="19"/>
      <c r="C325" s="19"/>
      <c r="D325" s="20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</row>
    <row r="326" spans="1:18" ht="15.5">
      <c r="A326" s="19"/>
      <c r="B326" s="19"/>
      <c r="C326" s="19"/>
      <c r="D326" s="20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</row>
    <row r="327" spans="1:18" ht="15.5">
      <c r="A327" s="19"/>
      <c r="B327" s="19"/>
      <c r="C327" s="19"/>
      <c r="D327" s="20"/>
      <c r="E327" s="21"/>
      <c r="F327" s="21"/>
      <c r="G327" s="21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</row>
    <row r="328" spans="1:18" ht="15.5">
      <c r="A328" s="19"/>
      <c r="B328" s="19"/>
      <c r="C328" s="19"/>
      <c r="D328" s="20"/>
      <c r="E328" s="21"/>
      <c r="F328" s="21"/>
      <c r="G328" s="21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</row>
    <row r="329" spans="1:18" ht="15.5">
      <c r="A329" s="19"/>
      <c r="B329" s="19"/>
      <c r="C329" s="19"/>
      <c r="D329" s="20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</row>
    <row r="330" spans="1:18" ht="15.5">
      <c r="A330" s="19"/>
      <c r="B330" s="19"/>
      <c r="C330" s="19"/>
      <c r="D330" s="20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</row>
    <row r="331" spans="1:18" ht="15.5">
      <c r="A331" s="19"/>
      <c r="B331" s="19"/>
      <c r="C331" s="19"/>
      <c r="D331" s="20"/>
      <c r="E331" s="21"/>
      <c r="F331" s="21"/>
      <c r="G331" s="21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</row>
    <row r="332" spans="1:18" ht="15.5">
      <c r="A332" s="19"/>
      <c r="B332" s="19"/>
      <c r="C332" s="19"/>
      <c r="D332" s="20"/>
      <c r="E332" s="21"/>
      <c r="F332" s="21"/>
      <c r="G332" s="21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</row>
    <row r="333" spans="1:18" ht="15.5">
      <c r="A333" s="19"/>
      <c r="B333" s="19"/>
      <c r="C333" s="19"/>
      <c r="D333" s="20"/>
      <c r="E333" s="21"/>
      <c r="F333" s="21"/>
      <c r="G333" s="21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</row>
    <row r="334" spans="1:18" ht="15.5">
      <c r="A334" s="19"/>
      <c r="B334" s="19"/>
      <c r="C334" s="19"/>
      <c r="D334" s="20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</row>
    <row r="335" spans="1:18" ht="15.5">
      <c r="A335" s="19"/>
      <c r="B335" s="19"/>
      <c r="C335" s="19"/>
      <c r="D335" s="20"/>
      <c r="E335" s="21"/>
      <c r="F335" s="21"/>
      <c r="G335" s="21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</row>
    <row r="336" spans="1:18" ht="15.5">
      <c r="A336" s="19"/>
      <c r="B336" s="19"/>
      <c r="C336" s="19"/>
      <c r="D336" s="20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</row>
    <row r="337" spans="1:18" ht="15.5">
      <c r="A337" s="19"/>
      <c r="B337" s="19"/>
      <c r="C337" s="19"/>
      <c r="D337" s="20"/>
      <c r="E337" s="21"/>
      <c r="F337" s="21"/>
      <c r="G337" s="21"/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</row>
    <row r="338" spans="1:18" ht="15.5">
      <c r="A338" s="19"/>
      <c r="B338" s="19"/>
      <c r="C338" s="19"/>
      <c r="D338" s="20"/>
      <c r="E338" s="21"/>
      <c r="F338" s="21"/>
      <c r="G338" s="21"/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</row>
    <row r="339" spans="1:18" ht="15.5">
      <c r="A339" s="19"/>
      <c r="B339" s="19"/>
      <c r="C339" s="19"/>
      <c r="D339" s="20"/>
      <c r="E339" s="21"/>
      <c r="F339" s="21"/>
      <c r="G339" s="21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</row>
    <row r="340" spans="1:18" ht="15.5">
      <c r="A340" s="19"/>
      <c r="B340" s="19"/>
      <c r="C340" s="19"/>
      <c r="D340" s="20"/>
      <c r="E340" s="21"/>
      <c r="F340" s="21"/>
      <c r="G340" s="21"/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</row>
    <row r="341" spans="1:18" ht="15.5">
      <c r="A341" s="19"/>
      <c r="B341" s="19"/>
      <c r="C341" s="19"/>
      <c r="D341" s="20"/>
      <c r="E341" s="21"/>
      <c r="F341" s="21"/>
      <c r="G341" s="21"/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</row>
    <row r="342" spans="1:18" ht="15.5">
      <c r="A342" s="19"/>
      <c r="B342" s="19"/>
      <c r="C342" s="19"/>
      <c r="D342" s="20"/>
      <c r="E342" s="21"/>
      <c r="F342" s="21"/>
      <c r="G342" s="21"/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</row>
    <row r="343" spans="1:18" ht="15.5">
      <c r="A343" s="19"/>
      <c r="B343" s="19"/>
      <c r="C343" s="19"/>
      <c r="D343" s="20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</row>
    <row r="344" spans="1:18" ht="15.5">
      <c r="A344" s="19"/>
      <c r="B344" s="19"/>
      <c r="C344" s="19"/>
      <c r="D344" s="20"/>
      <c r="E344" s="21"/>
      <c r="F344" s="21"/>
      <c r="G344" s="21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</row>
    <row r="345" spans="1:18" ht="15.5">
      <c r="A345" s="19"/>
      <c r="B345" s="19"/>
      <c r="C345" s="19"/>
      <c r="D345" s="20"/>
      <c r="E345" s="21"/>
      <c r="F345" s="21"/>
      <c r="G345" s="21"/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</row>
    <row r="346" spans="1:18" ht="15.5">
      <c r="A346" s="19"/>
      <c r="B346" s="19"/>
      <c r="C346" s="19"/>
      <c r="D346" s="20"/>
      <c r="E346" s="21"/>
      <c r="F346" s="21"/>
      <c r="G346" s="21"/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</row>
    <row r="347" spans="1:18" ht="15.5">
      <c r="A347" s="19"/>
      <c r="B347" s="19"/>
      <c r="C347" s="19"/>
      <c r="D347" s="20"/>
      <c r="E347" s="21"/>
      <c r="F347" s="21"/>
      <c r="G347" s="21"/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</row>
    <row r="348" spans="1:18" ht="15.5">
      <c r="A348" s="19"/>
      <c r="B348" s="19"/>
      <c r="C348" s="19"/>
      <c r="D348" s="20"/>
      <c r="E348" s="21"/>
      <c r="F348" s="21"/>
      <c r="G348" s="21"/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</row>
    <row r="349" spans="1:18" ht="15.5">
      <c r="A349" s="19"/>
      <c r="B349" s="19"/>
      <c r="C349" s="19"/>
      <c r="D349" s="20"/>
      <c r="E349" s="21"/>
      <c r="F349" s="21"/>
      <c r="G349" s="21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</row>
    <row r="350" spans="1:18" ht="15.5">
      <c r="A350" s="19"/>
      <c r="B350" s="19"/>
      <c r="C350" s="19"/>
      <c r="D350" s="20"/>
      <c r="E350" s="21"/>
      <c r="F350" s="21"/>
      <c r="G350" s="21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</row>
    <row r="351" spans="1:18" ht="15.5">
      <c r="A351" s="19"/>
      <c r="B351" s="19"/>
      <c r="C351" s="19"/>
      <c r="D351" s="20"/>
      <c r="E351" s="21"/>
      <c r="F351" s="21"/>
      <c r="G351" s="21"/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</row>
    <row r="352" spans="1:18" ht="15.5">
      <c r="A352" s="19"/>
      <c r="B352" s="19"/>
      <c r="C352" s="19"/>
      <c r="D352" s="20"/>
      <c r="E352" s="21"/>
      <c r="F352" s="21"/>
      <c r="G352" s="21"/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</row>
    <row r="353" spans="1:18" ht="15.5">
      <c r="A353" s="19"/>
      <c r="B353" s="19"/>
      <c r="C353" s="19"/>
      <c r="D353" s="20"/>
      <c r="E353" s="21"/>
      <c r="F353" s="21"/>
      <c r="G353" s="21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</row>
    <row r="354" spans="1:18" ht="15.5">
      <c r="A354" s="19"/>
      <c r="B354" s="19"/>
      <c r="C354" s="19"/>
      <c r="D354" s="20"/>
      <c r="E354" s="21"/>
      <c r="F354" s="21"/>
      <c r="G354" s="21"/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</row>
    <row r="355" spans="1:18" ht="15.5">
      <c r="A355" s="19"/>
      <c r="B355" s="19"/>
      <c r="C355" s="19"/>
      <c r="D355" s="20"/>
      <c r="E355" s="21"/>
      <c r="F355" s="21"/>
      <c r="G355" s="21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</row>
    <row r="356" spans="1:18" ht="15.5">
      <c r="A356" s="19"/>
      <c r="B356" s="19"/>
      <c r="C356" s="19"/>
      <c r="D356" s="20"/>
      <c r="E356" s="21"/>
      <c r="F356" s="21"/>
      <c r="G356" s="21"/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</row>
    <row r="357" spans="1:18" ht="15.5">
      <c r="A357" s="19"/>
      <c r="B357" s="19"/>
      <c r="C357" s="19"/>
      <c r="D357" s="20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</row>
    <row r="358" spans="1:18" ht="15.5">
      <c r="A358" s="19"/>
      <c r="B358" s="19"/>
      <c r="C358" s="19"/>
      <c r="D358" s="20"/>
      <c r="E358" s="21"/>
      <c r="F358" s="21"/>
      <c r="G358" s="21"/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</row>
    <row r="359" spans="1:18" ht="15.5">
      <c r="A359" s="19"/>
      <c r="B359" s="19"/>
      <c r="C359" s="19"/>
      <c r="D359" s="20"/>
      <c r="E359" s="21"/>
      <c r="F359" s="21"/>
      <c r="G359" s="21"/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</row>
    <row r="360" spans="1:18" ht="15.5">
      <c r="A360" s="19"/>
      <c r="B360" s="19"/>
      <c r="C360" s="19"/>
      <c r="D360" s="20"/>
      <c r="E360" s="21"/>
      <c r="F360" s="21"/>
      <c r="G360" s="21"/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</row>
    <row r="361" spans="1:18" ht="15.5">
      <c r="A361" s="19"/>
      <c r="B361" s="19"/>
      <c r="C361" s="19"/>
      <c r="D361" s="20"/>
      <c r="E361" s="21"/>
      <c r="F361" s="21"/>
      <c r="G361" s="21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</row>
    <row r="362" spans="1:18" ht="15.5">
      <c r="A362" s="19"/>
      <c r="B362" s="19"/>
      <c r="C362" s="19"/>
      <c r="D362" s="20"/>
      <c r="E362" s="21"/>
      <c r="F362" s="21"/>
      <c r="G362" s="21"/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</row>
    <row r="363" spans="1:18" ht="15.5">
      <c r="A363" s="19"/>
      <c r="B363" s="19"/>
      <c r="C363" s="19"/>
      <c r="D363" s="20"/>
      <c r="E363" s="21"/>
      <c r="F363" s="21"/>
      <c r="G363" s="21"/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</row>
    <row r="364" spans="1:18" ht="15.5">
      <c r="A364" s="19"/>
      <c r="B364" s="19"/>
      <c r="C364" s="19"/>
      <c r="D364" s="20"/>
      <c r="E364" s="21"/>
      <c r="F364" s="21"/>
      <c r="G364" s="21"/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</row>
    <row r="365" spans="1:18" ht="15.5">
      <c r="A365" s="19"/>
      <c r="B365" s="19"/>
      <c r="C365" s="19"/>
      <c r="D365" s="20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</row>
    <row r="366" spans="1:18" ht="15.5">
      <c r="A366" s="19"/>
      <c r="B366" s="19"/>
      <c r="C366" s="19"/>
      <c r="D366" s="20"/>
      <c r="E366" s="21"/>
      <c r="F366" s="21"/>
      <c r="G366" s="21"/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</row>
    <row r="367" spans="1:18" ht="15.5">
      <c r="A367" s="19"/>
      <c r="B367" s="19"/>
      <c r="C367" s="19"/>
      <c r="D367" s="20"/>
      <c r="E367" s="21"/>
      <c r="F367" s="21"/>
      <c r="G367" s="21"/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</row>
    <row r="368" spans="1:18" ht="15.5">
      <c r="A368" s="19"/>
      <c r="B368" s="19"/>
      <c r="C368" s="19"/>
      <c r="D368" s="20"/>
      <c r="E368" s="21"/>
      <c r="F368" s="21"/>
      <c r="G368" s="21"/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</row>
    <row r="369" spans="1:18" ht="15.5">
      <c r="A369" s="19"/>
      <c r="B369" s="19"/>
      <c r="C369" s="19"/>
      <c r="D369" s="20"/>
      <c r="E369" s="21"/>
      <c r="F369" s="21"/>
      <c r="G369" s="21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</row>
    <row r="370" spans="1:18" ht="15.5">
      <c r="A370" s="19"/>
      <c r="B370" s="19"/>
      <c r="C370" s="19"/>
      <c r="D370" s="20"/>
      <c r="E370" s="21"/>
      <c r="F370" s="21"/>
      <c r="G370" s="21"/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</row>
    <row r="371" spans="1:18" ht="15.5">
      <c r="A371" s="19"/>
      <c r="B371" s="19"/>
      <c r="C371" s="19"/>
      <c r="D371" s="20"/>
      <c r="E371" s="21"/>
      <c r="F371" s="21"/>
      <c r="G371" s="21"/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</row>
    <row r="372" spans="1:18" ht="15.5">
      <c r="A372" s="19"/>
      <c r="B372" s="19"/>
      <c r="C372" s="19"/>
      <c r="D372" s="20"/>
      <c r="E372" s="21"/>
      <c r="F372" s="21"/>
      <c r="G372" s="21"/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</row>
    <row r="373" spans="1:18" ht="15.5">
      <c r="A373" s="19"/>
      <c r="B373" s="19"/>
      <c r="C373" s="19"/>
      <c r="D373" s="20"/>
      <c r="E373" s="21"/>
      <c r="F373" s="21"/>
      <c r="G373" s="21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</row>
    <row r="374" spans="1:18" ht="15.5">
      <c r="A374" s="19"/>
      <c r="B374" s="19"/>
      <c r="C374" s="19"/>
      <c r="D374" s="20"/>
      <c r="E374" s="21"/>
      <c r="F374" s="21"/>
      <c r="G374" s="21"/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</row>
    <row r="375" spans="1:18" ht="15.5">
      <c r="A375" s="19"/>
      <c r="B375" s="19"/>
      <c r="C375" s="19"/>
      <c r="D375" s="20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</row>
    <row r="376" spans="1:18" ht="15.5">
      <c r="A376" s="19"/>
      <c r="B376" s="19"/>
      <c r="C376" s="19"/>
      <c r="D376" s="20"/>
      <c r="E376" s="21"/>
      <c r="F376" s="21"/>
      <c r="G376" s="21"/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</row>
    <row r="377" spans="1:18" ht="15.5">
      <c r="A377" s="19"/>
      <c r="B377" s="19"/>
      <c r="C377" s="19"/>
      <c r="D377" s="20"/>
      <c r="E377" s="21"/>
      <c r="F377" s="21"/>
      <c r="G377" s="21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</row>
    <row r="378" spans="1:18" ht="15.5">
      <c r="A378" s="19"/>
      <c r="B378" s="19"/>
      <c r="C378" s="19"/>
      <c r="D378" s="20"/>
      <c r="E378" s="21"/>
      <c r="F378" s="21"/>
      <c r="G378" s="21"/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</row>
    <row r="379" spans="1:18" ht="15.5">
      <c r="A379" s="19"/>
      <c r="B379" s="19"/>
      <c r="C379" s="19"/>
      <c r="D379" s="20"/>
      <c r="E379" s="21"/>
      <c r="F379" s="21"/>
      <c r="G379" s="21"/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</row>
    <row r="380" spans="1:18" ht="15.5">
      <c r="A380" s="19"/>
      <c r="B380" s="19"/>
      <c r="C380" s="19"/>
      <c r="D380" s="20"/>
      <c r="E380" s="21"/>
      <c r="F380" s="21"/>
      <c r="G380" s="21"/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</row>
    <row r="381" spans="1:18" ht="15.5">
      <c r="A381" s="19"/>
      <c r="B381" s="19"/>
      <c r="C381" s="19"/>
      <c r="D381" s="20"/>
      <c r="E381" s="21"/>
      <c r="F381" s="21"/>
      <c r="G381" s="21"/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</row>
    <row r="382" spans="1:18" ht="15.5">
      <c r="A382" s="19"/>
      <c r="B382" s="19"/>
      <c r="C382" s="19"/>
      <c r="D382" s="20"/>
      <c r="E382" s="21"/>
      <c r="F382" s="21"/>
      <c r="G382" s="21"/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</row>
    <row r="383" spans="1:18" ht="15.5">
      <c r="A383" s="19"/>
      <c r="B383" s="19"/>
      <c r="C383" s="19"/>
      <c r="D383" s="20"/>
      <c r="E383" s="21"/>
      <c r="F383" s="21"/>
      <c r="G383" s="21"/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</row>
    <row r="384" spans="1:18" ht="15.5">
      <c r="A384" s="19"/>
      <c r="B384" s="19"/>
      <c r="C384" s="19"/>
      <c r="D384" s="20"/>
      <c r="E384" s="21"/>
      <c r="F384" s="21"/>
      <c r="G384" s="21"/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</row>
    <row r="385" spans="1:18" ht="15.5">
      <c r="A385" s="19"/>
      <c r="B385" s="19"/>
      <c r="C385" s="19"/>
      <c r="D385" s="20"/>
      <c r="E385" s="21"/>
      <c r="F385" s="21"/>
      <c r="G385" s="21"/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</row>
    <row r="386" spans="1:18" ht="15.5">
      <c r="A386" s="19"/>
      <c r="B386" s="19"/>
      <c r="C386" s="19"/>
      <c r="D386" s="20"/>
      <c r="E386" s="21"/>
      <c r="F386" s="21"/>
      <c r="G386" s="21"/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</row>
    <row r="387" spans="1:18" ht="15.5">
      <c r="A387" s="19"/>
      <c r="B387" s="19"/>
      <c r="C387" s="19"/>
      <c r="D387" s="20"/>
      <c r="E387" s="21"/>
      <c r="F387" s="21"/>
      <c r="G387" s="21"/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</row>
    <row r="388" spans="1:18" ht="15.5">
      <c r="A388" s="19"/>
      <c r="B388" s="19"/>
      <c r="C388" s="19"/>
      <c r="D388" s="20"/>
      <c r="E388" s="21"/>
      <c r="F388" s="21"/>
      <c r="G388" s="21"/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</row>
    <row r="389" spans="1:18" ht="15.5">
      <c r="A389" s="19"/>
      <c r="B389" s="19"/>
      <c r="C389" s="19"/>
      <c r="D389" s="20"/>
      <c r="E389" s="21"/>
      <c r="F389" s="21"/>
      <c r="G389" s="21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</row>
    <row r="390" spans="1:18" ht="15.5">
      <c r="A390" s="19"/>
      <c r="B390" s="19"/>
      <c r="C390" s="19"/>
      <c r="D390" s="20"/>
      <c r="E390" s="21"/>
      <c r="F390" s="21"/>
      <c r="G390" s="21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</row>
    <row r="391" spans="1:18" ht="15.5">
      <c r="A391" s="19"/>
      <c r="B391" s="19"/>
      <c r="C391" s="19"/>
      <c r="D391" s="20"/>
      <c r="E391" s="21"/>
      <c r="F391" s="21"/>
      <c r="G391" s="21"/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</row>
    <row r="392" spans="1:18" ht="15.5">
      <c r="A392" s="19"/>
      <c r="B392" s="19"/>
      <c r="C392" s="19"/>
      <c r="D392" s="20"/>
      <c r="E392" s="21"/>
      <c r="F392" s="21"/>
      <c r="G392" s="21"/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</row>
    <row r="393" spans="1:18" ht="15.5">
      <c r="A393" s="19"/>
      <c r="B393" s="19"/>
      <c r="C393" s="19"/>
      <c r="D393" s="20"/>
      <c r="E393" s="21"/>
      <c r="F393" s="21"/>
      <c r="G393" s="21"/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</row>
    <row r="394" spans="1:18" ht="15.5">
      <c r="A394" s="19"/>
      <c r="B394" s="19"/>
      <c r="C394" s="19"/>
      <c r="D394" s="20"/>
      <c r="E394" s="21"/>
      <c r="F394" s="21"/>
      <c r="G394" s="21"/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</row>
    <row r="395" spans="1:18" ht="15.5">
      <c r="A395" s="19"/>
      <c r="B395" s="19"/>
      <c r="C395" s="19"/>
      <c r="D395" s="20"/>
      <c r="E395" s="21"/>
      <c r="F395" s="21"/>
      <c r="G395" s="21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</row>
    <row r="396" spans="1:18" ht="15.5">
      <c r="A396" s="19"/>
      <c r="B396" s="19"/>
      <c r="C396" s="19"/>
      <c r="D396" s="20"/>
      <c r="E396" s="21"/>
      <c r="F396" s="21"/>
      <c r="G396" s="21"/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</row>
    <row r="397" spans="1:18" ht="15.5">
      <c r="A397" s="19"/>
      <c r="B397" s="19"/>
      <c r="C397" s="19"/>
      <c r="D397" s="20"/>
      <c r="E397" s="21"/>
      <c r="F397" s="21"/>
      <c r="G397" s="21"/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</row>
    <row r="398" spans="1:18" ht="15.5">
      <c r="A398" s="19"/>
      <c r="B398" s="19"/>
      <c r="C398" s="19"/>
      <c r="D398" s="20"/>
      <c r="E398" s="21"/>
      <c r="F398" s="21"/>
      <c r="G398" s="21"/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</row>
    <row r="399" spans="1:18" ht="15.5">
      <c r="A399" s="19"/>
      <c r="B399" s="19"/>
      <c r="C399" s="19"/>
      <c r="D399" s="20"/>
      <c r="E399" s="21"/>
      <c r="F399" s="21"/>
      <c r="G399" s="21"/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</row>
    <row r="400" spans="1:18" ht="15.5">
      <c r="A400" s="19"/>
      <c r="B400" s="19"/>
      <c r="C400" s="19"/>
      <c r="D400" s="20"/>
      <c r="E400" s="21"/>
      <c r="F400" s="21"/>
      <c r="G400" s="21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</row>
    <row r="401" spans="1:18" ht="15.5">
      <c r="A401" s="19"/>
      <c r="B401" s="19"/>
      <c r="C401" s="19"/>
      <c r="D401" s="20"/>
      <c r="E401" s="21"/>
      <c r="F401" s="21"/>
      <c r="G401" s="21"/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</row>
    <row r="402" spans="1:18" ht="15.5">
      <c r="A402" s="19"/>
      <c r="B402" s="19"/>
      <c r="C402" s="19"/>
      <c r="D402" s="20"/>
      <c r="E402" s="21"/>
      <c r="F402" s="21"/>
      <c r="G402" s="21"/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</row>
    <row r="403" spans="1:18" ht="15.5">
      <c r="A403" s="19"/>
      <c r="B403" s="19"/>
      <c r="C403" s="19"/>
      <c r="D403" s="20"/>
      <c r="E403" s="21"/>
      <c r="F403" s="21"/>
      <c r="G403" s="21"/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</row>
    <row r="404" spans="1:18" ht="15.5">
      <c r="A404" s="19"/>
      <c r="B404" s="19"/>
      <c r="C404" s="19"/>
      <c r="D404" s="20"/>
      <c r="E404" s="21"/>
      <c r="F404" s="21"/>
      <c r="G404" s="21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</row>
    <row r="405" spans="1:18" ht="15.5">
      <c r="A405" s="19"/>
      <c r="B405" s="19"/>
      <c r="C405" s="19"/>
      <c r="D405" s="20"/>
      <c r="E405" s="21"/>
      <c r="F405" s="21"/>
      <c r="G405" s="21"/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</row>
    <row r="406" spans="1:18" ht="15.5">
      <c r="A406" s="19"/>
      <c r="B406" s="19"/>
      <c r="C406" s="19"/>
      <c r="D406" s="20"/>
      <c r="E406" s="21"/>
      <c r="F406" s="21"/>
      <c r="G406" s="21"/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</row>
    <row r="407" spans="1:18" ht="15.5">
      <c r="A407" s="19"/>
      <c r="B407" s="19"/>
      <c r="C407" s="19"/>
      <c r="D407" s="20"/>
      <c r="E407" s="21"/>
      <c r="F407" s="21"/>
      <c r="G407" s="21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</row>
    <row r="408" spans="1:18" ht="15.5">
      <c r="A408" s="19"/>
      <c r="B408" s="19"/>
      <c r="C408" s="19"/>
      <c r="D408" s="20"/>
      <c r="E408" s="21"/>
      <c r="F408" s="21"/>
      <c r="G408" s="21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</row>
    <row r="409" spans="1:18" ht="15.5">
      <c r="A409" s="19"/>
      <c r="B409" s="19"/>
      <c r="C409" s="19"/>
      <c r="D409" s="20"/>
      <c r="E409" s="21"/>
      <c r="F409" s="21"/>
      <c r="G409" s="21"/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</row>
    <row r="410" spans="1:18" ht="15.5">
      <c r="A410" s="19"/>
      <c r="B410" s="19"/>
      <c r="C410" s="19"/>
      <c r="D410" s="20"/>
      <c r="E410" s="21"/>
      <c r="F410" s="21"/>
      <c r="G410" s="21"/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</row>
    <row r="411" spans="1:18" ht="15.5">
      <c r="A411" s="19"/>
      <c r="B411" s="19"/>
      <c r="C411" s="19"/>
      <c r="D411" s="20"/>
      <c r="E411" s="21"/>
      <c r="F411" s="21"/>
      <c r="G411" s="21"/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</row>
    <row r="412" spans="1:18" ht="15.5">
      <c r="A412" s="19"/>
      <c r="B412" s="19"/>
      <c r="C412" s="19"/>
      <c r="D412" s="20"/>
      <c r="E412" s="21"/>
      <c r="F412" s="21"/>
      <c r="G412" s="21"/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</row>
    <row r="413" spans="1:18" ht="15.5">
      <c r="A413" s="19"/>
      <c r="B413" s="19"/>
      <c r="C413" s="19"/>
      <c r="D413" s="20"/>
      <c r="E413" s="21"/>
      <c r="F413" s="21"/>
      <c r="G413" s="21"/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</row>
    <row r="414" spans="1:18" ht="15.5">
      <c r="A414" s="19"/>
      <c r="B414" s="19"/>
      <c r="C414" s="19"/>
      <c r="D414" s="20"/>
      <c r="E414" s="21"/>
      <c r="F414" s="21"/>
      <c r="G414" s="21"/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</row>
    <row r="415" spans="1:18" ht="15.5">
      <c r="A415" s="19"/>
      <c r="B415" s="19"/>
      <c r="C415" s="19"/>
      <c r="D415" s="20"/>
      <c r="E415" s="21"/>
      <c r="F415" s="21"/>
      <c r="G415" s="21"/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</row>
    <row r="416" spans="1:18" ht="15.5">
      <c r="A416" s="19"/>
      <c r="B416" s="19"/>
      <c r="C416" s="19"/>
      <c r="D416" s="20"/>
      <c r="E416" s="21"/>
      <c r="F416" s="21"/>
      <c r="G416" s="21"/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</row>
    <row r="417" spans="1:18" ht="15.5">
      <c r="A417" s="19"/>
      <c r="B417" s="19"/>
      <c r="C417" s="19"/>
      <c r="D417" s="20"/>
      <c r="E417" s="21"/>
      <c r="F417" s="21"/>
      <c r="G417" s="21"/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</row>
    <row r="418" spans="1:18" ht="15.5">
      <c r="A418" s="19"/>
      <c r="B418" s="19"/>
      <c r="C418" s="19"/>
      <c r="D418" s="20"/>
      <c r="E418" s="21"/>
      <c r="F418" s="21"/>
      <c r="G418" s="21"/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</row>
    <row r="419" spans="1:18" ht="15.5">
      <c r="A419" s="19"/>
      <c r="B419" s="19"/>
      <c r="C419" s="19"/>
      <c r="D419" s="20"/>
      <c r="E419" s="21"/>
      <c r="F419" s="21"/>
      <c r="G419" s="21"/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</row>
    <row r="420" spans="1:18" ht="15.5">
      <c r="A420" s="19"/>
      <c r="B420" s="19"/>
      <c r="C420" s="19"/>
      <c r="D420" s="20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</row>
    <row r="421" spans="1:18" ht="15.5">
      <c r="A421" s="19"/>
      <c r="B421" s="19"/>
      <c r="C421" s="19"/>
      <c r="D421" s="20"/>
      <c r="E421" s="21"/>
      <c r="F421" s="21"/>
      <c r="G421" s="21"/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</row>
    <row r="422" spans="1:18" ht="15.5">
      <c r="A422" s="19"/>
      <c r="B422" s="19"/>
      <c r="C422" s="19"/>
      <c r="D422" s="20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</row>
    <row r="423" spans="1:18" ht="15.5">
      <c r="A423" s="19"/>
      <c r="B423" s="19"/>
      <c r="C423" s="19"/>
      <c r="D423" s="20"/>
      <c r="E423" s="21"/>
      <c r="F423" s="21"/>
      <c r="G423" s="21"/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</row>
    <row r="424" spans="1:18" ht="15.5">
      <c r="A424" s="19"/>
      <c r="B424" s="19"/>
      <c r="C424" s="19"/>
      <c r="D424" s="20"/>
      <c r="E424" s="21"/>
      <c r="F424" s="21"/>
      <c r="G424" s="21"/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</row>
    <row r="425" spans="1:18" ht="15.5">
      <c r="A425" s="19"/>
      <c r="B425" s="19"/>
      <c r="C425" s="19"/>
      <c r="D425" s="20"/>
      <c r="E425" s="21"/>
      <c r="F425" s="21"/>
      <c r="G425" s="21"/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</row>
    <row r="426" spans="1:18" ht="15.5">
      <c r="A426" s="19"/>
      <c r="B426" s="19"/>
      <c r="C426" s="19"/>
      <c r="D426" s="20"/>
      <c r="E426" s="21"/>
      <c r="F426" s="21"/>
      <c r="G426" s="21"/>
      <c r="H426" s="21"/>
      <c r="I426" s="21"/>
      <c r="J426" s="21"/>
      <c r="K426" s="21"/>
      <c r="L426" s="21"/>
      <c r="M426" s="21"/>
      <c r="N426" s="21"/>
      <c r="O426" s="21"/>
      <c r="P426" s="21"/>
      <c r="Q426" s="21"/>
      <c r="R426" s="21"/>
    </row>
    <row r="427" spans="1:18" ht="15.5">
      <c r="A427" s="19"/>
      <c r="B427" s="19"/>
      <c r="C427" s="19"/>
      <c r="D427" s="20"/>
      <c r="E427" s="21"/>
      <c r="F427" s="21"/>
      <c r="G427" s="21"/>
      <c r="H427" s="21"/>
      <c r="I427" s="21"/>
      <c r="J427" s="21"/>
      <c r="K427" s="21"/>
      <c r="L427" s="21"/>
      <c r="M427" s="21"/>
      <c r="N427" s="21"/>
      <c r="O427" s="21"/>
      <c r="P427" s="21"/>
      <c r="Q427" s="21"/>
      <c r="R427" s="21"/>
    </row>
    <row r="428" spans="1:18" ht="15.5">
      <c r="A428" s="19"/>
      <c r="B428" s="19"/>
      <c r="C428" s="19"/>
      <c r="D428" s="20"/>
      <c r="E428" s="21"/>
      <c r="F428" s="21"/>
      <c r="G428" s="21"/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</row>
    <row r="429" spans="1:18" ht="15.5">
      <c r="A429" s="19"/>
      <c r="B429" s="19"/>
      <c r="C429" s="19"/>
      <c r="D429" s="20"/>
      <c r="E429" s="21"/>
      <c r="F429" s="21"/>
      <c r="G429" s="21"/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</row>
    <row r="430" spans="1:18" ht="15.5">
      <c r="A430" s="19"/>
      <c r="B430" s="19"/>
      <c r="C430" s="19"/>
      <c r="D430" s="20"/>
      <c r="E430" s="21"/>
      <c r="F430" s="21"/>
      <c r="G430" s="21"/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</row>
    <row r="431" spans="1:18" ht="15.5">
      <c r="A431" s="19"/>
      <c r="B431" s="19"/>
      <c r="C431" s="19"/>
      <c r="D431" s="20"/>
      <c r="E431" s="21"/>
      <c r="F431" s="21"/>
      <c r="G431" s="21"/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</row>
    <row r="432" spans="1:18" ht="15.5">
      <c r="A432" s="19"/>
      <c r="B432" s="19"/>
      <c r="C432" s="19"/>
      <c r="D432" s="20"/>
      <c r="E432" s="21"/>
      <c r="F432" s="21"/>
      <c r="G432" s="21"/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</row>
    <row r="433" spans="1:18" ht="15.5">
      <c r="A433" s="19"/>
      <c r="B433" s="19"/>
      <c r="C433" s="19"/>
      <c r="D433" s="20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</row>
    <row r="434" spans="1:18" ht="15.5">
      <c r="A434" s="19"/>
      <c r="B434" s="19"/>
      <c r="C434" s="19"/>
      <c r="D434" s="20"/>
      <c r="E434" s="21"/>
      <c r="F434" s="21"/>
      <c r="G434" s="21"/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</row>
    <row r="435" spans="1:18" ht="15.5">
      <c r="A435" s="19"/>
      <c r="B435" s="19"/>
      <c r="C435" s="19"/>
      <c r="D435" s="20"/>
      <c r="E435" s="21"/>
      <c r="F435" s="21"/>
      <c r="G435" s="21"/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</row>
    <row r="436" spans="1:18" ht="15.5">
      <c r="A436" s="19"/>
      <c r="B436" s="19"/>
      <c r="C436" s="19"/>
      <c r="D436" s="20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</row>
    <row r="437" spans="1:18" ht="15.5">
      <c r="A437" s="19"/>
      <c r="B437" s="19"/>
      <c r="C437" s="19"/>
      <c r="D437" s="20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</row>
    <row r="438" spans="1:18" ht="15.5">
      <c r="A438" s="19"/>
      <c r="B438" s="19"/>
      <c r="C438" s="19"/>
      <c r="D438" s="20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</row>
    <row r="439" spans="1:18" ht="15.5">
      <c r="A439" s="19"/>
      <c r="B439" s="19"/>
      <c r="C439" s="19"/>
      <c r="D439" s="20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</row>
    <row r="440" spans="1:18" ht="15.5">
      <c r="A440" s="19"/>
      <c r="B440" s="19"/>
      <c r="C440" s="19"/>
      <c r="D440" s="20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</row>
    <row r="441" spans="1:18" ht="15.5">
      <c r="A441" s="19"/>
      <c r="B441" s="19"/>
      <c r="C441" s="19"/>
      <c r="D441" s="20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</row>
    <row r="442" spans="1:18" ht="15.5">
      <c r="A442" s="19"/>
      <c r="B442" s="19"/>
      <c r="C442" s="19"/>
      <c r="D442" s="20"/>
      <c r="E442" s="21"/>
      <c r="F442" s="21"/>
      <c r="G442" s="21"/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</row>
    <row r="443" spans="1:18" ht="15.5">
      <c r="A443" s="19"/>
      <c r="B443" s="19"/>
      <c r="C443" s="19"/>
      <c r="D443" s="20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</row>
    <row r="444" spans="1:18" ht="15.5">
      <c r="A444" s="19"/>
      <c r="B444" s="19"/>
      <c r="C444" s="19"/>
      <c r="D444" s="20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</row>
    <row r="445" spans="1:18" ht="15.5">
      <c r="A445" s="19"/>
      <c r="B445" s="19"/>
      <c r="C445" s="19"/>
      <c r="D445" s="20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</row>
    <row r="446" spans="1:18" ht="15.5">
      <c r="A446" s="19"/>
      <c r="B446" s="19"/>
      <c r="C446" s="19"/>
      <c r="D446" s="20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</row>
    <row r="447" spans="1:18" ht="15.5">
      <c r="A447" s="19"/>
      <c r="B447" s="19"/>
      <c r="C447" s="19"/>
      <c r="D447" s="20"/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</row>
    <row r="448" spans="1:18" ht="15.5">
      <c r="A448" s="19"/>
      <c r="B448" s="19"/>
      <c r="C448" s="19"/>
      <c r="D448" s="20"/>
      <c r="E448" s="21"/>
      <c r="F448" s="21"/>
      <c r="G448" s="21"/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</row>
    <row r="449" spans="1:18" ht="15.5">
      <c r="A449" s="19"/>
      <c r="B449" s="19"/>
      <c r="C449" s="19"/>
      <c r="D449" s="20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</row>
    <row r="450" spans="1:18" ht="15.5">
      <c r="A450" s="19"/>
      <c r="B450" s="19"/>
      <c r="C450" s="19"/>
      <c r="D450" s="20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</row>
    <row r="451" spans="1:18" ht="15.5">
      <c r="A451" s="19"/>
      <c r="B451" s="19"/>
      <c r="C451" s="19"/>
      <c r="D451" s="20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</row>
    <row r="452" spans="1:18" ht="15.5">
      <c r="A452" s="19"/>
      <c r="B452" s="19"/>
      <c r="C452" s="19"/>
      <c r="D452" s="20"/>
      <c r="E452" s="21"/>
      <c r="F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</row>
    <row r="453" spans="1:18" ht="15.5">
      <c r="A453" s="19"/>
      <c r="B453" s="19"/>
      <c r="C453" s="19"/>
      <c r="D453" s="20"/>
      <c r="E453" s="21"/>
      <c r="F453" s="21"/>
      <c r="G453" s="21"/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</row>
    <row r="454" spans="1:18" ht="15.5">
      <c r="A454" s="19"/>
      <c r="B454" s="19"/>
      <c r="C454" s="19"/>
      <c r="D454" s="20"/>
      <c r="E454" s="21"/>
      <c r="F454" s="21"/>
      <c r="G454" s="21"/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</row>
    <row r="455" spans="1:18" ht="15.5">
      <c r="A455" s="19"/>
      <c r="B455" s="19"/>
      <c r="C455" s="19"/>
      <c r="D455" s="20"/>
      <c r="E455" s="21"/>
      <c r="F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</row>
    <row r="456" spans="1:18" ht="15.5">
      <c r="A456" s="19"/>
      <c r="B456" s="19"/>
      <c r="C456" s="19"/>
      <c r="D456" s="20"/>
      <c r="E456" s="21"/>
      <c r="F456" s="21"/>
      <c r="G456" s="21"/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</row>
    <row r="457" spans="1:18" ht="15.5">
      <c r="A457" s="19"/>
      <c r="B457" s="19"/>
      <c r="C457" s="19"/>
      <c r="D457" s="20"/>
      <c r="E457" s="21"/>
      <c r="F457" s="21"/>
      <c r="G457" s="21"/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</row>
    <row r="458" spans="1:18" ht="15.5">
      <c r="A458" s="19"/>
      <c r="B458" s="19"/>
      <c r="C458" s="19"/>
      <c r="D458" s="20"/>
      <c r="E458" s="21"/>
      <c r="F458" s="21"/>
      <c r="G458" s="21"/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</row>
    <row r="459" spans="1:18" ht="15.5">
      <c r="A459" s="19"/>
      <c r="B459" s="19"/>
      <c r="C459" s="19"/>
      <c r="D459" s="20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</row>
    <row r="460" spans="1:18" ht="15.5">
      <c r="A460" s="19"/>
      <c r="B460" s="19"/>
      <c r="C460" s="19"/>
      <c r="D460" s="20"/>
      <c r="E460" s="21"/>
      <c r="F460" s="21"/>
      <c r="G460" s="21"/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</row>
    <row r="461" spans="1:18" ht="15.5">
      <c r="A461" s="19"/>
      <c r="B461" s="19"/>
      <c r="C461" s="19"/>
      <c r="D461" s="20"/>
      <c r="E461" s="21"/>
      <c r="F461" s="21"/>
      <c r="G461" s="21"/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</row>
    <row r="462" spans="1:18" ht="15.5">
      <c r="A462" s="19"/>
      <c r="B462" s="19"/>
      <c r="C462" s="19"/>
      <c r="D462" s="20"/>
      <c r="E462" s="21"/>
      <c r="F462" s="21"/>
      <c r="G462" s="21"/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</row>
    <row r="463" spans="1:18" ht="15.5">
      <c r="A463" s="19"/>
      <c r="B463" s="19"/>
      <c r="C463" s="19"/>
      <c r="D463" s="20"/>
      <c r="E463" s="21"/>
      <c r="F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</row>
    <row r="464" spans="1:18" ht="15.5">
      <c r="A464" s="19"/>
      <c r="B464" s="19"/>
      <c r="C464" s="19"/>
      <c r="D464" s="20"/>
      <c r="E464" s="21"/>
      <c r="F464" s="21"/>
      <c r="G464" s="21"/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</row>
    <row r="465" spans="1:18" ht="15.5">
      <c r="A465" s="19"/>
      <c r="B465" s="19"/>
      <c r="C465" s="19"/>
      <c r="D465" s="20"/>
      <c r="E465" s="21"/>
      <c r="F465" s="21"/>
      <c r="G465" s="21"/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</row>
    <row r="466" spans="1:18" ht="15.5">
      <c r="A466" s="19"/>
      <c r="B466" s="19"/>
      <c r="C466" s="19"/>
      <c r="D466" s="20"/>
      <c r="E466" s="21"/>
      <c r="F466" s="21"/>
      <c r="G466" s="21"/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</row>
    <row r="467" spans="1:18" ht="15.5">
      <c r="A467" s="19"/>
      <c r="B467" s="19"/>
      <c r="C467" s="19"/>
      <c r="D467" s="20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</row>
    <row r="468" spans="1:18" ht="15.5">
      <c r="A468" s="19"/>
      <c r="B468" s="19"/>
      <c r="C468" s="19"/>
      <c r="D468" s="20"/>
      <c r="E468" s="21"/>
      <c r="F468" s="21"/>
      <c r="G468" s="21"/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</row>
    <row r="469" spans="1:18" ht="15.5">
      <c r="A469" s="19"/>
      <c r="B469" s="19"/>
      <c r="C469" s="19"/>
      <c r="D469" s="20"/>
      <c r="E469" s="21"/>
      <c r="F469" s="21"/>
      <c r="G469" s="21"/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</row>
    <row r="470" spans="1:18" ht="15.5">
      <c r="A470" s="19"/>
      <c r="B470" s="19"/>
      <c r="C470" s="19"/>
      <c r="D470" s="20"/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</row>
    <row r="471" spans="1:18" ht="15.5">
      <c r="A471" s="19"/>
      <c r="B471" s="19"/>
      <c r="C471" s="19"/>
      <c r="D471" s="20"/>
      <c r="E471" s="21"/>
      <c r="F471" s="21"/>
      <c r="G471" s="21"/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</row>
    <row r="472" spans="1:18" ht="15.5">
      <c r="A472" s="19"/>
      <c r="B472" s="19"/>
      <c r="C472" s="19"/>
      <c r="D472" s="20"/>
      <c r="E472" s="21"/>
      <c r="F472" s="21"/>
      <c r="G472" s="21"/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</row>
    <row r="473" spans="1:18" ht="15.5">
      <c r="A473" s="19"/>
      <c r="B473" s="19"/>
      <c r="C473" s="19"/>
      <c r="D473" s="20"/>
      <c r="E473" s="21"/>
      <c r="F473" s="21"/>
      <c r="G473" s="21"/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</row>
    <row r="474" spans="1:18" ht="15.5">
      <c r="A474" s="19"/>
      <c r="B474" s="19"/>
      <c r="C474" s="19"/>
      <c r="D474" s="20"/>
      <c r="E474" s="21"/>
      <c r="F474" s="21"/>
      <c r="G474" s="21"/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</row>
    <row r="475" spans="1:18" ht="15.5">
      <c r="A475" s="19"/>
      <c r="B475" s="19"/>
      <c r="C475" s="19"/>
      <c r="D475" s="20"/>
      <c r="E475" s="21"/>
      <c r="F475" s="21"/>
      <c r="G475" s="21"/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</row>
    <row r="476" spans="1:18" ht="15.5">
      <c r="A476" s="19"/>
      <c r="B476" s="19"/>
      <c r="C476" s="19"/>
      <c r="D476" s="20"/>
      <c r="E476" s="21"/>
      <c r="F476" s="21"/>
      <c r="G476" s="21"/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</row>
    <row r="477" spans="1:18" ht="15.5">
      <c r="A477" s="19"/>
      <c r="B477" s="19"/>
      <c r="C477" s="19"/>
      <c r="D477" s="20"/>
      <c r="E477" s="21"/>
      <c r="F477" s="21"/>
      <c r="G477" s="21"/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</row>
    <row r="478" spans="1:18" ht="15.5">
      <c r="A478" s="19"/>
      <c r="B478" s="19"/>
      <c r="C478" s="19"/>
      <c r="D478" s="20"/>
      <c r="E478" s="21"/>
      <c r="F478" s="21"/>
      <c r="G478" s="21"/>
      <c r="H478" s="21"/>
      <c r="I478" s="21"/>
      <c r="J478" s="21"/>
      <c r="K478" s="21"/>
      <c r="L478" s="21"/>
      <c r="M478" s="21"/>
      <c r="N478" s="21"/>
      <c r="O478" s="21"/>
      <c r="P478" s="21"/>
      <c r="Q478" s="21"/>
      <c r="R478" s="21"/>
    </row>
    <row r="479" spans="1:18" ht="15.5">
      <c r="A479" s="19"/>
      <c r="B479" s="19"/>
      <c r="C479" s="19"/>
      <c r="D479" s="20"/>
      <c r="E479" s="21"/>
      <c r="F479" s="21"/>
      <c r="G479" s="21"/>
      <c r="H479" s="21"/>
      <c r="I479" s="21"/>
      <c r="J479" s="21"/>
      <c r="K479" s="21"/>
      <c r="L479" s="21"/>
      <c r="M479" s="21"/>
      <c r="N479" s="21"/>
      <c r="O479" s="21"/>
      <c r="P479" s="21"/>
      <c r="Q479" s="21"/>
      <c r="R479" s="21"/>
    </row>
    <row r="480" spans="1:18" ht="15.5">
      <c r="A480" s="19"/>
      <c r="B480" s="19"/>
      <c r="C480" s="19"/>
      <c r="D480" s="20"/>
      <c r="E480" s="21"/>
      <c r="F480" s="21"/>
      <c r="G480" s="21"/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</row>
    <row r="481" spans="1:18" ht="15.5">
      <c r="A481" s="19"/>
      <c r="B481" s="19"/>
      <c r="C481" s="19"/>
      <c r="D481" s="20"/>
      <c r="E481" s="21"/>
      <c r="F481" s="21"/>
      <c r="G481" s="21"/>
      <c r="H481" s="21"/>
      <c r="I481" s="21"/>
      <c r="J481" s="21"/>
      <c r="K481" s="21"/>
      <c r="L481" s="21"/>
      <c r="M481" s="21"/>
      <c r="N481" s="21"/>
      <c r="O481" s="21"/>
      <c r="P481" s="21"/>
      <c r="Q481" s="21"/>
      <c r="R481" s="21"/>
    </row>
    <row r="482" spans="1:18" ht="15.5">
      <c r="A482" s="19"/>
      <c r="B482" s="19"/>
      <c r="C482" s="19"/>
      <c r="D482" s="20"/>
      <c r="E482" s="21"/>
      <c r="F482" s="21"/>
      <c r="G482" s="21"/>
      <c r="H482" s="21"/>
      <c r="I482" s="21"/>
      <c r="J482" s="21"/>
      <c r="K482" s="21"/>
      <c r="L482" s="21"/>
      <c r="M482" s="21"/>
      <c r="N482" s="21"/>
      <c r="O482" s="21"/>
      <c r="P482" s="21"/>
      <c r="Q482" s="21"/>
      <c r="R482" s="21"/>
    </row>
    <row r="483" spans="1:18" ht="15.5">
      <c r="A483" s="19"/>
      <c r="B483" s="19"/>
      <c r="C483" s="19"/>
      <c r="D483" s="20"/>
      <c r="E483" s="21"/>
      <c r="F483" s="21"/>
      <c r="G483" s="21"/>
      <c r="H483" s="21"/>
      <c r="I483" s="21"/>
      <c r="J483" s="21"/>
      <c r="K483" s="21"/>
      <c r="L483" s="21"/>
      <c r="M483" s="21"/>
      <c r="N483" s="21"/>
      <c r="O483" s="21"/>
      <c r="P483" s="21"/>
      <c r="Q483" s="21"/>
      <c r="R483" s="21"/>
    </row>
    <row r="484" spans="1:18" ht="15.5">
      <c r="A484" s="19"/>
      <c r="B484" s="19"/>
      <c r="C484" s="19"/>
      <c r="D484" s="20"/>
      <c r="E484" s="21"/>
      <c r="F484" s="21"/>
      <c r="G484" s="21"/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</row>
    <row r="485" spans="1:18" ht="15.5">
      <c r="A485" s="19"/>
      <c r="B485" s="19"/>
      <c r="C485" s="19"/>
      <c r="D485" s="20"/>
      <c r="E485" s="21"/>
      <c r="F485" s="21"/>
      <c r="G485" s="21"/>
      <c r="H485" s="21"/>
      <c r="I485" s="21"/>
      <c r="J485" s="21"/>
      <c r="K485" s="21"/>
      <c r="L485" s="21"/>
      <c r="M485" s="21"/>
      <c r="N485" s="21"/>
      <c r="O485" s="21"/>
      <c r="P485" s="21"/>
      <c r="Q485" s="21"/>
      <c r="R485" s="21"/>
    </row>
    <row r="486" spans="1:18" ht="15.5">
      <c r="A486" s="19"/>
      <c r="B486" s="19"/>
      <c r="C486" s="19"/>
      <c r="D486" s="20"/>
      <c r="E486" s="21"/>
      <c r="F486" s="21"/>
      <c r="G486" s="21"/>
      <c r="H486" s="21"/>
      <c r="I486" s="21"/>
      <c r="J486" s="21"/>
      <c r="K486" s="21"/>
      <c r="L486" s="21"/>
      <c r="M486" s="21"/>
      <c r="N486" s="21"/>
      <c r="O486" s="21"/>
      <c r="P486" s="21"/>
      <c r="Q486" s="21"/>
      <c r="R486" s="21"/>
    </row>
    <row r="487" spans="1:18" ht="15.5">
      <c r="A487" s="19"/>
      <c r="B487" s="19"/>
      <c r="C487" s="19"/>
      <c r="D487" s="20"/>
      <c r="E487" s="21"/>
      <c r="F487" s="21"/>
      <c r="G487" s="21"/>
      <c r="H487" s="21"/>
      <c r="I487" s="21"/>
      <c r="J487" s="21"/>
      <c r="K487" s="21"/>
      <c r="L487" s="21"/>
      <c r="M487" s="21"/>
      <c r="N487" s="21"/>
      <c r="O487" s="21"/>
      <c r="P487" s="21"/>
      <c r="Q487" s="21"/>
      <c r="R487" s="21"/>
    </row>
    <row r="488" spans="1:18" ht="15.5">
      <c r="A488" s="19"/>
      <c r="B488" s="19"/>
      <c r="C488" s="19"/>
      <c r="D488" s="20"/>
      <c r="E488" s="21"/>
      <c r="F488" s="21"/>
      <c r="G488" s="21"/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</row>
    <row r="489" spans="1:18" ht="15.5">
      <c r="A489" s="19"/>
      <c r="B489" s="19"/>
      <c r="C489" s="19"/>
      <c r="D489" s="20"/>
      <c r="E489" s="21"/>
      <c r="F489" s="21"/>
      <c r="G489" s="21"/>
      <c r="H489" s="21"/>
      <c r="I489" s="21"/>
      <c r="J489" s="21"/>
      <c r="K489" s="21"/>
      <c r="L489" s="21"/>
      <c r="M489" s="21"/>
      <c r="N489" s="21"/>
      <c r="O489" s="21"/>
      <c r="P489" s="21"/>
      <c r="Q489" s="21"/>
      <c r="R489" s="21"/>
    </row>
    <row r="490" spans="1:18" ht="15.5">
      <c r="A490" s="19"/>
      <c r="B490" s="19"/>
      <c r="C490" s="19"/>
      <c r="D490" s="20"/>
      <c r="E490" s="21"/>
      <c r="F490" s="21"/>
      <c r="G490" s="21"/>
      <c r="H490" s="21"/>
      <c r="I490" s="21"/>
      <c r="J490" s="21"/>
      <c r="K490" s="21"/>
      <c r="L490" s="21"/>
      <c r="M490" s="21"/>
      <c r="N490" s="21"/>
      <c r="O490" s="21"/>
      <c r="P490" s="21"/>
      <c r="Q490" s="21"/>
      <c r="R490" s="21"/>
    </row>
    <row r="491" spans="1:18" ht="15.5">
      <c r="A491" s="19"/>
      <c r="B491" s="19"/>
      <c r="C491" s="19"/>
      <c r="D491" s="20"/>
      <c r="E491" s="21"/>
      <c r="F491" s="21"/>
      <c r="G491" s="21"/>
      <c r="H491" s="21"/>
      <c r="I491" s="21"/>
      <c r="J491" s="21"/>
      <c r="K491" s="21"/>
      <c r="L491" s="21"/>
      <c r="M491" s="21"/>
      <c r="N491" s="21"/>
      <c r="O491" s="21"/>
      <c r="P491" s="21"/>
      <c r="Q491" s="21"/>
      <c r="R491" s="21"/>
    </row>
    <row r="492" spans="1:18" ht="15.5">
      <c r="A492" s="19"/>
      <c r="B492" s="19"/>
      <c r="C492" s="19"/>
      <c r="D492" s="20"/>
      <c r="E492" s="21"/>
      <c r="F492" s="21"/>
      <c r="G492" s="21"/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</row>
    <row r="493" spans="1:18" ht="15.5">
      <c r="A493" s="19"/>
      <c r="B493" s="19"/>
      <c r="C493" s="19"/>
      <c r="D493" s="20"/>
      <c r="E493" s="21"/>
      <c r="F493" s="21"/>
      <c r="G493" s="21"/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</row>
    <row r="494" spans="1:18" ht="15.5">
      <c r="A494" s="19"/>
      <c r="B494" s="19"/>
      <c r="C494" s="19"/>
      <c r="D494" s="20"/>
      <c r="E494" s="21"/>
      <c r="F494" s="21"/>
      <c r="G494" s="21"/>
      <c r="H494" s="21"/>
      <c r="I494" s="21"/>
      <c r="J494" s="21"/>
      <c r="K494" s="21"/>
      <c r="L494" s="21"/>
      <c r="M494" s="21"/>
      <c r="N494" s="21"/>
      <c r="O494" s="21"/>
      <c r="P494" s="21"/>
      <c r="Q494" s="21"/>
      <c r="R494" s="21"/>
    </row>
    <row r="495" spans="1:18" ht="15.5">
      <c r="A495" s="19"/>
      <c r="B495" s="19"/>
      <c r="C495" s="19"/>
      <c r="D495" s="20"/>
      <c r="E495" s="21"/>
      <c r="F495" s="21"/>
      <c r="G495" s="21"/>
      <c r="H495" s="21"/>
      <c r="I495" s="21"/>
      <c r="J495" s="21"/>
      <c r="K495" s="21"/>
      <c r="L495" s="21"/>
      <c r="M495" s="21"/>
      <c r="N495" s="21"/>
      <c r="O495" s="21"/>
      <c r="P495" s="21"/>
      <c r="Q495" s="21"/>
      <c r="R495" s="21"/>
    </row>
    <row r="496" spans="1:18" ht="15.5">
      <c r="A496" s="19"/>
      <c r="B496" s="19"/>
      <c r="C496" s="19"/>
      <c r="D496" s="20"/>
      <c r="E496" s="21"/>
      <c r="F496" s="21"/>
      <c r="G496" s="21"/>
      <c r="H496" s="21"/>
      <c r="I496" s="21"/>
      <c r="J496" s="21"/>
      <c r="K496" s="21"/>
      <c r="L496" s="21"/>
      <c r="M496" s="21"/>
      <c r="N496" s="21"/>
      <c r="O496" s="21"/>
      <c r="P496" s="21"/>
      <c r="Q496" s="21"/>
      <c r="R496" s="21"/>
    </row>
    <row r="497" spans="1:18" ht="15.5">
      <c r="A497" s="19"/>
      <c r="B497" s="19"/>
      <c r="C497" s="19"/>
      <c r="D497" s="20"/>
      <c r="E497" s="21"/>
      <c r="F497" s="21"/>
      <c r="G497" s="21"/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</row>
    <row r="498" spans="1:18" ht="15.5">
      <c r="A498" s="19"/>
      <c r="B498" s="19"/>
      <c r="C498" s="19"/>
      <c r="D498" s="20"/>
      <c r="E498" s="21"/>
      <c r="F498" s="21"/>
      <c r="G498" s="21"/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</row>
    <row r="499" spans="1:18" ht="15.5">
      <c r="A499" s="19"/>
      <c r="B499" s="19"/>
      <c r="C499" s="19"/>
      <c r="D499" s="20"/>
      <c r="E499" s="21"/>
      <c r="F499" s="21"/>
      <c r="G499" s="21"/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</row>
    <row r="500" spans="1:18" ht="15.5">
      <c r="A500" s="19"/>
      <c r="B500" s="19"/>
      <c r="C500" s="19"/>
      <c r="D500" s="20"/>
      <c r="E500" s="21"/>
      <c r="F500" s="21"/>
      <c r="G500" s="21"/>
      <c r="H500" s="21"/>
      <c r="I500" s="21"/>
      <c r="J500" s="21"/>
      <c r="K500" s="21"/>
      <c r="L500" s="21"/>
      <c r="M500" s="21"/>
      <c r="N500" s="21"/>
      <c r="O500" s="21"/>
      <c r="P500" s="21"/>
      <c r="Q500" s="21"/>
      <c r="R500" s="21"/>
    </row>
    <row r="501" spans="1:18" ht="15.5">
      <c r="A501" s="19"/>
      <c r="B501" s="19"/>
      <c r="C501" s="19"/>
      <c r="D501" s="20"/>
      <c r="E501" s="21"/>
      <c r="F501" s="21"/>
      <c r="G501" s="21"/>
      <c r="H501" s="21"/>
      <c r="I501" s="21"/>
      <c r="J501" s="21"/>
      <c r="K501" s="21"/>
      <c r="L501" s="21"/>
      <c r="M501" s="21"/>
      <c r="N501" s="21"/>
      <c r="O501" s="21"/>
      <c r="P501" s="21"/>
      <c r="Q501" s="21"/>
      <c r="R501" s="21"/>
    </row>
    <row r="502" spans="1:18" ht="15.5">
      <c r="A502" s="19"/>
      <c r="B502" s="19"/>
      <c r="C502" s="19"/>
      <c r="D502" s="20"/>
      <c r="E502" s="21"/>
      <c r="F502" s="21"/>
      <c r="G502" s="21"/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</row>
    <row r="503" spans="1:18" ht="15.5">
      <c r="A503" s="19"/>
      <c r="B503" s="19"/>
      <c r="C503" s="19"/>
      <c r="D503" s="20"/>
      <c r="E503" s="21"/>
      <c r="F503" s="21"/>
      <c r="G503" s="21"/>
      <c r="H503" s="21"/>
      <c r="I503" s="21"/>
      <c r="J503" s="21"/>
      <c r="K503" s="21"/>
      <c r="L503" s="21"/>
      <c r="M503" s="21"/>
      <c r="N503" s="21"/>
      <c r="O503" s="21"/>
      <c r="P503" s="21"/>
      <c r="Q503" s="21"/>
      <c r="R503" s="21"/>
    </row>
    <row r="504" spans="1:18" ht="15.5">
      <c r="A504" s="19"/>
      <c r="B504" s="19"/>
      <c r="C504" s="19"/>
      <c r="D504" s="20"/>
      <c r="E504" s="21"/>
      <c r="F504" s="21"/>
      <c r="G504" s="21"/>
      <c r="H504" s="21"/>
      <c r="I504" s="21"/>
      <c r="J504" s="21"/>
      <c r="K504" s="21"/>
      <c r="L504" s="21"/>
      <c r="M504" s="21"/>
      <c r="N504" s="21"/>
      <c r="O504" s="21"/>
      <c r="P504" s="21"/>
      <c r="Q504" s="21"/>
      <c r="R504" s="21"/>
    </row>
    <row r="505" spans="1:18" ht="15.5">
      <c r="A505" s="19"/>
      <c r="B505" s="19"/>
      <c r="C505" s="19"/>
      <c r="D505" s="20"/>
      <c r="E505" s="21"/>
      <c r="F505" s="21"/>
      <c r="G505" s="21"/>
      <c r="H505" s="21"/>
      <c r="I505" s="21"/>
      <c r="J505" s="21"/>
      <c r="K505" s="21"/>
      <c r="L505" s="21"/>
      <c r="M505" s="21"/>
      <c r="N505" s="21"/>
      <c r="O505" s="21"/>
      <c r="P505" s="21"/>
      <c r="Q505" s="21"/>
      <c r="R505" s="21"/>
    </row>
    <row r="506" spans="1:18" ht="15.5">
      <c r="A506" s="19"/>
      <c r="B506" s="19"/>
      <c r="C506" s="19"/>
      <c r="D506" s="20"/>
      <c r="E506" s="21"/>
      <c r="F506" s="21"/>
      <c r="G506" s="21"/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</row>
    <row r="507" spans="1:18" ht="15.5">
      <c r="A507" s="19"/>
      <c r="B507" s="19"/>
      <c r="C507" s="19"/>
      <c r="D507" s="20"/>
      <c r="E507" s="21"/>
      <c r="F507" s="21"/>
      <c r="G507" s="21"/>
      <c r="H507" s="21"/>
      <c r="I507" s="21"/>
      <c r="J507" s="21"/>
      <c r="K507" s="21"/>
      <c r="L507" s="21"/>
      <c r="M507" s="21"/>
      <c r="N507" s="21"/>
      <c r="O507" s="21"/>
      <c r="P507" s="21"/>
      <c r="Q507" s="21"/>
      <c r="R507" s="21"/>
    </row>
    <row r="508" spans="1:18" ht="15.5">
      <c r="A508" s="19"/>
      <c r="B508" s="19"/>
      <c r="C508" s="19"/>
      <c r="D508" s="20"/>
      <c r="E508" s="21"/>
      <c r="F508" s="21"/>
      <c r="G508" s="21"/>
      <c r="H508" s="21"/>
      <c r="I508" s="21"/>
      <c r="J508" s="21"/>
      <c r="K508" s="21"/>
      <c r="L508" s="21"/>
      <c r="M508" s="21"/>
      <c r="N508" s="21"/>
      <c r="O508" s="21"/>
      <c r="P508" s="21"/>
      <c r="Q508" s="21"/>
      <c r="R508" s="21"/>
    </row>
    <row r="509" spans="1:18" ht="15.5">
      <c r="A509" s="19"/>
      <c r="B509" s="19"/>
      <c r="C509" s="19"/>
      <c r="D509" s="20"/>
      <c r="E509" s="21"/>
      <c r="F509" s="21"/>
      <c r="G509" s="21"/>
      <c r="H509" s="21"/>
      <c r="I509" s="21"/>
      <c r="J509" s="21"/>
      <c r="K509" s="21"/>
      <c r="L509" s="21"/>
      <c r="M509" s="21"/>
      <c r="N509" s="21"/>
      <c r="O509" s="21"/>
      <c r="P509" s="21"/>
      <c r="Q509" s="21"/>
      <c r="R509" s="21"/>
    </row>
    <row r="510" spans="1:18" ht="15.5">
      <c r="A510" s="19"/>
      <c r="B510" s="19"/>
      <c r="C510" s="19"/>
      <c r="D510" s="20"/>
      <c r="E510" s="21"/>
      <c r="F510" s="21"/>
      <c r="G510" s="21"/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</row>
    <row r="511" spans="1:18" ht="15.5">
      <c r="A511" s="19"/>
      <c r="B511" s="19"/>
      <c r="C511" s="19"/>
      <c r="D511" s="20"/>
      <c r="E511" s="21"/>
      <c r="F511" s="21"/>
      <c r="G511" s="21"/>
      <c r="H511" s="21"/>
      <c r="I511" s="21"/>
      <c r="J511" s="21"/>
      <c r="K511" s="21"/>
      <c r="L511" s="21"/>
      <c r="M511" s="21"/>
      <c r="N511" s="21"/>
      <c r="O511" s="21"/>
      <c r="P511" s="21"/>
      <c r="Q511" s="21"/>
      <c r="R511" s="21"/>
    </row>
    <row r="512" spans="1:18" ht="15.5">
      <c r="A512" s="19"/>
      <c r="B512" s="19"/>
      <c r="C512" s="19"/>
      <c r="D512" s="20"/>
      <c r="E512" s="21"/>
      <c r="F512" s="21"/>
      <c r="G512" s="21"/>
      <c r="H512" s="21"/>
      <c r="I512" s="21"/>
      <c r="J512" s="21"/>
      <c r="K512" s="21"/>
      <c r="L512" s="21"/>
      <c r="M512" s="21"/>
      <c r="N512" s="21"/>
      <c r="O512" s="21"/>
      <c r="P512" s="21"/>
      <c r="Q512" s="21"/>
      <c r="R512" s="21"/>
    </row>
    <row r="513" spans="1:18" ht="15.5">
      <c r="A513" s="19"/>
      <c r="B513" s="19"/>
      <c r="C513" s="19"/>
      <c r="D513" s="20"/>
      <c r="E513" s="21"/>
      <c r="F513" s="21"/>
      <c r="G513" s="21"/>
      <c r="H513" s="21"/>
      <c r="I513" s="21"/>
      <c r="J513" s="21"/>
      <c r="K513" s="21"/>
      <c r="L513" s="21"/>
      <c r="M513" s="21"/>
      <c r="N513" s="21"/>
      <c r="O513" s="21"/>
      <c r="P513" s="21"/>
      <c r="Q513" s="21"/>
      <c r="R513" s="21"/>
    </row>
    <row r="514" spans="1:18" ht="15.5">
      <c r="A514" s="19"/>
      <c r="B514" s="19"/>
      <c r="C514" s="19"/>
      <c r="D514" s="20"/>
      <c r="E514" s="21"/>
      <c r="F514" s="21"/>
      <c r="G514" s="21"/>
      <c r="H514" s="21"/>
      <c r="I514" s="21"/>
      <c r="J514" s="21"/>
      <c r="K514" s="21"/>
      <c r="L514" s="21"/>
      <c r="M514" s="21"/>
      <c r="N514" s="21"/>
      <c r="O514" s="21"/>
      <c r="P514" s="21"/>
      <c r="Q514" s="21"/>
      <c r="R514" s="21"/>
    </row>
    <row r="515" spans="1:18" ht="15.5">
      <c r="A515" s="19"/>
      <c r="B515" s="19"/>
      <c r="C515" s="19"/>
      <c r="D515" s="20"/>
      <c r="E515" s="21"/>
      <c r="F515" s="21"/>
      <c r="G515" s="21"/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</row>
    <row r="516" spans="1:18" ht="15.5">
      <c r="A516" s="19"/>
      <c r="B516" s="19"/>
      <c r="C516" s="19"/>
      <c r="D516" s="20"/>
      <c r="E516" s="21"/>
      <c r="F516" s="21"/>
      <c r="G516" s="21"/>
      <c r="H516" s="21"/>
      <c r="I516" s="21"/>
      <c r="J516" s="21"/>
      <c r="K516" s="21"/>
      <c r="L516" s="21"/>
      <c r="M516" s="21"/>
      <c r="N516" s="21"/>
      <c r="O516" s="21"/>
      <c r="P516" s="21"/>
      <c r="Q516" s="21"/>
      <c r="R516" s="21"/>
    </row>
    <row r="517" spans="1:18" ht="15.5">
      <c r="A517" s="19"/>
      <c r="B517" s="19"/>
      <c r="C517" s="19"/>
      <c r="D517" s="20"/>
      <c r="E517" s="21"/>
      <c r="F517" s="21"/>
      <c r="G517" s="21"/>
      <c r="H517" s="21"/>
      <c r="I517" s="21"/>
      <c r="J517" s="21"/>
      <c r="K517" s="21"/>
      <c r="L517" s="21"/>
      <c r="M517" s="21"/>
      <c r="N517" s="21"/>
      <c r="O517" s="21"/>
      <c r="P517" s="21"/>
      <c r="Q517" s="21"/>
      <c r="R517" s="21"/>
    </row>
    <row r="518" spans="1:18" ht="15.5">
      <c r="A518" s="19"/>
      <c r="B518" s="19"/>
      <c r="C518" s="19"/>
      <c r="D518" s="20"/>
      <c r="E518" s="21"/>
      <c r="F518" s="21"/>
      <c r="G518" s="21"/>
      <c r="H518" s="21"/>
      <c r="I518" s="21"/>
      <c r="J518" s="21"/>
      <c r="K518" s="21"/>
      <c r="L518" s="21"/>
      <c r="M518" s="21"/>
      <c r="N518" s="21"/>
      <c r="O518" s="21"/>
      <c r="P518" s="21"/>
      <c r="Q518" s="21"/>
      <c r="R518" s="21"/>
    </row>
    <row r="519" spans="1:18" ht="15.5">
      <c r="A519" s="19"/>
      <c r="B519" s="19"/>
      <c r="C519" s="19"/>
      <c r="D519" s="20"/>
      <c r="E519" s="21"/>
      <c r="F519" s="21"/>
      <c r="G519" s="21"/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</row>
    <row r="520" spans="1:18" ht="15.5">
      <c r="A520" s="19"/>
      <c r="B520" s="19"/>
      <c r="C520" s="19"/>
      <c r="D520" s="20"/>
      <c r="E520" s="21"/>
      <c r="F520" s="21"/>
      <c r="G520" s="21"/>
      <c r="H520" s="21"/>
      <c r="I520" s="21"/>
      <c r="J520" s="21"/>
      <c r="K520" s="21"/>
      <c r="L520" s="21"/>
      <c r="M520" s="21"/>
      <c r="N520" s="21"/>
      <c r="O520" s="21"/>
      <c r="P520" s="21"/>
      <c r="Q520" s="21"/>
      <c r="R520" s="21"/>
    </row>
    <row r="521" spans="1:18" ht="15.5">
      <c r="A521" s="19"/>
      <c r="B521" s="19"/>
      <c r="C521" s="19"/>
      <c r="D521" s="20"/>
      <c r="E521" s="21"/>
      <c r="F521" s="21"/>
      <c r="G521" s="21"/>
      <c r="H521" s="21"/>
      <c r="I521" s="21"/>
      <c r="J521" s="21"/>
      <c r="K521" s="21"/>
      <c r="L521" s="21"/>
      <c r="M521" s="21"/>
      <c r="N521" s="21"/>
      <c r="O521" s="21"/>
      <c r="P521" s="21"/>
      <c r="Q521" s="21"/>
      <c r="R521" s="21"/>
    </row>
    <row r="522" spans="1:18" ht="15.5">
      <c r="A522" s="19"/>
      <c r="B522" s="19"/>
      <c r="C522" s="19"/>
      <c r="D522" s="20"/>
      <c r="E522" s="21"/>
      <c r="F522" s="21"/>
      <c r="G522" s="21"/>
      <c r="H522" s="21"/>
      <c r="I522" s="21"/>
      <c r="J522" s="21"/>
      <c r="K522" s="21"/>
      <c r="L522" s="21"/>
      <c r="M522" s="21"/>
      <c r="N522" s="21"/>
      <c r="O522" s="21"/>
      <c r="P522" s="21"/>
      <c r="Q522" s="21"/>
      <c r="R522" s="21"/>
    </row>
    <row r="523" spans="1:18" ht="15.5">
      <c r="A523" s="19"/>
      <c r="B523" s="19"/>
      <c r="C523" s="19"/>
      <c r="D523" s="20"/>
      <c r="E523" s="21"/>
      <c r="F523" s="21"/>
      <c r="G523" s="21"/>
      <c r="H523" s="21"/>
      <c r="I523" s="21"/>
      <c r="J523" s="21"/>
      <c r="K523" s="21"/>
      <c r="L523" s="21"/>
      <c r="M523" s="21"/>
      <c r="N523" s="21"/>
      <c r="O523" s="21"/>
      <c r="P523" s="21"/>
      <c r="Q523" s="21"/>
      <c r="R523" s="21"/>
    </row>
    <row r="524" spans="1:18" ht="15.5">
      <c r="A524" s="19"/>
      <c r="B524" s="19"/>
      <c r="C524" s="19"/>
      <c r="D524" s="20"/>
      <c r="E524" s="21"/>
      <c r="F524" s="21"/>
      <c r="G524" s="21"/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</row>
    <row r="525" spans="1:18" ht="15.5">
      <c r="A525" s="19"/>
      <c r="B525" s="19"/>
      <c r="C525" s="19"/>
      <c r="D525" s="20"/>
      <c r="E525" s="21"/>
      <c r="F525" s="21"/>
      <c r="G525" s="21"/>
      <c r="H525" s="21"/>
      <c r="I525" s="21"/>
      <c r="J525" s="21"/>
      <c r="K525" s="21"/>
      <c r="L525" s="21"/>
      <c r="M525" s="21"/>
      <c r="N525" s="21"/>
      <c r="O525" s="21"/>
      <c r="P525" s="21"/>
      <c r="Q525" s="21"/>
      <c r="R525" s="21"/>
    </row>
    <row r="526" spans="1:18" ht="15.5">
      <c r="A526" s="19"/>
      <c r="B526" s="19"/>
      <c r="C526" s="19"/>
      <c r="D526" s="20"/>
      <c r="E526" s="21"/>
      <c r="F526" s="21"/>
      <c r="G526" s="21"/>
      <c r="H526" s="21"/>
      <c r="I526" s="21"/>
      <c r="J526" s="21"/>
      <c r="K526" s="21"/>
      <c r="L526" s="21"/>
      <c r="M526" s="21"/>
      <c r="N526" s="21"/>
      <c r="O526" s="21"/>
      <c r="P526" s="21"/>
      <c r="Q526" s="21"/>
      <c r="R526" s="21"/>
    </row>
    <row r="527" spans="1:18" ht="15.5">
      <c r="A527" s="19"/>
      <c r="B527" s="19"/>
      <c r="C527" s="19"/>
      <c r="D527" s="20"/>
      <c r="E527" s="21"/>
      <c r="F527" s="21"/>
      <c r="G527" s="21"/>
      <c r="H527" s="21"/>
      <c r="I527" s="21"/>
      <c r="J527" s="21"/>
      <c r="K527" s="21"/>
      <c r="L527" s="21"/>
      <c r="M527" s="21"/>
      <c r="N527" s="21"/>
      <c r="O527" s="21"/>
      <c r="P527" s="21"/>
      <c r="Q527" s="21"/>
      <c r="R527" s="21"/>
    </row>
    <row r="528" spans="1:18" ht="15.5">
      <c r="A528" s="19"/>
      <c r="B528" s="19"/>
      <c r="C528" s="19"/>
      <c r="D528" s="20"/>
      <c r="E528" s="21"/>
      <c r="F528" s="21"/>
      <c r="G528" s="21"/>
      <c r="H528" s="21"/>
      <c r="I528" s="21"/>
      <c r="J528" s="21"/>
      <c r="K528" s="21"/>
      <c r="L528" s="21"/>
      <c r="M528" s="21"/>
      <c r="N528" s="21"/>
      <c r="O528" s="21"/>
      <c r="P528" s="21"/>
      <c r="Q528" s="21"/>
      <c r="R528" s="21"/>
    </row>
    <row r="529" spans="1:18" ht="15.5">
      <c r="A529" s="19"/>
      <c r="B529" s="19"/>
      <c r="C529" s="19"/>
      <c r="D529" s="20"/>
      <c r="E529" s="21"/>
      <c r="F529" s="21"/>
      <c r="G529" s="21"/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</row>
    <row r="530" spans="1:18" ht="15.5">
      <c r="A530" s="19"/>
      <c r="B530" s="19"/>
      <c r="C530" s="19"/>
      <c r="D530" s="20"/>
      <c r="E530" s="21"/>
      <c r="F530" s="21"/>
      <c r="G530" s="21"/>
      <c r="H530" s="21"/>
      <c r="I530" s="21"/>
      <c r="J530" s="21"/>
      <c r="K530" s="21"/>
      <c r="L530" s="21"/>
      <c r="M530" s="21"/>
      <c r="N530" s="21"/>
      <c r="O530" s="21"/>
      <c r="P530" s="21"/>
      <c r="Q530" s="21"/>
      <c r="R530" s="21"/>
    </row>
    <row r="531" spans="1:18" ht="15.5">
      <c r="A531" s="19"/>
      <c r="B531" s="19"/>
      <c r="C531" s="19"/>
      <c r="D531" s="20"/>
      <c r="E531" s="21"/>
      <c r="F531" s="21"/>
      <c r="G531" s="21"/>
      <c r="H531" s="21"/>
      <c r="I531" s="21"/>
      <c r="J531" s="21"/>
      <c r="K531" s="21"/>
      <c r="L531" s="21"/>
      <c r="M531" s="21"/>
      <c r="N531" s="21"/>
      <c r="O531" s="21"/>
      <c r="P531" s="21"/>
      <c r="Q531" s="21"/>
      <c r="R531" s="21"/>
    </row>
    <row r="532" spans="1:18" ht="15.5">
      <c r="A532" s="19"/>
      <c r="B532" s="19"/>
      <c r="C532" s="19"/>
      <c r="D532" s="20"/>
      <c r="E532" s="21"/>
      <c r="F532" s="21"/>
      <c r="G532" s="21"/>
      <c r="H532" s="21"/>
      <c r="I532" s="21"/>
      <c r="J532" s="21"/>
      <c r="K532" s="21"/>
      <c r="L532" s="21"/>
      <c r="M532" s="21"/>
      <c r="N532" s="21"/>
      <c r="O532" s="21"/>
      <c r="P532" s="21"/>
      <c r="Q532" s="21"/>
      <c r="R532" s="21"/>
    </row>
    <row r="533" spans="1:18" ht="15.5">
      <c r="A533" s="19"/>
      <c r="B533" s="19"/>
      <c r="C533" s="19"/>
      <c r="D533" s="20"/>
      <c r="E533" s="21"/>
      <c r="F533" s="21"/>
      <c r="G533" s="21"/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</row>
    <row r="534" spans="1:18" ht="15.5">
      <c r="A534" s="19"/>
      <c r="B534" s="19"/>
      <c r="C534" s="19"/>
      <c r="D534" s="20"/>
      <c r="E534" s="21"/>
      <c r="F534" s="21"/>
      <c r="G534" s="21"/>
      <c r="H534" s="21"/>
      <c r="I534" s="21"/>
      <c r="J534" s="21"/>
      <c r="K534" s="21"/>
      <c r="L534" s="21"/>
      <c r="M534" s="21"/>
      <c r="N534" s="21"/>
      <c r="O534" s="21"/>
      <c r="P534" s="21"/>
      <c r="Q534" s="21"/>
      <c r="R534" s="21"/>
    </row>
    <row r="535" spans="1:18" ht="15.5">
      <c r="A535" s="19"/>
      <c r="B535" s="19"/>
      <c r="C535" s="19"/>
      <c r="D535" s="20"/>
      <c r="E535" s="21"/>
      <c r="F535" s="21"/>
      <c r="G535" s="21"/>
      <c r="H535" s="21"/>
      <c r="I535" s="21"/>
      <c r="J535" s="21"/>
      <c r="K535" s="21"/>
      <c r="L535" s="21"/>
      <c r="M535" s="21"/>
      <c r="N535" s="21"/>
      <c r="O535" s="21"/>
      <c r="P535" s="21"/>
      <c r="Q535" s="21"/>
      <c r="R535" s="21"/>
    </row>
    <row r="536" spans="1:18" ht="15.5">
      <c r="A536" s="19"/>
      <c r="B536" s="19"/>
      <c r="C536" s="19"/>
      <c r="D536" s="20"/>
      <c r="E536" s="21"/>
      <c r="F536" s="21"/>
      <c r="G536" s="21"/>
      <c r="H536" s="21"/>
      <c r="I536" s="21"/>
      <c r="J536" s="21"/>
      <c r="K536" s="21"/>
      <c r="L536" s="21"/>
      <c r="M536" s="21"/>
      <c r="N536" s="21"/>
      <c r="O536" s="21"/>
      <c r="P536" s="21"/>
      <c r="Q536" s="21"/>
      <c r="R536" s="21"/>
    </row>
    <row r="537" spans="1:18" ht="15.5">
      <c r="A537" s="19"/>
      <c r="B537" s="19"/>
      <c r="C537" s="19"/>
      <c r="D537" s="20"/>
      <c r="E537" s="21"/>
      <c r="F537" s="21"/>
      <c r="G537" s="21"/>
      <c r="H537" s="21"/>
      <c r="I537" s="21"/>
      <c r="J537" s="21"/>
      <c r="K537" s="21"/>
      <c r="L537" s="21"/>
      <c r="M537" s="21"/>
      <c r="N537" s="21"/>
      <c r="O537" s="21"/>
      <c r="P537" s="21"/>
      <c r="Q537" s="21"/>
      <c r="R537" s="21"/>
    </row>
    <row r="538" spans="1:18" ht="15.5">
      <c r="A538" s="19"/>
      <c r="B538" s="19"/>
      <c r="C538" s="19"/>
      <c r="D538" s="20"/>
      <c r="E538" s="21"/>
      <c r="F538" s="21"/>
      <c r="G538" s="21"/>
      <c r="H538" s="21"/>
      <c r="I538" s="21"/>
      <c r="J538" s="21"/>
      <c r="K538" s="21"/>
      <c r="L538" s="21"/>
      <c r="M538" s="21"/>
      <c r="N538" s="21"/>
      <c r="O538" s="21"/>
      <c r="P538" s="21"/>
      <c r="Q538" s="21"/>
      <c r="R538" s="21"/>
    </row>
    <row r="539" spans="1:18" ht="15.5">
      <c r="A539" s="19"/>
      <c r="B539" s="19"/>
      <c r="C539" s="19"/>
      <c r="D539" s="20"/>
      <c r="E539" s="21"/>
      <c r="F539" s="21"/>
      <c r="G539" s="21"/>
      <c r="H539" s="21"/>
      <c r="I539" s="21"/>
      <c r="J539" s="21"/>
      <c r="K539" s="21"/>
      <c r="L539" s="21"/>
      <c r="M539" s="21"/>
      <c r="N539" s="21"/>
      <c r="O539" s="21"/>
      <c r="P539" s="21"/>
      <c r="Q539" s="21"/>
      <c r="R539" s="21"/>
    </row>
    <row r="540" spans="1:18" ht="15.5">
      <c r="A540" s="19"/>
      <c r="B540" s="19"/>
      <c r="C540" s="19"/>
      <c r="D540" s="20"/>
      <c r="E540" s="21"/>
      <c r="F540" s="21"/>
      <c r="G540" s="21"/>
      <c r="H540" s="21"/>
      <c r="I540" s="21"/>
      <c r="J540" s="21"/>
      <c r="K540" s="21"/>
      <c r="L540" s="21"/>
      <c r="M540" s="21"/>
      <c r="N540" s="21"/>
      <c r="O540" s="21"/>
      <c r="P540" s="21"/>
      <c r="Q540" s="21"/>
      <c r="R540" s="21"/>
    </row>
    <row r="541" spans="1:18" ht="15.5">
      <c r="A541" s="19"/>
      <c r="B541" s="19"/>
      <c r="C541" s="19"/>
      <c r="D541" s="20"/>
      <c r="E541" s="21"/>
      <c r="F541" s="21"/>
      <c r="G541" s="21"/>
      <c r="H541" s="21"/>
      <c r="I541" s="21"/>
      <c r="J541" s="21"/>
      <c r="K541" s="21"/>
      <c r="L541" s="21"/>
      <c r="M541" s="21"/>
      <c r="N541" s="21"/>
      <c r="O541" s="21"/>
      <c r="P541" s="21"/>
      <c r="Q541" s="21"/>
      <c r="R541" s="21"/>
    </row>
    <row r="542" spans="1:18" ht="15.5">
      <c r="A542" s="19"/>
      <c r="B542" s="19"/>
      <c r="C542" s="19"/>
      <c r="D542" s="20"/>
      <c r="E542" s="21"/>
      <c r="F542" s="21"/>
      <c r="G542" s="21"/>
      <c r="H542" s="21"/>
      <c r="I542" s="21"/>
      <c r="J542" s="21"/>
      <c r="K542" s="21"/>
      <c r="L542" s="21"/>
      <c r="M542" s="21"/>
      <c r="N542" s="21"/>
      <c r="O542" s="21"/>
      <c r="P542" s="21"/>
      <c r="Q542" s="21"/>
      <c r="R542" s="21"/>
    </row>
    <row r="543" spans="1:18" ht="15.5">
      <c r="A543" s="19"/>
      <c r="B543" s="19"/>
      <c r="C543" s="19"/>
      <c r="D543" s="20"/>
      <c r="E543" s="21"/>
      <c r="F543" s="21"/>
      <c r="G543" s="21"/>
      <c r="H543" s="21"/>
      <c r="I543" s="21"/>
      <c r="J543" s="21"/>
      <c r="K543" s="21"/>
      <c r="L543" s="21"/>
      <c r="M543" s="21"/>
      <c r="N543" s="21"/>
      <c r="O543" s="21"/>
      <c r="P543" s="21"/>
      <c r="Q543" s="21"/>
      <c r="R543" s="21"/>
    </row>
    <row r="544" spans="1:18" ht="15.5">
      <c r="A544" s="19"/>
      <c r="B544" s="19"/>
      <c r="C544" s="19"/>
      <c r="D544" s="20"/>
      <c r="E544" s="21"/>
      <c r="F544" s="21"/>
      <c r="G544" s="21"/>
      <c r="H544" s="21"/>
      <c r="I544" s="21"/>
      <c r="J544" s="21"/>
      <c r="K544" s="21"/>
      <c r="L544" s="21"/>
      <c r="M544" s="21"/>
      <c r="N544" s="21"/>
      <c r="O544" s="21"/>
      <c r="P544" s="21"/>
      <c r="Q544" s="21"/>
      <c r="R544" s="21"/>
    </row>
    <row r="545" spans="1:18" ht="15.5">
      <c r="A545" s="19"/>
      <c r="B545" s="19"/>
      <c r="C545" s="19"/>
      <c r="D545" s="20"/>
      <c r="E545" s="21"/>
      <c r="F545" s="21"/>
      <c r="G545" s="21"/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</row>
    <row r="546" spans="1:18" ht="15.5">
      <c r="A546" s="19"/>
      <c r="B546" s="19"/>
      <c r="C546" s="19"/>
      <c r="D546" s="20"/>
      <c r="E546" s="21"/>
      <c r="F546" s="21"/>
      <c r="G546" s="21"/>
      <c r="H546" s="21"/>
      <c r="I546" s="21"/>
      <c r="J546" s="21"/>
      <c r="K546" s="21"/>
      <c r="L546" s="21"/>
      <c r="M546" s="21"/>
      <c r="N546" s="21"/>
      <c r="O546" s="21"/>
      <c r="P546" s="21"/>
      <c r="Q546" s="21"/>
      <c r="R546" s="21"/>
    </row>
    <row r="547" spans="1:18" ht="15.5">
      <c r="A547" s="19"/>
      <c r="B547" s="19"/>
      <c r="C547" s="19"/>
      <c r="D547" s="20"/>
      <c r="E547" s="21"/>
      <c r="F547" s="21"/>
      <c r="G547" s="21"/>
      <c r="H547" s="21"/>
      <c r="I547" s="21"/>
      <c r="J547" s="21"/>
      <c r="K547" s="21"/>
      <c r="L547" s="21"/>
      <c r="M547" s="21"/>
      <c r="N547" s="21"/>
      <c r="O547" s="21"/>
      <c r="P547" s="21"/>
      <c r="Q547" s="21"/>
      <c r="R547" s="21"/>
    </row>
    <row r="548" spans="1:18" ht="15.5">
      <c r="A548" s="19"/>
      <c r="B548" s="19"/>
      <c r="C548" s="19"/>
      <c r="D548" s="20"/>
      <c r="E548" s="21"/>
      <c r="F548" s="21"/>
      <c r="G548" s="21"/>
      <c r="H548" s="21"/>
      <c r="I548" s="21"/>
      <c r="J548" s="21"/>
      <c r="K548" s="21"/>
      <c r="L548" s="21"/>
      <c r="M548" s="21"/>
      <c r="N548" s="21"/>
      <c r="O548" s="21"/>
      <c r="P548" s="21"/>
      <c r="Q548" s="21"/>
      <c r="R548" s="21"/>
    </row>
    <row r="549" spans="1:18" ht="15.5">
      <c r="A549" s="19"/>
      <c r="B549" s="19"/>
      <c r="C549" s="19"/>
      <c r="D549" s="20"/>
      <c r="E549" s="21"/>
      <c r="F549" s="21"/>
      <c r="G549" s="21"/>
      <c r="H549" s="21"/>
      <c r="I549" s="21"/>
      <c r="J549" s="21"/>
      <c r="K549" s="21"/>
      <c r="L549" s="21"/>
      <c r="M549" s="21"/>
      <c r="N549" s="21"/>
      <c r="O549" s="21"/>
      <c r="P549" s="21"/>
      <c r="Q549" s="21"/>
      <c r="R549" s="21"/>
    </row>
    <row r="550" spans="1:18" ht="15.5">
      <c r="A550" s="19"/>
      <c r="B550" s="19"/>
      <c r="C550" s="19"/>
      <c r="D550" s="20"/>
      <c r="E550" s="21"/>
      <c r="F550" s="21"/>
      <c r="G550" s="21"/>
      <c r="H550" s="21"/>
      <c r="I550" s="21"/>
      <c r="J550" s="21"/>
      <c r="K550" s="21"/>
      <c r="L550" s="21"/>
      <c r="M550" s="21"/>
      <c r="N550" s="21"/>
      <c r="O550" s="21"/>
      <c r="P550" s="21"/>
      <c r="Q550" s="21"/>
      <c r="R550" s="21"/>
    </row>
    <row r="551" spans="1:18" ht="15.5">
      <c r="A551" s="19"/>
      <c r="B551" s="19"/>
      <c r="C551" s="19"/>
      <c r="D551" s="20"/>
      <c r="E551" s="21"/>
      <c r="F551" s="21"/>
      <c r="G551" s="21"/>
      <c r="H551" s="21"/>
      <c r="I551" s="21"/>
      <c r="J551" s="21"/>
      <c r="K551" s="21"/>
      <c r="L551" s="21"/>
      <c r="M551" s="21"/>
      <c r="N551" s="21"/>
      <c r="O551" s="21"/>
      <c r="P551" s="21"/>
      <c r="Q551" s="21"/>
      <c r="R551" s="21"/>
    </row>
    <row r="552" spans="1:18" ht="15.5">
      <c r="A552" s="19"/>
      <c r="B552" s="19"/>
      <c r="C552" s="19"/>
      <c r="D552" s="20"/>
      <c r="E552" s="21"/>
      <c r="F552" s="21"/>
      <c r="G552" s="21"/>
      <c r="H552" s="21"/>
      <c r="I552" s="21"/>
      <c r="J552" s="21"/>
      <c r="K552" s="21"/>
      <c r="L552" s="21"/>
      <c r="M552" s="21"/>
      <c r="N552" s="21"/>
      <c r="O552" s="21"/>
      <c r="P552" s="21"/>
      <c r="Q552" s="21"/>
      <c r="R552" s="21"/>
    </row>
    <row r="553" spans="1:18" ht="15.5">
      <c r="A553" s="19"/>
      <c r="B553" s="19"/>
      <c r="C553" s="19"/>
      <c r="D553" s="20"/>
      <c r="E553" s="21"/>
      <c r="F553" s="21"/>
      <c r="G553" s="21"/>
      <c r="H553" s="21"/>
      <c r="I553" s="21"/>
      <c r="J553" s="21"/>
      <c r="K553" s="21"/>
      <c r="L553" s="21"/>
      <c r="M553" s="21"/>
      <c r="N553" s="21"/>
      <c r="O553" s="21"/>
      <c r="P553" s="21"/>
      <c r="Q553" s="21"/>
      <c r="R553" s="21"/>
    </row>
    <row r="554" spans="1:18" ht="15.5">
      <c r="A554" s="19"/>
      <c r="B554" s="19"/>
      <c r="C554" s="19"/>
      <c r="D554" s="20"/>
      <c r="E554" s="21"/>
      <c r="F554" s="21"/>
      <c r="G554" s="21"/>
      <c r="H554" s="21"/>
      <c r="I554" s="21"/>
      <c r="J554" s="21"/>
      <c r="K554" s="21"/>
      <c r="L554" s="21"/>
      <c r="M554" s="21"/>
      <c r="N554" s="21"/>
      <c r="O554" s="21"/>
      <c r="P554" s="21"/>
      <c r="Q554" s="21"/>
      <c r="R554" s="21"/>
    </row>
    <row r="555" spans="1:18" ht="15.5">
      <c r="A555" s="19"/>
      <c r="B555" s="19"/>
      <c r="C555" s="19"/>
      <c r="D555" s="20"/>
      <c r="E555" s="21"/>
      <c r="F555" s="21"/>
      <c r="G555" s="21"/>
      <c r="H555" s="21"/>
      <c r="I555" s="21"/>
      <c r="J555" s="21"/>
      <c r="K555" s="21"/>
      <c r="L555" s="21"/>
      <c r="M555" s="21"/>
      <c r="N555" s="21"/>
      <c r="O555" s="21"/>
      <c r="P555" s="21"/>
      <c r="Q555" s="21"/>
      <c r="R555" s="21"/>
    </row>
    <row r="556" spans="1:18" ht="15.5">
      <c r="A556" s="19"/>
      <c r="B556" s="19"/>
      <c r="C556" s="19"/>
      <c r="D556" s="20"/>
      <c r="E556" s="21"/>
      <c r="F556" s="21"/>
      <c r="G556" s="21"/>
      <c r="H556" s="21"/>
      <c r="I556" s="21"/>
      <c r="J556" s="21"/>
      <c r="K556" s="21"/>
      <c r="L556" s="21"/>
      <c r="M556" s="21"/>
      <c r="N556" s="21"/>
      <c r="O556" s="21"/>
      <c r="P556" s="21"/>
      <c r="Q556" s="21"/>
      <c r="R556" s="21"/>
    </row>
    <row r="557" spans="1:18" ht="15.5">
      <c r="A557" s="19"/>
      <c r="B557" s="19"/>
      <c r="C557" s="19"/>
      <c r="D557" s="20"/>
      <c r="E557" s="21"/>
      <c r="F557" s="21"/>
      <c r="G557" s="21"/>
      <c r="H557" s="21"/>
      <c r="I557" s="21"/>
      <c r="J557" s="21"/>
      <c r="K557" s="21"/>
      <c r="L557" s="21"/>
      <c r="M557" s="21"/>
      <c r="N557" s="21"/>
      <c r="O557" s="21"/>
      <c r="P557" s="21"/>
      <c r="Q557" s="21"/>
      <c r="R557" s="21"/>
    </row>
    <row r="558" spans="1:18" ht="15.5">
      <c r="A558" s="19"/>
      <c r="B558" s="19"/>
      <c r="C558" s="19"/>
      <c r="D558" s="20"/>
      <c r="E558" s="21"/>
      <c r="F558" s="21"/>
      <c r="G558" s="21"/>
      <c r="H558" s="21"/>
      <c r="I558" s="21"/>
      <c r="J558" s="21"/>
      <c r="K558" s="21"/>
      <c r="L558" s="21"/>
      <c r="M558" s="21"/>
      <c r="N558" s="21"/>
      <c r="O558" s="21"/>
      <c r="P558" s="21"/>
      <c r="Q558" s="21"/>
      <c r="R558" s="21"/>
    </row>
    <row r="559" spans="1:18" ht="15.5">
      <c r="A559" s="19"/>
      <c r="B559" s="19"/>
      <c r="C559" s="19"/>
      <c r="D559" s="20"/>
      <c r="E559" s="21"/>
      <c r="F559" s="21"/>
      <c r="G559" s="21"/>
      <c r="H559" s="21"/>
      <c r="I559" s="21"/>
      <c r="J559" s="21"/>
      <c r="K559" s="21"/>
      <c r="L559" s="21"/>
      <c r="M559" s="21"/>
      <c r="N559" s="21"/>
      <c r="O559" s="21"/>
      <c r="P559" s="21"/>
      <c r="Q559" s="21"/>
      <c r="R559" s="21"/>
    </row>
    <row r="560" spans="1:18" ht="15.5">
      <c r="A560" s="19"/>
      <c r="B560" s="19"/>
      <c r="C560" s="19"/>
      <c r="D560" s="20"/>
      <c r="E560" s="21"/>
      <c r="F560" s="21"/>
      <c r="G560" s="21"/>
      <c r="H560" s="21"/>
      <c r="I560" s="21"/>
      <c r="J560" s="21"/>
      <c r="K560" s="21"/>
      <c r="L560" s="21"/>
      <c r="M560" s="21"/>
      <c r="N560" s="21"/>
      <c r="O560" s="21"/>
      <c r="P560" s="21"/>
      <c r="Q560" s="21"/>
      <c r="R560" s="21"/>
    </row>
    <row r="561" spans="1:18" ht="15.5">
      <c r="A561" s="19"/>
      <c r="B561" s="19"/>
      <c r="C561" s="19"/>
      <c r="D561" s="20"/>
      <c r="E561" s="21"/>
      <c r="F561" s="21"/>
      <c r="G561" s="21"/>
      <c r="H561" s="21"/>
      <c r="I561" s="21"/>
      <c r="J561" s="21"/>
      <c r="K561" s="21"/>
      <c r="L561" s="21"/>
      <c r="M561" s="21"/>
      <c r="N561" s="21"/>
      <c r="O561" s="21"/>
      <c r="P561" s="21"/>
      <c r="Q561" s="21"/>
      <c r="R561" s="21"/>
    </row>
    <row r="562" spans="1:18" ht="15.5">
      <c r="A562" s="19"/>
      <c r="B562" s="19"/>
      <c r="C562" s="19"/>
      <c r="D562" s="20"/>
      <c r="E562" s="21"/>
      <c r="F562" s="21"/>
      <c r="G562" s="21"/>
      <c r="H562" s="21"/>
      <c r="I562" s="21"/>
      <c r="J562" s="21"/>
      <c r="K562" s="21"/>
      <c r="L562" s="21"/>
      <c r="M562" s="21"/>
      <c r="N562" s="21"/>
      <c r="O562" s="21"/>
      <c r="P562" s="21"/>
      <c r="Q562" s="21"/>
      <c r="R562" s="21"/>
    </row>
    <row r="563" spans="1:18" ht="15.5">
      <c r="A563" s="19"/>
      <c r="B563" s="19"/>
      <c r="C563" s="19"/>
      <c r="D563" s="20"/>
      <c r="E563" s="21"/>
      <c r="F563" s="21"/>
      <c r="G563" s="21"/>
      <c r="H563" s="21"/>
      <c r="I563" s="21"/>
      <c r="J563" s="21"/>
      <c r="K563" s="21"/>
      <c r="L563" s="21"/>
      <c r="M563" s="21"/>
      <c r="N563" s="21"/>
      <c r="O563" s="21"/>
      <c r="P563" s="21"/>
      <c r="Q563" s="21"/>
      <c r="R563" s="21"/>
    </row>
    <row r="564" spans="1:18" ht="15.5">
      <c r="A564" s="19"/>
      <c r="B564" s="19"/>
      <c r="C564" s="19"/>
      <c r="D564" s="20"/>
      <c r="E564" s="21"/>
      <c r="F564" s="21"/>
      <c r="G564" s="21"/>
      <c r="H564" s="21"/>
      <c r="I564" s="21"/>
      <c r="J564" s="21"/>
      <c r="K564" s="21"/>
      <c r="L564" s="21"/>
      <c r="M564" s="21"/>
      <c r="N564" s="21"/>
      <c r="O564" s="21"/>
      <c r="P564" s="21"/>
      <c r="Q564" s="21"/>
      <c r="R564" s="21"/>
    </row>
    <row r="565" spans="1:18" ht="15.5">
      <c r="A565" s="19"/>
      <c r="B565" s="19"/>
      <c r="C565" s="19"/>
      <c r="D565" s="20"/>
      <c r="E565" s="21"/>
      <c r="F565" s="21"/>
      <c r="G565" s="21"/>
      <c r="H565" s="21"/>
      <c r="I565" s="21"/>
      <c r="J565" s="21"/>
      <c r="K565" s="21"/>
      <c r="L565" s="21"/>
      <c r="M565" s="21"/>
      <c r="N565" s="21"/>
      <c r="O565" s="21"/>
      <c r="P565" s="21"/>
      <c r="Q565" s="21"/>
      <c r="R565" s="21"/>
    </row>
    <row r="566" spans="1:18" ht="15.5">
      <c r="A566" s="19"/>
      <c r="B566" s="19"/>
      <c r="C566" s="19"/>
      <c r="D566" s="20"/>
      <c r="E566" s="21"/>
      <c r="F566" s="21"/>
      <c r="G566" s="21"/>
      <c r="H566" s="21"/>
      <c r="I566" s="21"/>
      <c r="J566" s="21"/>
      <c r="K566" s="21"/>
      <c r="L566" s="21"/>
      <c r="M566" s="21"/>
      <c r="N566" s="21"/>
      <c r="O566" s="21"/>
      <c r="P566" s="21"/>
      <c r="Q566" s="21"/>
      <c r="R566" s="21"/>
    </row>
    <row r="567" spans="1:18" ht="15.5">
      <c r="A567" s="19"/>
      <c r="B567" s="19"/>
      <c r="C567" s="19"/>
      <c r="D567" s="20"/>
      <c r="E567" s="21"/>
      <c r="F567" s="21"/>
      <c r="G567" s="21"/>
      <c r="H567" s="21"/>
      <c r="I567" s="21"/>
      <c r="J567" s="21"/>
      <c r="K567" s="21"/>
      <c r="L567" s="21"/>
      <c r="M567" s="21"/>
      <c r="N567" s="21"/>
      <c r="O567" s="21"/>
      <c r="P567" s="21"/>
      <c r="Q567" s="21"/>
      <c r="R567" s="21"/>
    </row>
    <row r="568" spans="1:18" ht="15.5">
      <c r="A568" s="19"/>
      <c r="B568" s="19"/>
      <c r="C568" s="19"/>
      <c r="D568" s="20"/>
      <c r="E568" s="21"/>
      <c r="F568" s="21"/>
      <c r="G568" s="21"/>
      <c r="H568" s="21"/>
      <c r="I568" s="21"/>
      <c r="J568" s="21"/>
      <c r="K568" s="21"/>
      <c r="L568" s="21"/>
      <c r="M568" s="21"/>
      <c r="N568" s="21"/>
      <c r="O568" s="21"/>
      <c r="P568" s="21"/>
      <c r="Q568" s="21"/>
      <c r="R568" s="21"/>
    </row>
    <row r="569" spans="1:18" ht="15.5">
      <c r="A569" s="19"/>
      <c r="B569" s="19"/>
      <c r="C569" s="19"/>
      <c r="D569" s="20"/>
      <c r="E569" s="21"/>
      <c r="F569" s="21"/>
      <c r="G569" s="21"/>
      <c r="H569" s="21"/>
      <c r="I569" s="21"/>
      <c r="J569" s="21"/>
      <c r="K569" s="21"/>
      <c r="L569" s="21"/>
      <c r="M569" s="21"/>
      <c r="N569" s="21"/>
      <c r="O569" s="21"/>
      <c r="P569" s="21"/>
      <c r="Q569" s="21"/>
      <c r="R569" s="21"/>
    </row>
    <row r="570" spans="1:18" ht="15.5">
      <c r="A570" s="19"/>
      <c r="B570" s="19"/>
      <c r="C570" s="19"/>
      <c r="D570" s="20"/>
      <c r="E570" s="21"/>
      <c r="F570" s="21"/>
      <c r="G570" s="21"/>
      <c r="H570" s="21"/>
      <c r="I570" s="21"/>
      <c r="J570" s="21"/>
      <c r="K570" s="21"/>
      <c r="L570" s="21"/>
      <c r="M570" s="21"/>
      <c r="N570" s="21"/>
      <c r="O570" s="21"/>
      <c r="P570" s="21"/>
      <c r="Q570" s="21"/>
      <c r="R570" s="21"/>
    </row>
    <row r="571" spans="1:18" ht="15.5">
      <c r="A571" s="19"/>
      <c r="B571" s="19"/>
      <c r="C571" s="19"/>
      <c r="D571" s="20"/>
      <c r="E571" s="21"/>
      <c r="F571" s="21"/>
      <c r="G571" s="21"/>
      <c r="H571" s="21"/>
      <c r="I571" s="21"/>
      <c r="J571" s="21"/>
      <c r="K571" s="21"/>
      <c r="L571" s="21"/>
      <c r="M571" s="21"/>
      <c r="N571" s="21"/>
      <c r="O571" s="21"/>
      <c r="P571" s="21"/>
      <c r="Q571" s="21"/>
      <c r="R571" s="21"/>
    </row>
    <row r="572" spans="1:18" ht="15.5">
      <c r="A572" s="19"/>
      <c r="B572" s="19"/>
      <c r="C572" s="19"/>
      <c r="D572" s="20"/>
      <c r="E572" s="21"/>
      <c r="F572" s="21"/>
      <c r="G572" s="21"/>
      <c r="H572" s="21"/>
      <c r="I572" s="21"/>
      <c r="J572" s="21"/>
      <c r="K572" s="21"/>
      <c r="L572" s="21"/>
      <c r="M572" s="21"/>
      <c r="N572" s="21"/>
      <c r="O572" s="21"/>
      <c r="P572" s="21"/>
      <c r="Q572" s="21"/>
      <c r="R572" s="21"/>
    </row>
    <row r="573" spans="1:18" ht="15.5">
      <c r="A573" s="19"/>
      <c r="B573" s="19"/>
      <c r="C573" s="19"/>
      <c r="D573" s="20"/>
      <c r="E573" s="21"/>
      <c r="F573" s="21"/>
      <c r="G573" s="21"/>
      <c r="H573" s="21"/>
      <c r="I573" s="21"/>
      <c r="J573" s="21"/>
      <c r="K573" s="21"/>
      <c r="L573" s="21"/>
      <c r="M573" s="21"/>
      <c r="N573" s="21"/>
      <c r="O573" s="21"/>
      <c r="P573" s="21"/>
      <c r="Q573" s="21"/>
      <c r="R573" s="21"/>
    </row>
    <row r="574" spans="1:18" ht="15.5">
      <c r="A574" s="19"/>
      <c r="B574" s="19"/>
      <c r="C574" s="19"/>
      <c r="D574" s="20"/>
      <c r="E574" s="21"/>
      <c r="F574" s="21"/>
      <c r="G574" s="21"/>
      <c r="H574" s="21"/>
      <c r="I574" s="21"/>
      <c r="J574" s="21"/>
      <c r="K574" s="21"/>
      <c r="L574" s="21"/>
      <c r="M574" s="21"/>
      <c r="N574" s="21"/>
      <c r="O574" s="21"/>
      <c r="P574" s="21"/>
      <c r="Q574" s="21"/>
      <c r="R574" s="21"/>
    </row>
    <row r="575" spans="1:18" ht="15.5">
      <c r="A575" s="19"/>
      <c r="B575" s="19"/>
      <c r="C575" s="19"/>
      <c r="D575" s="20"/>
      <c r="E575" s="21"/>
      <c r="F575" s="21"/>
      <c r="G575" s="21"/>
      <c r="H575" s="21"/>
      <c r="I575" s="21"/>
      <c r="J575" s="21"/>
      <c r="K575" s="21"/>
      <c r="L575" s="21"/>
      <c r="M575" s="21"/>
      <c r="N575" s="21"/>
      <c r="O575" s="21"/>
      <c r="P575" s="21"/>
      <c r="Q575" s="21"/>
      <c r="R575" s="21"/>
    </row>
    <row r="576" spans="1:18" ht="15.5">
      <c r="A576" s="19"/>
      <c r="B576" s="19"/>
      <c r="C576" s="19"/>
      <c r="D576" s="20"/>
      <c r="E576" s="21"/>
      <c r="F576" s="21"/>
      <c r="G576" s="21"/>
      <c r="H576" s="21"/>
      <c r="I576" s="21"/>
      <c r="J576" s="21"/>
      <c r="K576" s="21"/>
      <c r="L576" s="21"/>
      <c r="M576" s="21"/>
      <c r="N576" s="21"/>
      <c r="O576" s="21"/>
      <c r="P576" s="21"/>
      <c r="Q576" s="21"/>
      <c r="R576" s="21"/>
    </row>
    <row r="577" spans="1:18" ht="15.5">
      <c r="A577" s="19"/>
      <c r="B577" s="19"/>
      <c r="C577" s="19"/>
      <c r="D577" s="20"/>
      <c r="E577" s="21"/>
      <c r="F577" s="21"/>
      <c r="G577" s="21"/>
      <c r="H577" s="21"/>
      <c r="I577" s="21"/>
      <c r="J577" s="21"/>
      <c r="K577" s="21"/>
      <c r="L577" s="21"/>
      <c r="M577" s="21"/>
      <c r="N577" s="21"/>
      <c r="O577" s="21"/>
      <c r="P577" s="21"/>
      <c r="Q577" s="21"/>
      <c r="R577" s="21"/>
    </row>
    <row r="578" spans="1:18" ht="15.5">
      <c r="A578" s="19"/>
      <c r="B578" s="19"/>
      <c r="C578" s="19"/>
      <c r="D578" s="20"/>
      <c r="E578" s="21"/>
      <c r="F578" s="21"/>
      <c r="G578" s="21"/>
      <c r="H578" s="21"/>
      <c r="I578" s="21"/>
      <c r="J578" s="21"/>
      <c r="K578" s="21"/>
      <c r="L578" s="21"/>
      <c r="M578" s="21"/>
      <c r="N578" s="21"/>
      <c r="O578" s="21"/>
      <c r="P578" s="21"/>
      <c r="Q578" s="21"/>
      <c r="R578" s="21"/>
    </row>
    <row r="579" spans="1:18" ht="15.5">
      <c r="A579" s="19"/>
      <c r="B579" s="19"/>
      <c r="C579" s="19"/>
      <c r="D579" s="20"/>
      <c r="E579" s="21"/>
      <c r="F579" s="21"/>
      <c r="G579" s="21"/>
      <c r="H579" s="21"/>
      <c r="I579" s="21"/>
      <c r="J579" s="21"/>
      <c r="K579" s="21"/>
      <c r="L579" s="21"/>
      <c r="M579" s="21"/>
      <c r="N579" s="21"/>
      <c r="O579" s="21"/>
      <c r="P579" s="21"/>
      <c r="Q579" s="21"/>
      <c r="R579" s="21"/>
    </row>
    <row r="580" spans="1:18" ht="15.5">
      <c r="A580" s="19"/>
      <c r="B580" s="19"/>
      <c r="C580" s="19"/>
      <c r="D580" s="20"/>
      <c r="E580" s="21"/>
      <c r="F580" s="21"/>
      <c r="G580" s="21"/>
      <c r="H580" s="21"/>
      <c r="I580" s="21"/>
      <c r="J580" s="21"/>
      <c r="K580" s="21"/>
      <c r="L580" s="21"/>
      <c r="M580" s="21"/>
      <c r="N580" s="21"/>
      <c r="O580" s="21"/>
      <c r="P580" s="21"/>
      <c r="Q580" s="21"/>
      <c r="R580" s="21"/>
    </row>
    <row r="581" spans="1:18" ht="15.5">
      <c r="A581" s="19"/>
      <c r="B581" s="19"/>
      <c r="C581" s="19"/>
      <c r="D581" s="20"/>
      <c r="E581" s="21"/>
      <c r="F581" s="21"/>
      <c r="G581" s="21"/>
      <c r="H581" s="21"/>
      <c r="I581" s="21"/>
      <c r="J581" s="21"/>
      <c r="K581" s="21"/>
      <c r="L581" s="21"/>
      <c r="M581" s="21"/>
      <c r="N581" s="21"/>
      <c r="O581" s="21"/>
      <c r="P581" s="21"/>
      <c r="Q581" s="21"/>
      <c r="R581" s="21"/>
    </row>
    <row r="582" spans="1:18" ht="15.5">
      <c r="A582" s="19"/>
      <c r="B582" s="19"/>
      <c r="C582" s="19"/>
      <c r="D582" s="20"/>
      <c r="E582" s="21"/>
      <c r="F582" s="21"/>
      <c r="G582" s="21"/>
      <c r="H582" s="21"/>
      <c r="I582" s="21"/>
      <c r="J582" s="21"/>
      <c r="K582" s="21"/>
      <c r="L582" s="21"/>
      <c r="M582" s="21"/>
      <c r="N582" s="21"/>
      <c r="O582" s="21"/>
      <c r="P582" s="21"/>
      <c r="Q582" s="21"/>
      <c r="R582" s="21"/>
    </row>
    <row r="583" spans="1:18" ht="15.5">
      <c r="A583" s="19"/>
      <c r="B583" s="19"/>
      <c r="C583" s="19"/>
      <c r="D583" s="20"/>
      <c r="E583" s="21"/>
      <c r="F583" s="21"/>
      <c r="G583" s="21"/>
      <c r="H583" s="21"/>
      <c r="I583" s="21"/>
      <c r="J583" s="21"/>
      <c r="K583" s="21"/>
      <c r="L583" s="21"/>
      <c r="M583" s="21"/>
      <c r="N583" s="21"/>
      <c r="O583" s="21"/>
      <c r="P583" s="21"/>
      <c r="Q583" s="21"/>
      <c r="R583" s="21"/>
    </row>
    <row r="584" spans="1:18" ht="15.5">
      <c r="A584" s="19"/>
      <c r="B584" s="19"/>
      <c r="C584" s="19"/>
      <c r="D584" s="20"/>
      <c r="E584" s="21"/>
      <c r="F584" s="21"/>
      <c r="G584" s="21"/>
      <c r="H584" s="21"/>
      <c r="I584" s="21"/>
      <c r="J584" s="21"/>
      <c r="K584" s="21"/>
      <c r="L584" s="21"/>
      <c r="M584" s="21"/>
      <c r="N584" s="21"/>
      <c r="O584" s="21"/>
      <c r="P584" s="21"/>
      <c r="Q584" s="21"/>
      <c r="R584" s="21"/>
    </row>
    <row r="585" spans="1:18" ht="15.5">
      <c r="A585" s="19"/>
      <c r="B585" s="19"/>
      <c r="C585" s="19"/>
      <c r="D585" s="20"/>
      <c r="E585" s="21"/>
      <c r="F585" s="21"/>
      <c r="G585" s="21"/>
      <c r="H585" s="21"/>
      <c r="I585" s="21"/>
      <c r="J585" s="21"/>
      <c r="K585" s="21"/>
      <c r="L585" s="21"/>
      <c r="M585" s="21"/>
      <c r="N585" s="21"/>
      <c r="O585" s="21"/>
      <c r="P585" s="21"/>
      <c r="Q585" s="21"/>
      <c r="R585" s="21"/>
    </row>
    <row r="586" spans="1:18" ht="15.5">
      <c r="A586" s="19"/>
      <c r="B586" s="19"/>
      <c r="C586" s="19"/>
      <c r="D586" s="20"/>
      <c r="E586" s="21"/>
      <c r="F586" s="21"/>
      <c r="G586" s="21"/>
      <c r="H586" s="21"/>
      <c r="I586" s="21"/>
      <c r="J586" s="21"/>
      <c r="K586" s="21"/>
      <c r="L586" s="21"/>
      <c r="M586" s="21"/>
      <c r="N586" s="21"/>
      <c r="O586" s="21"/>
      <c r="P586" s="21"/>
      <c r="Q586" s="21"/>
      <c r="R586" s="21"/>
    </row>
    <row r="587" spans="1:18" ht="15.5">
      <c r="A587" s="19"/>
      <c r="B587" s="19"/>
      <c r="C587" s="19"/>
      <c r="D587" s="20"/>
      <c r="E587" s="21"/>
      <c r="F587" s="21"/>
      <c r="G587" s="21"/>
      <c r="H587" s="21"/>
      <c r="I587" s="21"/>
      <c r="J587" s="21"/>
      <c r="K587" s="21"/>
      <c r="L587" s="21"/>
      <c r="M587" s="21"/>
      <c r="N587" s="21"/>
      <c r="O587" s="21"/>
      <c r="P587" s="21"/>
      <c r="Q587" s="21"/>
      <c r="R587" s="21"/>
    </row>
    <row r="588" spans="1:18" ht="15.5">
      <c r="A588" s="19"/>
      <c r="B588" s="19"/>
      <c r="C588" s="19"/>
      <c r="D588" s="20"/>
      <c r="E588" s="21"/>
      <c r="F588" s="21"/>
      <c r="G588" s="21"/>
      <c r="H588" s="21"/>
      <c r="I588" s="21"/>
      <c r="J588" s="21"/>
      <c r="K588" s="21"/>
      <c r="L588" s="21"/>
      <c r="M588" s="21"/>
      <c r="N588" s="21"/>
      <c r="O588" s="21"/>
      <c r="P588" s="21"/>
      <c r="Q588" s="21"/>
      <c r="R588" s="21"/>
    </row>
    <row r="589" spans="1:18" ht="15.5">
      <c r="A589" s="19"/>
      <c r="B589" s="19"/>
      <c r="C589" s="19"/>
      <c r="D589" s="20"/>
      <c r="E589" s="21"/>
      <c r="F589" s="21"/>
      <c r="G589" s="21"/>
      <c r="H589" s="21"/>
      <c r="I589" s="21"/>
      <c r="J589" s="21"/>
      <c r="K589" s="21"/>
      <c r="L589" s="21"/>
      <c r="M589" s="21"/>
      <c r="N589" s="21"/>
      <c r="O589" s="21"/>
      <c r="P589" s="21"/>
      <c r="Q589" s="21"/>
      <c r="R589" s="21"/>
    </row>
    <row r="590" spans="1:18" ht="15.5">
      <c r="A590" s="19"/>
      <c r="B590" s="19"/>
      <c r="C590" s="19"/>
      <c r="D590" s="20"/>
      <c r="E590" s="21"/>
      <c r="F590" s="21"/>
      <c r="G590" s="21"/>
      <c r="H590" s="21"/>
      <c r="I590" s="21"/>
      <c r="J590" s="21"/>
      <c r="K590" s="21"/>
      <c r="L590" s="21"/>
      <c r="M590" s="21"/>
      <c r="N590" s="21"/>
      <c r="O590" s="21"/>
      <c r="P590" s="21"/>
      <c r="Q590" s="21"/>
      <c r="R590" s="21"/>
    </row>
    <row r="591" spans="1:18" ht="15.5">
      <c r="A591" s="19"/>
      <c r="B591" s="19"/>
      <c r="C591" s="19"/>
      <c r="D591" s="20"/>
      <c r="E591" s="21"/>
      <c r="F591" s="21"/>
      <c r="G591" s="21"/>
      <c r="H591" s="21"/>
      <c r="I591" s="21"/>
      <c r="J591" s="21"/>
      <c r="K591" s="21"/>
      <c r="L591" s="21"/>
      <c r="M591" s="21"/>
      <c r="N591" s="21"/>
      <c r="O591" s="21"/>
      <c r="P591" s="21"/>
      <c r="Q591" s="21"/>
      <c r="R591" s="21"/>
    </row>
    <row r="592" spans="1:18" ht="15.5">
      <c r="A592" s="19"/>
      <c r="B592" s="19"/>
      <c r="C592" s="19"/>
      <c r="D592" s="20"/>
      <c r="E592" s="21"/>
      <c r="F592" s="21"/>
      <c r="G592" s="21"/>
      <c r="H592" s="21"/>
      <c r="I592" s="21"/>
      <c r="J592" s="21"/>
      <c r="K592" s="21"/>
      <c r="L592" s="21"/>
      <c r="M592" s="21"/>
      <c r="N592" s="21"/>
      <c r="O592" s="21"/>
      <c r="P592" s="21"/>
      <c r="Q592" s="21"/>
      <c r="R592" s="21"/>
    </row>
    <row r="593" spans="1:18" ht="15.5">
      <c r="A593" s="19"/>
      <c r="B593" s="19"/>
      <c r="C593" s="19"/>
      <c r="D593" s="20"/>
      <c r="E593" s="21"/>
      <c r="F593" s="21"/>
      <c r="G593" s="21"/>
      <c r="H593" s="21"/>
      <c r="I593" s="21"/>
      <c r="J593" s="21"/>
      <c r="K593" s="21"/>
      <c r="L593" s="21"/>
      <c r="M593" s="21"/>
      <c r="N593" s="21"/>
      <c r="O593" s="21"/>
      <c r="P593" s="21"/>
      <c r="Q593" s="21"/>
      <c r="R593" s="21"/>
    </row>
    <row r="594" spans="1:18" ht="15.5">
      <c r="A594" s="19"/>
      <c r="B594" s="19"/>
      <c r="C594" s="19"/>
      <c r="D594" s="20"/>
      <c r="E594" s="21"/>
      <c r="F594" s="21"/>
      <c r="G594" s="21"/>
      <c r="H594" s="21"/>
      <c r="I594" s="21"/>
      <c r="J594" s="21"/>
      <c r="K594" s="21"/>
      <c r="L594" s="21"/>
      <c r="M594" s="21"/>
      <c r="N594" s="21"/>
      <c r="O594" s="21"/>
      <c r="P594" s="21"/>
      <c r="Q594" s="21"/>
      <c r="R594" s="21"/>
    </row>
    <row r="595" spans="1:18" ht="15.5">
      <c r="A595" s="19"/>
      <c r="B595" s="19"/>
      <c r="C595" s="19"/>
      <c r="D595" s="20"/>
      <c r="E595" s="21"/>
      <c r="F595" s="21"/>
      <c r="G595" s="21"/>
      <c r="H595" s="21"/>
      <c r="I595" s="21"/>
      <c r="J595" s="21"/>
      <c r="K595" s="21"/>
      <c r="L595" s="21"/>
      <c r="M595" s="21"/>
      <c r="N595" s="21"/>
      <c r="O595" s="21"/>
      <c r="P595" s="21"/>
      <c r="Q595" s="21"/>
      <c r="R595" s="21"/>
    </row>
    <row r="596" spans="1:18" ht="15.5">
      <c r="A596" s="19"/>
      <c r="B596" s="19"/>
      <c r="C596" s="19"/>
      <c r="D596" s="20"/>
      <c r="E596" s="21"/>
      <c r="F596" s="21"/>
      <c r="G596" s="21"/>
      <c r="H596" s="21"/>
      <c r="I596" s="21"/>
      <c r="J596" s="21"/>
      <c r="K596" s="21"/>
      <c r="L596" s="21"/>
      <c r="M596" s="21"/>
      <c r="N596" s="21"/>
      <c r="O596" s="21"/>
      <c r="P596" s="21"/>
      <c r="Q596" s="21"/>
      <c r="R596" s="21"/>
    </row>
    <row r="597" spans="1:18" ht="15.5">
      <c r="A597" s="19"/>
      <c r="B597" s="19"/>
      <c r="C597" s="19"/>
      <c r="D597" s="20"/>
      <c r="E597" s="21"/>
      <c r="F597" s="21"/>
      <c r="G597" s="21"/>
      <c r="H597" s="21"/>
      <c r="I597" s="21"/>
      <c r="J597" s="21"/>
      <c r="K597" s="21"/>
      <c r="L597" s="21"/>
      <c r="M597" s="21"/>
      <c r="N597" s="21"/>
      <c r="O597" s="21"/>
      <c r="P597" s="21"/>
      <c r="Q597" s="21"/>
      <c r="R597" s="21"/>
    </row>
    <row r="598" spans="1:18" ht="15.5">
      <c r="A598" s="19"/>
      <c r="B598" s="19"/>
      <c r="C598" s="19"/>
      <c r="D598" s="20"/>
      <c r="E598" s="21"/>
      <c r="F598" s="21"/>
      <c r="G598" s="21"/>
      <c r="H598" s="21"/>
      <c r="I598" s="21"/>
      <c r="J598" s="21"/>
      <c r="K598" s="21"/>
      <c r="L598" s="21"/>
      <c r="M598" s="21"/>
      <c r="N598" s="21"/>
      <c r="O598" s="21"/>
      <c r="P598" s="21"/>
      <c r="Q598" s="21"/>
      <c r="R598" s="21"/>
    </row>
    <row r="599" spans="1:18" ht="15.5">
      <c r="A599" s="19"/>
      <c r="B599" s="19"/>
      <c r="C599" s="19"/>
      <c r="D599" s="20"/>
      <c r="E599" s="21"/>
      <c r="F599" s="21"/>
      <c r="G599" s="21"/>
      <c r="H599" s="21"/>
      <c r="I599" s="21"/>
      <c r="J599" s="21"/>
      <c r="K599" s="21"/>
      <c r="L599" s="21"/>
      <c r="M599" s="21"/>
      <c r="N599" s="21"/>
      <c r="O599" s="21"/>
      <c r="P599" s="21"/>
      <c r="Q599" s="21"/>
      <c r="R599" s="21"/>
    </row>
    <row r="600" spans="1:18" ht="15.5">
      <c r="A600" s="19"/>
      <c r="B600" s="19"/>
      <c r="C600" s="19"/>
      <c r="D600" s="20"/>
      <c r="E600" s="21"/>
      <c r="F600" s="21"/>
      <c r="G600" s="21"/>
      <c r="H600" s="21"/>
      <c r="I600" s="21"/>
      <c r="J600" s="21"/>
      <c r="K600" s="21"/>
      <c r="L600" s="21"/>
      <c r="M600" s="21"/>
      <c r="N600" s="21"/>
      <c r="O600" s="21"/>
      <c r="P600" s="21"/>
      <c r="Q600" s="21"/>
      <c r="R600" s="21"/>
    </row>
    <row r="601" spans="1:18" ht="15.5">
      <c r="A601" s="19"/>
      <c r="B601" s="19"/>
      <c r="C601" s="19"/>
      <c r="D601" s="20"/>
      <c r="E601" s="21"/>
      <c r="F601" s="21"/>
      <c r="G601" s="21"/>
      <c r="H601" s="21"/>
      <c r="I601" s="21"/>
      <c r="J601" s="21"/>
      <c r="K601" s="21"/>
      <c r="L601" s="21"/>
      <c r="M601" s="21"/>
      <c r="N601" s="21"/>
      <c r="O601" s="21"/>
      <c r="P601" s="21"/>
      <c r="Q601" s="21"/>
      <c r="R601" s="21"/>
    </row>
    <row r="602" spans="1:18" ht="15.5">
      <c r="A602" s="19"/>
      <c r="B602" s="19"/>
      <c r="C602" s="19"/>
      <c r="D602" s="20"/>
      <c r="E602" s="21"/>
      <c r="F602" s="21"/>
      <c r="G602" s="21"/>
      <c r="H602" s="21"/>
      <c r="I602" s="21"/>
      <c r="J602" s="21"/>
      <c r="K602" s="21"/>
      <c r="L602" s="21"/>
      <c r="M602" s="21"/>
      <c r="N602" s="21"/>
      <c r="O602" s="21"/>
      <c r="P602" s="21"/>
      <c r="Q602" s="21"/>
      <c r="R602" s="21"/>
    </row>
    <row r="603" spans="1:18" ht="15.5">
      <c r="A603" s="19"/>
      <c r="B603" s="19"/>
      <c r="C603" s="19"/>
      <c r="D603" s="20"/>
      <c r="E603" s="21"/>
      <c r="F603" s="21"/>
      <c r="G603" s="21"/>
      <c r="H603" s="21"/>
      <c r="I603" s="21"/>
      <c r="J603" s="21"/>
      <c r="K603" s="21"/>
      <c r="L603" s="21"/>
      <c r="M603" s="21"/>
      <c r="N603" s="21"/>
      <c r="O603" s="21"/>
      <c r="P603" s="21"/>
      <c r="Q603" s="21"/>
      <c r="R603" s="21"/>
    </row>
    <row r="604" spans="1:18" ht="15.5">
      <c r="A604" s="19"/>
      <c r="B604" s="19"/>
      <c r="C604" s="19"/>
      <c r="D604" s="20"/>
      <c r="E604" s="21"/>
      <c r="F604" s="21"/>
      <c r="G604" s="21"/>
      <c r="H604" s="21"/>
      <c r="I604" s="21"/>
      <c r="J604" s="21"/>
      <c r="K604" s="21"/>
      <c r="L604" s="21"/>
      <c r="M604" s="21"/>
      <c r="N604" s="21"/>
      <c r="O604" s="21"/>
      <c r="P604" s="21"/>
      <c r="Q604" s="21"/>
      <c r="R604" s="21"/>
    </row>
    <row r="605" spans="1:18" ht="15.5">
      <c r="A605" s="19"/>
      <c r="B605" s="19"/>
      <c r="C605" s="19"/>
      <c r="D605" s="20"/>
      <c r="E605" s="21"/>
      <c r="F605" s="21"/>
      <c r="G605" s="21"/>
      <c r="H605" s="21"/>
      <c r="I605" s="21"/>
      <c r="J605" s="21"/>
      <c r="K605" s="21"/>
      <c r="L605" s="21"/>
      <c r="M605" s="21"/>
      <c r="N605" s="21"/>
      <c r="O605" s="21"/>
      <c r="P605" s="21"/>
      <c r="Q605" s="21"/>
      <c r="R605" s="21"/>
    </row>
    <row r="606" spans="1:18" ht="15.5">
      <c r="A606" s="19"/>
      <c r="B606" s="19"/>
      <c r="C606" s="19"/>
      <c r="D606" s="20"/>
      <c r="E606" s="21"/>
      <c r="F606" s="21"/>
      <c r="G606" s="21"/>
      <c r="H606" s="21"/>
      <c r="I606" s="21"/>
      <c r="J606" s="21"/>
      <c r="K606" s="21"/>
      <c r="L606" s="21"/>
      <c r="M606" s="21"/>
      <c r="N606" s="21"/>
      <c r="O606" s="21"/>
      <c r="P606" s="21"/>
      <c r="Q606" s="21"/>
      <c r="R606" s="21"/>
    </row>
    <row r="607" spans="1:18" ht="15.5">
      <c r="A607" s="19"/>
      <c r="B607" s="19"/>
      <c r="C607" s="19"/>
      <c r="D607" s="20"/>
      <c r="E607" s="21"/>
      <c r="F607" s="21"/>
      <c r="G607" s="21"/>
      <c r="H607" s="21"/>
      <c r="I607" s="21"/>
      <c r="J607" s="21"/>
      <c r="K607" s="21"/>
      <c r="L607" s="21"/>
      <c r="M607" s="21"/>
      <c r="N607" s="21"/>
      <c r="O607" s="21"/>
      <c r="P607" s="21"/>
      <c r="Q607" s="21"/>
      <c r="R607" s="21"/>
    </row>
    <row r="608" spans="1:18" ht="15.5">
      <c r="A608" s="19"/>
      <c r="B608" s="19"/>
      <c r="C608" s="19"/>
      <c r="D608" s="20"/>
      <c r="E608" s="21"/>
      <c r="F608" s="21"/>
      <c r="G608" s="21"/>
      <c r="H608" s="21"/>
      <c r="I608" s="21"/>
      <c r="J608" s="21"/>
      <c r="K608" s="21"/>
      <c r="L608" s="21"/>
      <c r="M608" s="21"/>
      <c r="N608" s="21"/>
      <c r="O608" s="21"/>
      <c r="P608" s="21"/>
      <c r="Q608" s="21"/>
      <c r="R608" s="21"/>
    </row>
    <row r="609" spans="1:18" ht="15.5">
      <c r="A609" s="19"/>
      <c r="B609" s="19"/>
      <c r="C609" s="19"/>
      <c r="D609" s="20"/>
      <c r="E609" s="21"/>
      <c r="F609" s="21"/>
      <c r="G609" s="21"/>
      <c r="H609" s="21"/>
      <c r="I609" s="21"/>
      <c r="J609" s="21"/>
      <c r="K609" s="21"/>
      <c r="L609" s="21"/>
      <c r="M609" s="21"/>
      <c r="N609" s="21"/>
      <c r="O609" s="21"/>
      <c r="P609" s="21"/>
      <c r="Q609" s="21"/>
      <c r="R609" s="21"/>
    </row>
    <row r="610" spans="1:18" ht="15.5">
      <c r="A610" s="19"/>
      <c r="B610" s="19"/>
      <c r="C610" s="19"/>
      <c r="D610" s="20"/>
      <c r="E610" s="21"/>
      <c r="F610" s="21"/>
      <c r="G610" s="21"/>
      <c r="H610" s="21"/>
      <c r="I610" s="21"/>
      <c r="J610" s="21"/>
      <c r="K610" s="21"/>
      <c r="L610" s="21"/>
      <c r="M610" s="21"/>
      <c r="N610" s="21"/>
      <c r="O610" s="21"/>
      <c r="P610" s="21"/>
      <c r="Q610" s="21"/>
      <c r="R610" s="21"/>
    </row>
    <row r="611" spans="1:18" ht="15.5">
      <c r="A611" s="19"/>
      <c r="B611" s="19"/>
      <c r="C611" s="19"/>
      <c r="D611" s="20"/>
      <c r="E611" s="21"/>
      <c r="F611" s="21"/>
      <c r="G611" s="21"/>
      <c r="H611" s="21"/>
      <c r="I611" s="21"/>
      <c r="J611" s="21"/>
      <c r="K611" s="21"/>
      <c r="L611" s="21"/>
      <c r="M611" s="21"/>
      <c r="N611" s="21"/>
      <c r="O611" s="21"/>
      <c r="P611" s="21"/>
      <c r="Q611" s="21"/>
      <c r="R611" s="21"/>
    </row>
    <row r="612" spans="1:18" ht="15.5">
      <c r="A612" s="19"/>
      <c r="B612" s="19"/>
      <c r="C612" s="19"/>
      <c r="D612" s="20"/>
      <c r="E612" s="21"/>
      <c r="F612" s="21"/>
      <c r="G612" s="21"/>
      <c r="H612" s="21"/>
      <c r="I612" s="21"/>
      <c r="J612" s="21"/>
      <c r="K612" s="21"/>
      <c r="L612" s="21"/>
      <c r="M612" s="21"/>
      <c r="N612" s="21"/>
      <c r="O612" s="21"/>
      <c r="P612" s="21"/>
      <c r="Q612" s="21"/>
      <c r="R612" s="21"/>
    </row>
    <row r="613" spans="1:18" ht="15.5">
      <c r="A613" s="19"/>
      <c r="B613" s="19"/>
      <c r="C613" s="19"/>
      <c r="D613" s="20"/>
      <c r="E613" s="21"/>
      <c r="F613" s="21"/>
      <c r="G613" s="21"/>
      <c r="H613" s="21"/>
      <c r="I613" s="21"/>
      <c r="J613" s="21"/>
      <c r="K613" s="21"/>
      <c r="L613" s="21"/>
      <c r="M613" s="21"/>
      <c r="N613" s="21"/>
      <c r="O613" s="21"/>
      <c r="P613" s="21"/>
      <c r="Q613" s="21"/>
      <c r="R613" s="21"/>
    </row>
    <row r="614" spans="1:18" ht="15.5">
      <c r="A614" s="19"/>
      <c r="B614" s="19"/>
      <c r="C614" s="19"/>
      <c r="D614" s="20"/>
      <c r="E614" s="21"/>
      <c r="F614" s="21"/>
      <c r="G614" s="21"/>
      <c r="H614" s="21"/>
      <c r="I614" s="21"/>
      <c r="J614" s="21"/>
      <c r="K614" s="21"/>
      <c r="L614" s="21"/>
      <c r="M614" s="21"/>
      <c r="N614" s="21"/>
      <c r="O614" s="21"/>
      <c r="P614" s="21"/>
      <c r="Q614" s="21"/>
      <c r="R614" s="21"/>
    </row>
    <row r="615" spans="1:18" ht="15.5">
      <c r="A615" s="19"/>
      <c r="B615" s="19"/>
      <c r="C615" s="19"/>
      <c r="D615" s="20"/>
      <c r="E615" s="21"/>
      <c r="F615" s="21"/>
      <c r="G615" s="21"/>
      <c r="H615" s="21"/>
      <c r="I615" s="21"/>
      <c r="J615" s="21"/>
      <c r="K615" s="21"/>
      <c r="L615" s="21"/>
      <c r="M615" s="21"/>
      <c r="N615" s="21"/>
      <c r="O615" s="21"/>
      <c r="P615" s="21"/>
      <c r="Q615" s="21"/>
      <c r="R615" s="21"/>
    </row>
    <row r="616" spans="1:18" ht="15.5">
      <c r="A616" s="19"/>
      <c r="B616" s="19"/>
      <c r="C616" s="19"/>
      <c r="D616" s="20"/>
      <c r="E616" s="21"/>
      <c r="F616" s="21"/>
      <c r="G616" s="21"/>
      <c r="H616" s="21"/>
      <c r="I616" s="21"/>
      <c r="J616" s="21"/>
      <c r="K616" s="21"/>
      <c r="L616" s="21"/>
      <c r="M616" s="21"/>
      <c r="N616" s="21"/>
      <c r="O616" s="21"/>
      <c r="P616" s="21"/>
      <c r="Q616" s="21"/>
      <c r="R616" s="21"/>
    </row>
    <row r="617" spans="1:18" ht="15.5">
      <c r="A617" s="19"/>
      <c r="B617" s="19"/>
      <c r="C617" s="19"/>
      <c r="D617" s="20"/>
      <c r="E617" s="21"/>
      <c r="F617" s="21"/>
      <c r="G617" s="21"/>
      <c r="H617" s="21"/>
      <c r="I617" s="21"/>
      <c r="J617" s="21"/>
      <c r="K617" s="21"/>
      <c r="L617" s="21"/>
      <c r="M617" s="21"/>
      <c r="N617" s="21"/>
      <c r="O617" s="21"/>
      <c r="P617" s="21"/>
      <c r="Q617" s="21"/>
      <c r="R617" s="21"/>
    </row>
    <row r="618" spans="1:18" ht="15.5">
      <c r="A618" s="19"/>
      <c r="B618" s="19"/>
      <c r="C618" s="19"/>
      <c r="D618" s="20"/>
      <c r="E618" s="21"/>
      <c r="F618" s="21"/>
      <c r="G618" s="21"/>
      <c r="H618" s="21"/>
      <c r="I618" s="21"/>
      <c r="J618" s="21"/>
      <c r="K618" s="21"/>
      <c r="L618" s="21"/>
      <c r="M618" s="21"/>
      <c r="N618" s="21"/>
      <c r="O618" s="21"/>
      <c r="P618" s="21"/>
      <c r="Q618" s="21"/>
      <c r="R618" s="21"/>
    </row>
    <row r="619" spans="1:18" ht="15.5">
      <c r="A619" s="19"/>
      <c r="B619" s="19"/>
      <c r="C619" s="19"/>
      <c r="D619" s="20"/>
      <c r="E619" s="21"/>
      <c r="F619" s="21"/>
      <c r="G619" s="21"/>
      <c r="H619" s="21"/>
      <c r="I619" s="21"/>
      <c r="J619" s="21"/>
      <c r="K619" s="21"/>
      <c r="L619" s="21"/>
      <c r="M619" s="21"/>
      <c r="N619" s="21"/>
      <c r="O619" s="21"/>
      <c r="P619" s="21"/>
      <c r="Q619" s="21"/>
      <c r="R619" s="21"/>
    </row>
    <row r="620" spans="1:18" ht="15.5">
      <c r="A620" s="19"/>
      <c r="B620" s="19"/>
      <c r="C620" s="19"/>
      <c r="D620" s="20"/>
      <c r="E620" s="21"/>
      <c r="F620" s="21"/>
      <c r="G620" s="21"/>
      <c r="H620" s="21"/>
      <c r="I620" s="21"/>
      <c r="J620" s="21"/>
      <c r="K620" s="21"/>
      <c r="L620" s="21"/>
      <c r="M620" s="21"/>
      <c r="N620" s="21"/>
      <c r="O620" s="21"/>
      <c r="P620" s="21"/>
      <c r="Q620" s="21"/>
      <c r="R620" s="21"/>
    </row>
    <row r="621" spans="1:18" ht="15.5">
      <c r="A621" s="19"/>
      <c r="B621" s="19"/>
      <c r="C621" s="19"/>
      <c r="D621" s="20"/>
      <c r="E621" s="21"/>
      <c r="F621" s="21"/>
      <c r="G621" s="21"/>
      <c r="H621" s="21"/>
      <c r="I621" s="21"/>
      <c r="J621" s="21"/>
      <c r="K621" s="21"/>
      <c r="L621" s="21"/>
      <c r="M621" s="21"/>
      <c r="N621" s="21"/>
      <c r="O621" s="21"/>
      <c r="P621" s="21"/>
      <c r="Q621" s="21"/>
      <c r="R621" s="21"/>
    </row>
    <row r="622" spans="1:18" ht="15.5">
      <c r="A622" s="19"/>
      <c r="B622" s="19"/>
      <c r="C622" s="19"/>
      <c r="D622" s="20"/>
      <c r="E622" s="21"/>
      <c r="F622" s="21"/>
      <c r="G622" s="21"/>
      <c r="H622" s="21"/>
      <c r="I622" s="21"/>
      <c r="J622" s="21"/>
      <c r="K622" s="21"/>
      <c r="L622" s="21"/>
      <c r="M622" s="21"/>
      <c r="N622" s="21"/>
      <c r="O622" s="21"/>
      <c r="P622" s="21"/>
      <c r="Q622" s="21"/>
      <c r="R622" s="21"/>
    </row>
    <row r="623" spans="1:18" ht="15.5">
      <c r="A623" s="19"/>
      <c r="B623" s="19"/>
      <c r="C623" s="19"/>
      <c r="D623" s="20"/>
      <c r="E623" s="21"/>
      <c r="F623" s="21"/>
      <c r="G623" s="21"/>
      <c r="H623" s="21"/>
      <c r="I623" s="21"/>
      <c r="J623" s="21"/>
      <c r="K623" s="21"/>
      <c r="L623" s="21"/>
      <c r="M623" s="21"/>
      <c r="N623" s="21"/>
      <c r="O623" s="21"/>
      <c r="P623" s="21"/>
      <c r="Q623" s="21"/>
      <c r="R623" s="21"/>
    </row>
    <row r="624" spans="1:18" ht="15.5">
      <c r="A624" s="19"/>
      <c r="B624" s="19"/>
      <c r="C624" s="19"/>
      <c r="D624" s="20"/>
      <c r="E624" s="21"/>
      <c r="F624" s="21"/>
      <c r="G624" s="21"/>
      <c r="H624" s="21"/>
      <c r="I624" s="21"/>
      <c r="J624" s="21"/>
      <c r="K624" s="21"/>
      <c r="L624" s="21"/>
      <c r="M624" s="21"/>
      <c r="N624" s="21"/>
      <c r="O624" s="21"/>
      <c r="P624" s="21"/>
      <c r="Q624" s="21"/>
      <c r="R624" s="21"/>
    </row>
    <row r="625" spans="1:18" ht="15.5">
      <c r="A625" s="19"/>
      <c r="B625" s="19"/>
      <c r="C625" s="19"/>
      <c r="D625" s="20"/>
      <c r="E625" s="21"/>
      <c r="F625" s="21"/>
      <c r="G625" s="21"/>
      <c r="H625" s="21"/>
      <c r="I625" s="21"/>
      <c r="J625" s="21"/>
      <c r="K625" s="21"/>
      <c r="L625" s="21"/>
      <c r="M625" s="21"/>
      <c r="N625" s="21"/>
      <c r="O625" s="21"/>
      <c r="P625" s="21"/>
      <c r="Q625" s="21"/>
      <c r="R625" s="21"/>
    </row>
    <row r="626" spans="1:18" ht="15.5">
      <c r="A626" s="19"/>
      <c r="B626" s="19"/>
      <c r="C626" s="19"/>
      <c r="D626" s="20"/>
      <c r="E626" s="21"/>
      <c r="F626" s="21"/>
      <c r="G626" s="21"/>
      <c r="H626" s="21"/>
      <c r="I626" s="21"/>
      <c r="J626" s="21"/>
      <c r="K626" s="21"/>
      <c r="L626" s="21"/>
      <c r="M626" s="21"/>
      <c r="N626" s="21"/>
      <c r="O626" s="21"/>
      <c r="P626" s="21"/>
      <c r="Q626" s="21"/>
      <c r="R626" s="21"/>
    </row>
    <row r="627" spans="1:18" ht="15.5">
      <c r="A627" s="19"/>
      <c r="B627" s="19"/>
      <c r="C627" s="19"/>
      <c r="D627" s="20"/>
      <c r="E627" s="21"/>
      <c r="F627" s="21"/>
      <c r="G627" s="21"/>
      <c r="H627" s="21"/>
      <c r="I627" s="21"/>
      <c r="J627" s="21"/>
      <c r="K627" s="21"/>
      <c r="L627" s="21"/>
      <c r="M627" s="21"/>
      <c r="N627" s="21"/>
      <c r="O627" s="21"/>
      <c r="P627" s="21"/>
      <c r="Q627" s="21"/>
      <c r="R627" s="21"/>
    </row>
    <row r="628" spans="1:18" ht="15.5">
      <c r="A628" s="19"/>
      <c r="B628" s="19"/>
      <c r="C628" s="19"/>
      <c r="D628" s="20"/>
      <c r="E628" s="21"/>
      <c r="F628" s="21"/>
      <c r="G628" s="21"/>
      <c r="H628" s="21"/>
      <c r="I628" s="21"/>
      <c r="J628" s="21"/>
      <c r="K628" s="21"/>
      <c r="L628" s="21"/>
      <c r="M628" s="21"/>
      <c r="N628" s="21"/>
      <c r="O628" s="21"/>
      <c r="P628" s="21"/>
      <c r="Q628" s="21"/>
      <c r="R628" s="21"/>
    </row>
    <row r="629" spans="1:18" ht="15.5">
      <c r="A629" s="19"/>
      <c r="B629" s="19"/>
      <c r="C629" s="19"/>
      <c r="D629" s="20"/>
      <c r="E629" s="21"/>
      <c r="F629" s="21"/>
      <c r="G629" s="21"/>
      <c r="H629" s="21"/>
      <c r="I629" s="21"/>
      <c r="J629" s="21"/>
      <c r="K629" s="21"/>
      <c r="L629" s="21"/>
      <c r="M629" s="21"/>
      <c r="N629" s="21"/>
      <c r="O629" s="21"/>
      <c r="P629" s="21"/>
      <c r="Q629" s="21"/>
      <c r="R629" s="21"/>
    </row>
    <row r="630" spans="1:18" ht="15.5">
      <c r="A630" s="19"/>
      <c r="B630" s="19"/>
      <c r="C630" s="19"/>
      <c r="D630" s="20"/>
      <c r="E630" s="21"/>
      <c r="F630" s="21"/>
      <c r="G630" s="21"/>
      <c r="H630" s="21"/>
      <c r="I630" s="21"/>
      <c r="J630" s="21"/>
      <c r="K630" s="21"/>
      <c r="L630" s="21"/>
      <c r="M630" s="21"/>
      <c r="N630" s="21"/>
      <c r="O630" s="21"/>
      <c r="P630" s="21"/>
      <c r="Q630" s="21"/>
      <c r="R630" s="21"/>
    </row>
    <row r="631" spans="1:18" ht="15.5">
      <c r="A631" s="19"/>
      <c r="B631" s="19"/>
      <c r="C631" s="19"/>
      <c r="D631" s="20"/>
      <c r="E631" s="21"/>
      <c r="F631" s="21"/>
      <c r="G631" s="21"/>
      <c r="H631" s="21"/>
      <c r="I631" s="21"/>
      <c r="J631" s="21"/>
      <c r="K631" s="21"/>
      <c r="L631" s="21"/>
      <c r="M631" s="21"/>
      <c r="N631" s="21"/>
      <c r="O631" s="21"/>
      <c r="P631" s="21"/>
      <c r="Q631" s="21"/>
      <c r="R631" s="21"/>
    </row>
    <row r="632" spans="1:18" ht="15.5">
      <c r="A632" s="19"/>
      <c r="B632" s="19"/>
      <c r="C632" s="19"/>
      <c r="D632" s="20"/>
      <c r="E632" s="21"/>
      <c r="F632" s="21"/>
      <c r="G632" s="21"/>
      <c r="H632" s="21"/>
      <c r="I632" s="21"/>
      <c r="J632" s="21"/>
      <c r="K632" s="21"/>
      <c r="L632" s="21"/>
      <c r="M632" s="21"/>
      <c r="N632" s="21"/>
      <c r="O632" s="21"/>
      <c r="P632" s="21"/>
      <c r="Q632" s="21"/>
      <c r="R632" s="21"/>
    </row>
    <row r="633" spans="1:18" ht="15.5">
      <c r="A633" s="19"/>
      <c r="B633" s="19"/>
      <c r="C633" s="19"/>
      <c r="D633" s="20"/>
      <c r="E633" s="21"/>
      <c r="F633" s="21"/>
      <c r="G633" s="21"/>
      <c r="H633" s="21"/>
      <c r="I633" s="21"/>
      <c r="J633" s="21"/>
      <c r="K633" s="21"/>
      <c r="L633" s="21"/>
      <c r="M633" s="21"/>
      <c r="N633" s="21"/>
      <c r="O633" s="21"/>
      <c r="P633" s="21"/>
      <c r="Q633" s="21"/>
      <c r="R633" s="21"/>
    </row>
    <row r="634" spans="1:18" ht="15.5">
      <c r="A634" s="19"/>
      <c r="B634" s="19"/>
      <c r="C634" s="19"/>
      <c r="D634" s="20"/>
      <c r="E634" s="21"/>
      <c r="F634" s="21"/>
      <c r="G634" s="21"/>
      <c r="H634" s="21"/>
      <c r="I634" s="21"/>
      <c r="J634" s="21"/>
      <c r="K634" s="21"/>
      <c r="L634" s="21"/>
      <c r="M634" s="21"/>
      <c r="N634" s="21"/>
      <c r="O634" s="21"/>
      <c r="P634" s="21"/>
      <c r="Q634" s="21"/>
      <c r="R634" s="21"/>
    </row>
    <row r="635" spans="1:18" ht="15.5">
      <c r="A635" s="19"/>
      <c r="B635" s="19"/>
      <c r="C635" s="19"/>
      <c r="D635" s="20"/>
      <c r="E635" s="21"/>
      <c r="F635" s="21"/>
      <c r="G635" s="21"/>
      <c r="H635" s="21"/>
      <c r="I635" s="21"/>
      <c r="J635" s="21"/>
      <c r="K635" s="21"/>
      <c r="L635" s="21"/>
      <c r="M635" s="21"/>
      <c r="N635" s="21"/>
      <c r="O635" s="21"/>
      <c r="P635" s="21"/>
      <c r="Q635" s="21"/>
      <c r="R635" s="21"/>
    </row>
    <row r="636" spans="1:18" ht="15.5">
      <c r="A636" s="19"/>
      <c r="B636" s="19"/>
      <c r="C636" s="19"/>
      <c r="D636" s="20"/>
      <c r="E636" s="21"/>
      <c r="F636" s="21"/>
      <c r="G636" s="21"/>
      <c r="H636" s="21"/>
      <c r="I636" s="21"/>
      <c r="J636" s="21"/>
      <c r="K636" s="21"/>
      <c r="L636" s="21"/>
      <c r="M636" s="21"/>
      <c r="N636" s="21"/>
      <c r="O636" s="21"/>
      <c r="P636" s="21"/>
      <c r="Q636" s="21"/>
      <c r="R636" s="21"/>
    </row>
    <row r="637" spans="1:18" ht="15.5">
      <c r="A637" s="19"/>
      <c r="B637" s="19"/>
      <c r="C637" s="19"/>
      <c r="D637" s="20"/>
      <c r="E637" s="21"/>
      <c r="F637" s="21"/>
      <c r="G637" s="21"/>
      <c r="H637" s="21"/>
      <c r="I637" s="21"/>
      <c r="J637" s="21"/>
      <c r="K637" s="21"/>
      <c r="L637" s="21"/>
      <c r="M637" s="21"/>
      <c r="N637" s="21"/>
      <c r="O637" s="21"/>
      <c r="P637" s="21"/>
      <c r="Q637" s="21"/>
      <c r="R637" s="21"/>
    </row>
    <row r="638" spans="1:18" ht="15.5">
      <c r="A638" s="19"/>
      <c r="B638" s="19"/>
      <c r="C638" s="19"/>
      <c r="D638" s="20"/>
      <c r="E638" s="21"/>
      <c r="F638" s="21"/>
      <c r="G638" s="21"/>
      <c r="H638" s="21"/>
      <c r="I638" s="21"/>
      <c r="J638" s="21"/>
      <c r="K638" s="21"/>
      <c r="L638" s="21"/>
      <c r="M638" s="21"/>
      <c r="N638" s="21"/>
      <c r="O638" s="21"/>
      <c r="P638" s="21"/>
      <c r="Q638" s="21"/>
      <c r="R638" s="21"/>
    </row>
    <row r="639" spans="1:18" ht="15.5">
      <c r="A639" s="19"/>
      <c r="B639" s="19"/>
      <c r="C639" s="19"/>
      <c r="D639" s="20"/>
      <c r="E639" s="21"/>
      <c r="F639" s="21"/>
      <c r="G639" s="21"/>
      <c r="H639" s="21"/>
      <c r="I639" s="21"/>
      <c r="J639" s="21"/>
      <c r="K639" s="21"/>
      <c r="L639" s="21"/>
      <c r="M639" s="21"/>
      <c r="N639" s="21"/>
      <c r="O639" s="21"/>
      <c r="P639" s="21"/>
      <c r="Q639" s="21"/>
      <c r="R639" s="21"/>
    </row>
    <row r="640" spans="1:18" ht="15.5">
      <c r="A640" s="19"/>
      <c r="B640" s="19"/>
      <c r="C640" s="19"/>
      <c r="D640" s="20"/>
      <c r="E640" s="21"/>
      <c r="F640" s="21"/>
      <c r="G640" s="21"/>
      <c r="H640" s="21"/>
      <c r="I640" s="21"/>
      <c r="J640" s="21"/>
      <c r="K640" s="21"/>
      <c r="L640" s="21"/>
      <c r="M640" s="21"/>
      <c r="N640" s="21"/>
      <c r="O640" s="21"/>
      <c r="P640" s="21"/>
      <c r="Q640" s="21"/>
      <c r="R640" s="21"/>
    </row>
    <row r="641" spans="1:18" ht="15.5">
      <c r="A641" s="19"/>
      <c r="B641" s="19"/>
      <c r="C641" s="19"/>
      <c r="D641" s="20"/>
      <c r="E641" s="21"/>
      <c r="F641" s="21"/>
      <c r="G641" s="21"/>
      <c r="H641" s="21"/>
      <c r="I641" s="21"/>
      <c r="J641" s="21"/>
      <c r="K641" s="21"/>
      <c r="L641" s="21"/>
      <c r="M641" s="21"/>
      <c r="N641" s="21"/>
      <c r="O641" s="21"/>
      <c r="P641" s="21"/>
      <c r="Q641" s="21"/>
      <c r="R641" s="21"/>
    </row>
    <row r="642" spans="1:18" ht="15.5">
      <c r="A642" s="19"/>
      <c r="B642" s="19"/>
      <c r="C642" s="19"/>
      <c r="D642" s="20"/>
      <c r="E642" s="21"/>
      <c r="F642" s="21"/>
      <c r="G642" s="21"/>
      <c r="H642" s="21"/>
      <c r="I642" s="21"/>
      <c r="J642" s="21"/>
      <c r="K642" s="21"/>
      <c r="L642" s="21"/>
      <c r="M642" s="21"/>
      <c r="N642" s="21"/>
      <c r="O642" s="21"/>
      <c r="P642" s="21"/>
      <c r="Q642" s="21"/>
      <c r="R642" s="21"/>
    </row>
    <row r="643" spans="1:18" ht="15.5">
      <c r="A643" s="19"/>
      <c r="B643" s="19"/>
      <c r="C643" s="19"/>
      <c r="D643" s="20"/>
      <c r="E643" s="21"/>
      <c r="F643" s="21"/>
      <c r="G643" s="21"/>
      <c r="H643" s="21"/>
      <c r="I643" s="21"/>
      <c r="J643" s="21"/>
      <c r="K643" s="21"/>
      <c r="L643" s="21"/>
      <c r="M643" s="21"/>
      <c r="N643" s="21"/>
      <c r="O643" s="21"/>
      <c r="P643" s="21"/>
      <c r="Q643" s="21"/>
      <c r="R643" s="21"/>
    </row>
    <row r="644" spans="1:18" ht="15.5">
      <c r="A644" s="19"/>
      <c r="B644" s="19"/>
      <c r="C644" s="19"/>
      <c r="D644" s="20"/>
      <c r="E644" s="21"/>
      <c r="F644" s="21"/>
      <c r="G644" s="21"/>
      <c r="H644" s="21"/>
      <c r="I644" s="21"/>
      <c r="J644" s="21"/>
      <c r="K644" s="21"/>
      <c r="L644" s="21"/>
      <c r="M644" s="21"/>
      <c r="N644" s="21"/>
      <c r="O644" s="21"/>
      <c r="P644" s="21"/>
      <c r="Q644" s="21"/>
      <c r="R644" s="21"/>
    </row>
    <row r="645" spans="1:18" ht="15.5">
      <c r="A645" s="19"/>
      <c r="B645" s="19"/>
      <c r="C645" s="19"/>
      <c r="D645" s="20"/>
      <c r="E645" s="21"/>
      <c r="F645" s="21"/>
      <c r="G645" s="21"/>
      <c r="H645" s="21"/>
      <c r="I645" s="21"/>
      <c r="J645" s="21"/>
      <c r="K645" s="21"/>
      <c r="L645" s="21"/>
      <c r="M645" s="21"/>
      <c r="N645" s="21"/>
      <c r="O645" s="21"/>
      <c r="P645" s="21"/>
      <c r="Q645" s="21"/>
      <c r="R645" s="21"/>
    </row>
    <row r="646" spans="1:18" ht="15.5">
      <c r="A646" s="19"/>
      <c r="B646" s="19"/>
      <c r="C646" s="19"/>
      <c r="D646" s="20"/>
      <c r="E646" s="21"/>
      <c r="F646" s="21"/>
      <c r="G646" s="21"/>
      <c r="H646" s="21"/>
      <c r="I646" s="21"/>
      <c r="J646" s="21"/>
      <c r="K646" s="21"/>
      <c r="L646" s="21"/>
      <c r="M646" s="21"/>
      <c r="N646" s="21"/>
      <c r="O646" s="21"/>
      <c r="P646" s="21"/>
      <c r="Q646" s="21"/>
      <c r="R646" s="21"/>
    </row>
    <row r="647" spans="1:18" ht="15.5">
      <c r="A647" s="19"/>
      <c r="B647" s="19"/>
      <c r="C647" s="19"/>
      <c r="D647" s="20"/>
      <c r="E647" s="21"/>
      <c r="F647" s="21"/>
      <c r="G647" s="21"/>
      <c r="H647" s="21"/>
      <c r="I647" s="21"/>
      <c r="J647" s="21"/>
      <c r="K647" s="21"/>
      <c r="L647" s="21"/>
      <c r="M647" s="21"/>
      <c r="N647" s="21"/>
      <c r="O647" s="21"/>
      <c r="P647" s="21"/>
      <c r="Q647" s="21"/>
      <c r="R647" s="21"/>
    </row>
    <row r="648" spans="1:18" ht="15.5">
      <c r="A648" s="19"/>
      <c r="B648" s="19"/>
      <c r="C648" s="19"/>
      <c r="D648" s="20"/>
      <c r="E648" s="21"/>
      <c r="F648" s="21"/>
      <c r="G648" s="21"/>
      <c r="H648" s="21"/>
      <c r="I648" s="21"/>
      <c r="J648" s="21"/>
      <c r="K648" s="21"/>
      <c r="L648" s="21"/>
      <c r="M648" s="21"/>
      <c r="N648" s="21"/>
      <c r="O648" s="21"/>
      <c r="P648" s="21"/>
      <c r="Q648" s="21"/>
      <c r="R648" s="21"/>
    </row>
    <row r="649" spans="1:18" ht="15.5">
      <c r="A649" s="19"/>
      <c r="B649" s="19"/>
      <c r="C649" s="19"/>
      <c r="D649" s="20"/>
      <c r="E649" s="21"/>
      <c r="F649" s="21"/>
      <c r="G649" s="21"/>
      <c r="H649" s="21"/>
      <c r="I649" s="21"/>
      <c r="J649" s="21"/>
      <c r="K649" s="21"/>
      <c r="L649" s="21"/>
      <c r="M649" s="21"/>
      <c r="N649" s="21"/>
      <c r="O649" s="21"/>
      <c r="P649" s="21"/>
      <c r="Q649" s="21"/>
      <c r="R649" s="21"/>
    </row>
    <row r="650" spans="1:18" ht="15.5">
      <c r="A650" s="19"/>
      <c r="B650" s="19"/>
      <c r="C650" s="19"/>
      <c r="D650" s="20"/>
      <c r="E650" s="21"/>
      <c r="F650" s="21"/>
      <c r="G650" s="21"/>
      <c r="H650" s="21"/>
      <c r="I650" s="21"/>
      <c r="J650" s="21"/>
      <c r="K650" s="21"/>
      <c r="L650" s="21"/>
      <c r="M650" s="21"/>
      <c r="N650" s="21"/>
      <c r="O650" s="21"/>
      <c r="P650" s="21"/>
      <c r="Q650" s="21"/>
      <c r="R650" s="21"/>
    </row>
    <row r="651" spans="1:18" ht="15.5">
      <c r="A651" s="19"/>
      <c r="B651" s="19"/>
      <c r="C651" s="19"/>
      <c r="D651" s="20"/>
      <c r="E651" s="21"/>
      <c r="F651" s="21"/>
      <c r="G651" s="21"/>
      <c r="H651" s="21"/>
      <c r="I651" s="21"/>
      <c r="J651" s="21"/>
      <c r="K651" s="21"/>
      <c r="L651" s="21"/>
      <c r="M651" s="21"/>
      <c r="N651" s="21"/>
      <c r="O651" s="21"/>
      <c r="P651" s="21"/>
      <c r="Q651" s="21"/>
      <c r="R651" s="21"/>
    </row>
    <row r="652" spans="1:18" ht="15.5">
      <c r="A652" s="19"/>
      <c r="B652" s="19"/>
      <c r="C652" s="19"/>
      <c r="D652" s="20"/>
      <c r="E652" s="21"/>
      <c r="F652" s="21"/>
      <c r="G652" s="21"/>
      <c r="H652" s="21"/>
      <c r="I652" s="21"/>
      <c r="J652" s="21"/>
      <c r="K652" s="21"/>
      <c r="L652" s="21"/>
      <c r="M652" s="21"/>
      <c r="N652" s="21"/>
      <c r="O652" s="21"/>
      <c r="P652" s="21"/>
      <c r="Q652" s="21"/>
      <c r="R652" s="21"/>
    </row>
    <row r="653" spans="1:18" ht="15.5">
      <c r="A653" s="19"/>
      <c r="B653" s="19"/>
      <c r="C653" s="19"/>
      <c r="D653" s="20"/>
      <c r="E653" s="21"/>
      <c r="F653" s="21"/>
      <c r="G653" s="21"/>
      <c r="H653" s="21"/>
      <c r="I653" s="21"/>
      <c r="J653" s="21"/>
      <c r="K653" s="21"/>
      <c r="L653" s="21"/>
      <c r="M653" s="21"/>
      <c r="N653" s="21"/>
      <c r="O653" s="21"/>
      <c r="P653" s="21"/>
      <c r="Q653" s="21"/>
      <c r="R653" s="21"/>
    </row>
    <row r="654" spans="1:18" ht="15.5">
      <c r="A654" s="19"/>
      <c r="B654" s="19"/>
      <c r="C654" s="19"/>
      <c r="D654" s="20"/>
      <c r="E654" s="21"/>
      <c r="F654" s="21"/>
      <c r="G654" s="21"/>
      <c r="H654" s="21"/>
      <c r="I654" s="21"/>
      <c r="J654" s="21"/>
      <c r="K654" s="21"/>
      <c r="L654" s="21"/>
      <c r="M654" s="21"/>
      <c r="N654" s="21"/>
      <c r="O654" s="21"/>
      <c r="P654" s="21"/>
      <c r="Q654" s="21"/>
      <c r="R654" s="21"/>
    </row>
    <row r="655" spans="1:18" ht="15.5">
      <c r="A655" s="19"/>
      <c r="B655" s="19"/>
      <c r="C655" s="19"/>
      <c r="D655" s="20"/>
      <c r="E655" s="21"/>
      <c r="F655" s="21"/>
      <c r="G655" s="21"/>
      <c r="H655" s="21"/>
      <c r="I655" s="21"/>
      <c r="J655" s="21"/>
      <c r="K655" s="21"/>
      <c r="L655" s="21"/>
      <c r="M655" s="21"/>
      <c r="N655" s="21"/>
      <c r="O655" s="21"/>
      <c r="P655" s="21"/>
      <c r="Q655" s="21"/>
      <c r="R655" s="21"/>
    </row>
    <row r="656" spans="1:18" ht="15.5">
      <c r="A656" s="19"/>
      <c r="B656" s="19"/>
      <c r="C656" s="19"/>
      <c r="D656" s="20"/>
      <c r="E656" s="21"/>
      <c r="F656" s="21"/>
      <c r="G656" s="21"/>
      <c r="H656" s="21"/>
      <c r="I656" s="21"/>
      <c r="J656" s="21"/>
      <c r="K656" s="21"/>
      <c r="L656" s="21"/>
      <c r="M656" s="21"/>
      <c r="N656" s="21"/>
      <c r="O656" s="21"/>
      <c r="P656" s="21"/>
      <c r="Q656" s="21"/>
      <c r="R656" s="21"/>
    </row>
    <row r="657" spans="1:18" ht="15.5">
      <c r="A657" s="19"/>
      <c r="B657" s="19"/>
      <c r="C657" s="19"/>
      <c r="D657" s="20"/>
      <c r="E657" s="21"/>
      <c r="F657" s="21"/>
      <c r="G657" s="21"/>
      <c r="H657" s="21"/>
      <c r="I657" s="21"/>
      <c r="J657" s="21"/>
      <c r="K657" s="21"/>
      <c r="L657" s="21"/>
      <c r="M657" s="21"/>
      <c r="N657" s="21"/>
      <c r="O657" s="21"/>
      <c r="P657" s="21"/>
      <c r="Q657" s="21"/>
      <c r="R657" s="21"/>
    </row>
    <row r="658" spans="1:18" ht="15.5">
      <c r="A658" s="19"/>
      <c r="B658" s="19"/>
      <c r="C658" s="19"/>
      <c r="D658" s="20"/>
      <c r="E658" s="21"/>
      <c r="F658" s="21"/>
      <c r="G658" s="21"/>
      <c r="H658" s="21"/>
      <c r="I658" s="21"/>
      <c r="J658" s="21"/>
      <c r="K658" s="21"/>
      <c r="L658" s="21"/>
      <c r="M658" s="21"/>
      <c r="N658" s="21"/>
      <c r="O658" s="21"/>
      <c r="P658" s="21"/>
      <c r="Q658" s="21"/>
      <c r="R658" s="21"/>
    </row>
    <row r="659" spans="1:18" ht="15.5">
      <c r="A659" s="19"/>
      <c r="B659" s="19"/>
      <c r="C659" s="19"/>
      <c r="D659" s="20"/>
      <c r="E659" s="21"/>
      <c r="F659" s="21"/>
      <c r="G659" s="21"/>
      <c r="H659" s="21"/>
      <c r="I659" s="21"/>
      <c r="J659" s="21"/>
      <c r="K659" s="21"/>
      <c r="L659" s="21"/>
      <c r="M659" s="21"/>
      <c r="N659" s="21"/>
      <c r="O659" s="21"/>
      <c r="P659" s="21"/>
      <c r="Q659" s="21"/>
      <c r="R659" s="21"/>
    </row>
    <row r="660" spans="1:18" ht="15.5">
      <c r="A660" s="19"/>
      <c r="B660" s="19"/>
      <c r="C660" s="19"/>
      <c r="D660" s="20"/>
      <c r="E660" s="21"/>
      <c r="F660" s="21"/>
      <c r="G660" s="21"/>
      <c r="H660" s="21"/>
      <c r="I660" s="21"/>
      <c r="J660" s="21"/>
      <c r="K660" s="21"/>
      <c r="L660" s="21"/>
      <c r="M660" s="21"/>
      <c r="N660" s="21"/>
      <c r="O660" s="21"/>
      <c r="P660" s="21"/>
      <c r="Q660" s="21"/>
      <c r="R660" s="21"/>
    </row>
    <row r="661" spans="1:18" ht="15.5">
      <c r="A661" s="19"/>
      <c r="B661" s="19"/>
      <c r="C661" s="19"/>
      <c r="D661" s="20"/>
      <c r="E661" s="21"/>
      <c r="F661" s="21"/>
      <c r="G661" s="21"/>
      <c r="H661" s="21"/>
      <c r="I661" s="21"/>
      <c r="J661" s="21"/>
      <c r="K661" s="21"/>
      <c r="L661" s="21"/>
      <c r="M661" s="21"/>
      <c r="N661" s="21"/>
      <c r="O661" s="21"/>
      <c r="P661" s="21"/>
      <c r="Q661" s="21"/>
      <c r="R661" s="21"/>
    </row>
    <row r="662" spans="1:18" ht="15.5">
      <c r="A662" s="19"/>
      <c r="B662" s="19"/>
      <c r="C662" s="19"/>
      <c r="D662" s="20"/>
      <c r="E662" s="21"/>
      <c r="F662" s="21"/>
      <c r="G662" s="21"/>
      <c r="H662" s="21"/>
      <c r="I662" s="21"/>
      <c r="J662" s="21"/>
      <c r="K662" s="21"/>
      <c r="L662" s="21"/>
      <c r="M662" s="21"/>
      <c r="N662" s="21"/>
      <c r="O662" s="21"/>
      <c r="P662" s="21"/>
      <c r="Q662" s="21"/>
      <c r="R662" s="21"/>
    </row>
    <row r="663" spans="1:18" ht="15.5">
      <c r="A663" s="19"/>
      <c r="B663" s="19"/>
      <c r="C663" s="19"/>
      <c r="D663" s="20"/>
      <c r="E663" s="21"/>
      <c r="F663" s="21"/>
      <c r="G663" s="21"/>
      <c r="H663" s="21"/>
      <c r="I663" s="21"/>
      <c r="J663" s="21"/>
      <c r="K663" s="21"/>
      <c r="L663" s="21"/>
      <c r="M663" s="21"/>
      <c r="N663" s="21"/>
      <c r="O663" s="21"/>
      <c r="P663" s="21"/>
      <c r="Q663" s="21"/>
      <c r="R663" s="21"/>
    </row>
    <row r="664" spans="1:18" ht="15.5">
      <c r="A664" s="19"/>
      <c r="B664" s="19"/>
      <c r="C664" s="19"/>
      <c r="D664" s="20"/>
      <c r="E664" s="21"/>
      <c r="F664" s="21"/>
      <c r="G664" s="21"/>
      <c r="H664" s="21"/>
      <c r="I664" s="21"/>
      <c r="J664" s="21"/>
      <c r="K664" s="21"/>
      <c r="L664" s="21"/>
      <c r="M664" s="21"/>
      <c r="N664" s="21"/>
      <c r="O664" s="21"/>
      <c r="P664" s="21"/>
      <c r="Q664" s="21"/>
      <c r="R664" s="21"/>
    </row>
    <row r="665" spans="1:18" ht="15.5">
      <c r="A665" s="19"/>
      <c r="B665" s="19"/>
      <c r="C665" s="19"/>
      <c r="D665" s="20"/>
      <c r="E665" s="21"/>
      <c r="F665" s="21"/>
      <c r="G665" s="21"/>
      <c r="H665" s="21"/>
      <c r="I665" s="21"/>
      <c r="J665" s="21"/>
      <c r="K665" s="21"/>
      <c r="L665" s="21"/>
      <c r="M665" s="21"/>
      <c r="N665" s="21"/>
      <c r="O665" s="21"/>
      <c r="P665" s="21"/>
      <c r="Q665" s="21"/>
      <c r="R665" s="21"/>
    </row>
    <row r="666" spans="1:18" ht="15.5">
      <c r="A666" s="19"/>
      <c r="B666" s="19"/>
      <c r="C666" s="19"/>
      <c r="D666" s="20"/>
      <c r="E666" s="21"/>
      <c r="F666" s="21"/>
      <c r="G666" s="21"/>
      <c r="H666" s="21"/>
      <c r="I666" s="21"/>
      <c r="J666" s="21"/>
      <c r="K666" s="21"/>
      <c r="L666" s="21"/>
      <c r="M666" s="21"/>
      <c r="N666" s="21"/>
      <c r="O666" s="21"/>
      <c r="P666" s="21"/>
      <c r="Q666" s="21"/>
      <c r="R666" s="21"/>
    </row>
    <row r="667" spans="1:18" ht="15.5">
      <c r="A667" s="19"/>
      <c r="B667" s="19"/>
      <c r="C667" s="19"/>
      <c r="D667" s="20"/>
      <c r="E667" s="21"/>
      <c r="F667" s="21"/>
      <c r="G667" s="21"/>
      <c r="H667" s="21"/>
      <c r="I667" s="21"/>
      <c r="J667" s="21"/>
      <c r="K667" s="21"/>
      <c r="L667" s="21"/>
      <c r="M667" s="21"/>
      <c r="N667" s="21"/>
      <c r="O667" s="21"/>
      <c r="P667" s="21"/>
      <c r="Q667" s="21"/>
      <c r="R667" s="21"/>
    </row>
    <row r="668" spans="1:18" ht="15.5">
      <c r="A668" s="19"/>
      <c r="B668" s="19"/>
      <c r="C668" s="19"/>
      <c r="D668" s="20"/>
      <c r="E668" s="21"/>
      <c r="F668" s="21"/>
      <c r="G668" s="21"/>
      <c r="H668" s="21"/>
      <c r="I668" s="21"/>
      <c r="J668" s="21"/>
      <c r="K668" s="21"/>
      <c r="L668" s="21"/>
      <c r="M668" s="21"/>
      <c r="N668" s="21"/>
      <c r="O668" s="21"/>
      <c r="P668" s="21"/>
      <c r="Q668" s="21"/>
      <c r="R668" s="21"/>
    </row>
    <row r="669" spans="1:18" ht="15.5">
      <c r="A669" s="19"/>
      <c r="B669" s="19"/>
      <c r="C669" s="19"/>
      <c r="D669" s="20"/>
      <c r="E669" s="21"/>
      <c r="F669" s="21"/>
      <c r="G669" s="21"/>
      <c r="H669" s="21"/>
      <c r="I669" s="21"/>
      <c r="J669" s="21"/>
      <c r="K669" s="21"/>
      <c r="L669" s="21"/>
      <c r="M669" s="21"/>
      <c r="N669" s="21"/>
      <c r="O669" s="21"/>
      <c r="P669" s="21"/>
      <c r="Q669" s="21"/>
      <c r="R669" s="21"/>
    </row>
    <row r="670" spans="1:18" ht="15.5">
      <c r="A670" s="19"/>
      <c r="B670" s="19"/>
      <c r="C670" s="19"/>
      <c r="D670" s="20"/>
      <c r="E670" s="21"/>
      <c r="F670" s="21"/>
      <c r="G670" s="21"/>
      <c r="H670" s="21"/>
      <c r="I670" s="21"/>
      <c r="J670" s="21"/>
      <c r="K670" s="21"/>
      <c r="L670" s="21"/>
      <c r="M670" s="21"/>
      <c r="N670" s="21"/>
      <c r="O670" s="21"/>
      <c r="P670" s="21"/>
      <c r="Q670" s="21"/>
      <c r="R670" s="21"/>
    </row>
    <row r="671" spans="1:18" ht="15.5">
      <c r="A671" s="19"/>
      <c r="B671" s="19"/>
      <c r="C671" s="19"/>
      <c r="D671" s="20"/>
      <c r="E671" s="21"/>
      <c r="F671" s="21"/>
      <c r="G671" s="21"/>
      <c r="H671" s="21"/>
      <c r="I671" s="21"/>
      <c r="J671" s="21"/>
      <c r="K671" s="21"/>
      <c r="L671" s="21"/>
      <c r="M671" s="21"/>
      <c r="N671" s="21"/>
      <c r="O671" s="21"/>
      <c r="P671" s="21"/>
      <c r="Q671" s="21"/>
      <c r="R671" s="21"/>
    </row>
    <row r="672" spans="1:18" ht="15.5">
      <c r="A672" s="19"/>
      <c r="B672" s="19"/>
      <c r="C672" s="19"/>
      <c r="D672" s="20"/>
      <c r="E672" s="21"/>
      <c r="F672" s="21"/>
      <c r="G672" s="21"/>
      <c r="H672" s="21"/>
      <c r="I672" s="21"/>
      <c r="J672" s="21"/>
      <c r="K672" s="21"/>
      <c r="L672" s="21"/>
      <c r="M672" s="21"/>
      <c r="N672" s="21"/>
      <c r="O672" s="21"/>
      <c r="P672" s="21"/>
      <c r="Q672" s="21"/>
      <c r="R672" s="21"/>
    </row>
    <row r="673" spans="1:18" ht="15.5">
      <c r="A673" s="19"/>
      <c r="B673" s="19"/>
      <c r="C673" s="19"/>
      <c r="D673" s="20"/>
      <c r="E673" s="21"/>
      <c r="F673" s="21"/>
      <c r="G673" s="21"/>
      <c r="H673" s="21"/>
      <c r="I673" s="21"/>
      <c r="J673" s="21"/>
      <c r="K673" s="21"/>
      <c r="L673" s="21"/>
      <c r="M673" s="21"/>
      <c r="N673" s="21"/>
      <c r="O673" s="21"/>
      <c r="P673" s="21"/>
      <c r="Q673" s="21"/>
      <c r="R673" s="21"/>
    </row>
    <row r="674" spans="1:18" ht="15.5">
      <c r="A674" s="19"/>
      <c r="B674" s="19"/>
      <c r="C674" s="19"/>
      <c r="D674" s="20"/>
      <c r="E674" s="21"/>
      <c r="F674" s="21"/>
      <c r="G674" s="21"/>
      <c r="H674" s="21"/>
      <c r="I674" s="21"/>
      <c r="J674" s="21"/>
      <c r="K674" s="21"/>
      <c r="L674" s="21"/>
      <c r="M674" s="21"/>
      <c r="N674" s="21"/>
      <c r="O674" s="21"/>
      <c r="P674" s="21"/>
      <c r="Q674" s="21"/>
      <c r="R674" s="21"/>
    </row>
    <row r="675" spans="1:18" ht="15.5">
      <c r="A675" s="19"/>
      <c r="B675" s="19"/>
      <c r="C675" s="19"/>
      <c r="D675" s="20"/>
      <c r="E675" s="21"/>
      <c r="F675" s="21"/>
      <c r="G675" s="21"/>
      <c r="H675" s="21"/>
      <c r="I675" s="21"/>
      <c r="J675" s="21"/>
      <c r="K675" s="21"/>
      <c r="L675" s="21"/>
      <c r="M675" s="21"/>
      <c r="N675" s="21"/>
      <c r="O675" s="21"/>
      <c r="P675" s="21"/>
      <c r="Q675" s="21"/>
      <c r="R675" s="21"/>
    </row>
    <row r="676" spans="1:18" ht="15.5">
      <c r="A676" s="19"/>
      <c r="B676" s="19"/>
      <c r="C676" s="19"/>
      <c r="D676" s="20"/>
      <c r="E676" s="21"/>
      <c r="F676" s="21"/>
      <c r="G676" s="21"/>
      <c r="H676" s="21"/>
      <c r="I676" s="21"/>
      <c r="J676" s="21"/>
      <c r="K676" s="21"/>
      <c r="L676" s="21"/>
      <c r="M676" s="21"/>
      <c r="N676" s="21"/>
      <c r="O676" s="21"/>
      <c r="P676" s="21"/>
      <c r="Q676" s="21"/>
      <c r="R676" s="21"/>
    </row>
    <row r="677" spans="1:18" ht="15.5">
      <c r="A677" s="19"/>
      <c r="B677" s="19"/>
      <c r="C677" s="19"/>
      <c r="D677" s="20"/>
      <c r="E677" s="21"/>
      <c r="F677" s="21"/>
      <c r="G677" s="21"/>
      <c r="H677" s="21"/>
      <c r="I677" s="21"/>
      <c r="J677" s="21"/>
      <c r="K677" s="21"/>
      <c r="L677" s="21"/>
      <c r="M677" s="21"/>
      <c r="N677" s="21"/>
      <c r="O677" s="21"/>
      <c r="P677" s="21"/>
      <c r="Q677" s="21"/>
      <c r="R677" s="21"/>
    </row>
    <row r="678" spans="1:18" ht="15.5">
      <c r="A678" s="19"/>
      <c r="B678" s="19"/>
      <c r="C678" s="19"/>
      <c r="D678" s="20"/>
      <c r="E678" s="21"/>
      <c r="F678" s="21"/>
      <c r="G678" s="21"/>
      <c r="H678" s="21"/>
      <c r="I678" s="21"/>
      <c r="J678" s="21"/>
      <c r="K678" s="21"/>
      <c r="L678" s="21"/>
      <c r="M678" s="21"/>
      <c r="N678" s="21"/>
      <c r="O678" s="21"/>
      <c r="P678" s="21"/>
      <c r="Q678" s="21"/>
      <c r="R678" s="21"/>
    </row>
    <row r="679" spans="1:18" ht="15.5">
      <c r="A679" s="19"/>
      <c r="B679" s="19"/>
      <c r="C679" s="19"/>
      <c r="D679" s="20"/>
      <c r="E679" s="21"/>
      <c r="F679" s="21"/>
      <c r="G679" s="21"/>
      <c r="H679" s="21"/>
      <c r="I679" s="21"/>
      <c r="J679" s="21"/>
      <c r="K679" s="21"/>
      <c r="L679" s="21"/>
      <c r="M679" s="21"/>
      <c r="N679" s="21"/>
      <c r="O679" s="21"/>
      <c r="P679" s="21"/>
      <c r="Q679" s="21"/>
      <c r="R679" s="21"/>
    </row>
    <row r="680" spans="1:18" ht="15.5">
      <c r="A680" s="19"/>
      <c r="B680" s="19"/>
      <c r="C680" s="19"/>
      <c r="D680" s="20"/>
      <c r="E680" s="21"/>
      <c r="F680" s="21"/>
      <c r="G680" s="21"/>
      <c r="H680" s="21"/>
      <c r="I680" s="21"/>
      <c r="J680" s="21"/>
      <c r="K680" s="21"/>
      <c r="L680" s="21"/>
      <c r="M680" s="21"/>
      <c r="N680" s="21"/>
      <c r="O680" s="21"/>
      <c r="P680" s="21"/>
      <c r="Q680" s="21"/>
      <c r="R680" s="21"/>
    </row>
    <row r="681" spans="1:18" ht="15.5">
      <c r="A681" s="19"/>
      <c r="B681" s="19"/>
      <c r="C681" s="19"/>
      <c r="D681" s="20"/>
      <c r="E681" s="21"/>
      <c r="F681" s="21"/>
      <c r="G681" s="21"/>
      <c r="H681" s="21"/>
      <c r="I681" s="21"/>
      <c r="J681" s="21"/>
      <c r="K681" s="21"/>
      <c r="L681" s="21"/>
      <c r="M681" s="21"/>
      <c r="N681" s="21"/>
      <c r="O681" s="21"/>
      <c r="P681" s="21"/>
      <c r="Q681" s="21"/>
      <c r="R681" s="21"/>
    </row>
    <row r="682" spans="1:18" ht="15.5">
      <c r="A682" s="19"/>
      <c r="B682" s="19"/>
      <c r="C682" s="19"/>
      <c r="D682" s="20"/>
      <c r="E682" s="21"/>
      <c r="F682" s="21"/>
      <c r="G682" s="21"/>
      <c r="H682" s="21"/>
      <c r="I682" s="21"/>
      <c r="J682" s="21"/>
      <c r="K682" s="21"/>
      <c r="L682" s="21"/>
      <c r="M682" s="21"/>
      <c r="N682" s="21"/>
      <c r="O682" s="21"/>
      <c r="P682" s="21"/>
      <c r="Q682" s="21"/>
      <c r="R682" s="21"/>
    </row>
    <row r="683" spans="1:18" ht="15.5">
      <c r="A683" s="19"/>
      <c r="B683" s="19"/>
      <c r="C683" s="19"/>
      <c r="D683" s="20"/>
      <c r="E683" s="21"/>
      <c r="F683" s="21"/>
      <c r="G683" s="21"/>
      <c r="H683" s="21"/>
      <c r="I683" s="21"/>
      <c r="J683" s="21"/>
      <c r="K683" s="21"/>
      <c r="L683" s="21"/>
      <c r="M683" s="21"/>
      <c r="N683" s="21"/>
      <c r="O683" s="21"/>
      <c r="P683" s="21"/>
      <c r="Q683" s="21"/>
      <c r="R683" s="21"/>
    </row>
    <row r="684" spans="1:18" ht="15.5">
      <c r="A684" s="19"/>
      <c r="B684" s="19"/>
      <c r="C684" s="19"/>
      <c r="D684" s="20"/>
      <c r="E684" s="21"/>
      <c r="F684" s="21"/>
      <c r="G684" s="21"/>
      <c r="H684" s="21"/>
      <c r="I684" s="21"/>
      <c r="J684" s="21"/>
      <c r="K684" s="21"/>
      <c r="L684" s="21"/>
      <c r="M684" s="21"/>
      <c r="N684" s="21"/>
      <c r="O684" s="21"/>
      <c r="P684" s="21"/>
      <c r="Q684" s="21"/>
      <c r="R684" s="21"/>
    </row>
    <row r="685" spans="1:18" ht="15.5">
      <c r="A685" s="19"/>
      <c r="B685" s="19"/>
      <c r="C685" s="19"/>
      <c r="D685" s="20"/>
      <c r="E685" s="21"/>
      <c r="F685" s="21"/>
      <c r="G685" s="21"/>
      <c r="H685" s="21"/>
      <c r="I685" s="21"/>
      <c r="J685" s="21"/>
      <c r="K685" s="21"/>
      <c r="L685" s="21"/>
      <c r="M685" s="21"/>
      <c r="N685" s="21"/>
      <c r="O685" s="21"/>
      <c r="P685" s="21"/>
      <c r="Q685" s="21"/>
      <c r="R685" s="21"/>
    </row>
    <row r="686" spans="1:18" ht="15.5">
      <c r="A686" s="19"/>
      <c r="B686" s="19"/>
      <c r="C686" s="19"/>
      <c r="D686" s="20"/>
      <c r="E686" s="21"/>
      <c r="F686" s="21"/>
      <c r="G686" s="21"/>
      <c r="H686" s="21"/>
      <c r="I686" s="21"/>
      <c r="J686" s="21"/>
      <c r="K686" s="21"/>
      <c r="L686" s="21"/>
      <c r="M686" s="21"/>
      <c r="N686" s="21"/>
      <c r="O686" s="21"/>
      <c r="P686" s="21"/>
      <c r="Q686" s="21"/>
      <c r="R686" s="21"/>
    </row>
    <row r="687" spans="1:18" ht="15.5">
      <c r="A687" s="19"/>
      <c r="B687" s="19"/>
      <c r="C687" s="19"/>
      <c r="D687" s="20"/>
      <c r="E687" s="21"/>
      <c r="F687" s="21"/>
      <c r="G687" s="21"/>
      <c r="H687" s="21"/>
      <c r="I687" s="21"/>
      <c r="J687" s="21"/>
      <c r="K687" s="21"/>
      <c r="L687" s="21"/>
      <c r="M687" s="21"/>
      <c r="N687" s="21"/>
      <c r="O687" s="21"/>
      <c r="P687" s="21"/>
      <c r="Q687" s="21"/>
      <c r="R687" s="21"/>
    </row>
    <row r="688" spans="1:18" ht="15.5">
      <c r="A688" s="19"/>
      <c r="B688" s="19"/>
      <c r="C688" s="19"/>
      <c r="D688" s="20"/>
      <c r="E688" s="21"/>
      <c r="F688" s="21"/>
      <c r="G688" s="21"/>
      <c r="H688" s="21"/>
      <c r="I688" s="21"/>
      <c r="J688" s="21"/>
      <c r="K688" s="21"/>
      <c r="L688" s="21"/>
      <c r="M688" s="21"/>
      <c r="N688" s="21"/>
      <c r="O688" s="21"/>
      <c r="P688" s="21"/>
      <c r="Q688" s="21"/>
      <c r="R688" s="21"/>
    </row>
    <row r="689" spans="1:18" ht="15.5">
      <c r="A689" s="19"/>
      <c r="B689" s="19"/>
      <c r="C689" s="19"/>
      <c r="D689" s="20"/>
      <c r="E689" s="21"/>
      <c r="F689" s="21"/>
      <c r="G689" s="21"/>
      <c r="H689" s="21"/>
      <c r="I689" s="21"/>
      <c r="J689" s="21"/>
      <c r="K689" s="21"/>
      <c r="L689" s="21"/>
      <c r="M689" s="21"/>
      <c r="N689" s="21"/>
      <c r="O689" s="21"/>
      <c r="P689" s="21"/>
      <c r="Q689" s="21"/>
      <c r="R689" s="21"/>
    </row>
    <row r="690" spans="1:18" ht="15.5">
      <c r="A690" s="19"/>
      <c r="B690" s="19"/>
      <c r="C690" s="19"/>
      <c r="D690" s="20"/>
      <c r="E690" s="21"/>
      <c r="F690" s="21"/>
      <c r="G690" s="21"/>
      <c r="H690" s="21"/>
      <c r="I690" s="21"/>
      <c r="J690" s="21"/>
      <c r="K690" s="21"/>
      <c r="L690" s="21"/>
      <c r="M690" s="21"/>
      <c r="N690" s="21"/>
      <c r="O690" s="21"/>
      <c r="P690" s="21"/>
      <c r="Q690" s="21"/>
      <c r="R690" s="21"/>
    </row>
    <row r="691" spans="1:18" ht="15.5">
      <c r="A691" s="19"/>
      <c r="B691" s="19"/>
      <c r="C691" s="19"/>
      <c r="D691" s="20"/>
      <c r="E691" s="21"/>
      <c r="F691" s="21"/>
      <c r="G691" s="21"/>
      <c r="H691" s="21"/>
      <c r="I691" s="21"/>
      <c r="J691" s="21"/>
      <c r="K691" s="21"/>
      <c r="L691" s="21"/>
      <c r="M691" s="21"/>
      <c r="N691" s="21"/>
      <c r="O691" s="21"/>
      <c r="P691" s="21"/>
      <c r="Q691" s="21"/>
      <c r="R691" s="21"/>
    </row>
    <row r="692" spans="1:18" ht="15.5">
      <c r="A692" s="19"/>
      <c r="B692" s="19"/>
      <c r="C692" s="19"/>
      <c r="D692" s="20"/>
      <c r="E692" s="21"/>
      <c r="F692" s="21"/>
      <c r="G692" s="21"/>
      <c r="H692" s="21"/>
      <c r="I692" s="21"/>
      <c r="J692" s="21"/>
      <c r="K692" s="21"/>
      <c r="L692" s="21"/>
      <c r="M692" s="21"/>
      <c r="N692" s="21"/>
      <c r="O692" s="21"/>
      <c r="P692" s="21"/>
      <c r="Q692" s="21"/>
      <c r="R692" s="21"/>
    </row>
    <row r="693" spans="1:18" ht="15.5">
      <c r="A693" s="19"/>
      <c r="B693" s="19"/>
      <c r="C693" s="19"/>
      <c r="D693" s="20"/>
      <c r="E693" s="21"/>
      <c r="F693" s="21"/>
      <c r="G693" s="21"/>
      <c r="H693" s="21"/>
      <c r="I693" s="21"/>
      <c r="J693" s="21"/>
      <c r="K693" s="21"/>
      <c r="L693" s="21"/>
      <c r="M693" s="21"/>
      <c r="N693" s="21"/>
      <c r="O693" s="21"/>
      <c r="P693" s="21"/>
      <c r="Q693" s="21"/>
      <c r="R693" s="21"/>
    </row>
    <row r="694" spans="1:18" ht="15.5">
      <c r="A694" s="19"/>
      <c r="B694" s="19"/>
      <c r="C694" s="19"/>
      <c r="D694" s="20"/>
      <c r="E694" s="21"/>
      <c r="F694" s="21"/>
      <c r="G694" s="21"/>
      <c r="H694" s="21"/>
      <c r="I694" s="21"/>
      <c r="J694" s="21"/>
      <c r="K694" s="21"/>
      <c r="L694" s="21"/>
      <c r="M694" s="21"/>
      <c r="N694" s="21"/>
      <c r="O694" s="21"/>
      <c r="P694" s="21"/>
      <c r="Q694" s="21"/>
      <c r="R694" s="21"/>
    </row>
    <row r="695" spans="1:18" ht="15.5">
      <c r="A695" s="19"/>
      <c r="B695" s="19"/>
      <c r="C695" s="19"/>
      <c r="D695" s="20"/>
      <c r="E695" s="21"/>
      <c r="F695" s="21"/>
      <c r="G695" s="21"/>
      <c r="H695" s="21"/>
      <c r="I695" s="21"/>
      <c r="J695" s="21"/>
      <c r="K695" s="21"/>
      <c r="L695" s="21"/>
      <c r="M695" s="21"/>
      <c r="N695" s="21"/>
      <c r="O695" s="21"/>
      <c r="P695" s="21"/>
      <c r="Q695" s="21"/>
      <c r="R695" s="21"/>
    </row>
    <row r="696" spans="1:18" ht="15.5">
      <c r="A696" s="19"/>
      <c r="B696" s="19"/>
      <c r="C696" s="19"/>
      <c r="D696" s="20"/>
      <c r="E696" s="21"/>
      <c r="F696" s="21"/>
      <c r="G696" s="21"/>
      <c r="H696" s="21"/>
      <c r="I696" s="21"/>
      <c r="J696" s="21"/>
      <c r="K696" s="21"/>
      <c r="L696" s="21"/>
      <c r="M696" s="21"/>
      <c r="N696" s="21"/>
      <c r="O696" s="21"/>
      <c r="P696" s="21"/>
      <c r="Q696" s="21"/>
      <c r="R696" s="21"/>
    </row>
    <row r="697" spans="1:18" ht="15.5">
      <c r="A697" s="19"/>
      <c r="B697" s="19"/>
      <c r="C697" s="19"/>
      <c r="D697" s="20"/>
      <c r="E697" s="21"/>
      <c r="F697" s="21"/>
      <c r="G697" s="21"/>
      <c r="H697" s="21"/>
      <c r="I697" s="21"/>
      <c r="J697" s="21"/>
      <c r="K697" s="21"/>
      <c r="L697" s="21"/>
      <c r="M697" s="21"/>
      <c r="N697" s="21"/>
      <c r="O697" s="21"/>
      <c r="P697" s="21"/>
      <c r="Q697" s="21"/>
      <c r="R697" s="21"/>
    </row>
    <row r="698" spans="1:18" ht="15.5">
      <c r="A698" s="19"/>
      <c r="B698" s="19"/>
      <c r="C698" s="19"/>
      <c r="D698" s="20"/>
      <c r="E698" s="21"/>
      <c r="F698" s="21"/>
      <c r="G698" s="21"/>
      <c r="H698" s="21"/>
      <c r="I698" s="21"/>
      <c r="J698" s="21"/>
      <c r="K698" s="21"/>
      <c r="L698" s="21"/>
      <c r="M698" s="21"/>
      <c r="N698" s="21"/>
      <c r="O698" s="21"/>
      <c r="P698" s="21"/>
      <c r="Q698" s="21"/>
      <c r="R698" s="21"/>
    </row>
    <row r="699" spans="1:18" ht="15.5">
      <c r="A699" s="19"/>
      <c r="B699" s="19"/>
      <c r="C699" s="19"/>
      <c r="D699" s="20"/>
      <c r="E699" s="21"/>
      <c r="F699" s="21"/>
      <c r="G699" s="21"/>
      <c r="H699" s="21"/>
      <c r="I699" s="21"/>
      <c r="J699" s="21"/>
      <c r="K699" s="21"/>
      <c r="L699" s="21"/>
      <c r="M699" s="21"/>
      <c r="N699" s="21"/>
      <c r="O699" s="21"/>
      <c r="P699" s="21"/>
      <c r="Q699" s="21"/>
      <c r="R699" s="21"/>
    </row>
    <row r="700" spans="1:18" ht="15.5">
      <c r="A700" s="19"/>
      <c r="B700" s="19"/>
      <c r="C700" s="19"/>
      <c r="D700" s="20"/>
      <c r="E700" s="21"/>
      <c r="F700" s="21"/>
      <c r="G700" s="21"/>
      <c r="H700" s="21"/>
      <c r="I700" s="21"/>
      <c r="J700" s="21"/>
      <c r="K700" s="21"/>
      <c r="L700" s="21"/>
      <c r="M700" s="21"/>
      <c r="N700" s="21"/>
      <c r="O700" s="21"/>
      <c r="P700" s="21"/>
      <c r="Q700" s="21"/>
      <c r="R700" s="21"/>
    </row>
    <row r="701" spans="1:18" ht="15.5">
      <c r="A701" s="19"/>
      <c r="B701" s="19"/>
      <c r="C701" s="19"/>
      <c r="D701" s="20"/>
      <c r="E701" s="21"/>
      <c r="F701" s="21"/>
      <c r="G701" s="21"/>
      <c r="H701" s="21"/>
      <c r="I701" s="21"/>
      <c r="J701" s="21"/>
      <c r="K701" s="21"/>
      <c r="L701" s="21"/>
      <c r="M701" s="21"/>
      <c r="N701" s="21"/>
      <c r="O701" s="21"/>
      <c r="P701" s="21"/>
      <c r="Q701" s="21"/>
      <c r="R701" s="21"/>
    </row>
    <row r="702" spans="1:18" ht="15.5">
      <c r="A702" s="19"/>
      <c r="B702" s="19"/>
      <c r="C702" s="19"/>
      <c r="D702" s="20"/>
      <c r="E702" s="21"/>
      <c r="F702" s="21"/>
      <c r="G702" s="21"/>
      <c r="H702" s="21"/>
      <c r="I702" s="21"/>
      <c r="J702" s="21"/>
      <c r="K702" s="21"/>
      <c r="L702" s="21"/>
      <c r="M702" s="21"/>
      <c r="N702" s="21"/>
      <c r="O702" s="21"/>
      <c r="P702" s="21"/>
      <c r="Q702" s="21"/>
      <c r="R702" s="21"/>
    </row>
    <row r="703" spans="1:18" ht="15.5">
      <c r="A703" s="19"/>
      <c r="B703" s="19"/>
      <c r="C703" s="19"/>
      <c r="D703" s="20"/>
      <c r="E703" s="21"/>
      <c r="F703" s="21"/>
      <c r="G703" s="21"/>
      <c r="H703" s="21"/>
      <c r="I703" s="21"/>
      <c r="J703" s="21"/>
      <c r="K703" s="21"/>
      <c r="L703" s="21"/>
      <c r="M703" s="21"/>
      <c r="N703" s="21"/>
      <c r="O703" s="21"/>
      <c r="P703" s="21"/>
      <c r="Q703" s="21"/>
      <c r="R703" s="21"/>
    </row>
    <row r="704" spans="1:18" ht="15.5">
      <c r="A704" s="19"/>
      <c r="B704" s="19"/>
      <c r="C704" s="19"/>
      <c r="D704" s="20"/>
      <c r="E704" s="21"/>
      <c r="F704" s="21"/>
      <c r="G704" s="21"/>
      <c r="H704" s="21"/>
      <c r="I704" s="21"/>
      <c r="J704" s="21"/>
      <c r="K704" s="21"/>
      <c r="L704" s="21"/>
      <c r="M704" s="21"/>
      <c r="N704" s="21"/>
      <c r="O704" s="21"/>
      <c r="P704" s="21"/>
      <c r="Q704" s="21"/>
      <c r="R704" s="21"/>
    </row>
    <row r="705" spans="1:18" ht="15.5">
      <c r="A705" s="19"/>
      <c r="B705" s="19"/>
      <c r="C705" s="19"/>
      <c r="D705" s="20"/>
      <c r="E705" s="21"/>
      <c r="F705" s="21"/>
      <c r="G705" s="21"/>
      <c r="H705" s="21"/>
      <c r="I705" s="21"/>
      <c r="J705" s="21"/>
      <c r="K705" s="21"/>
      <c r="L705" s="21"/>
      <c r="M705" s="21"/>
      <c r="N705" s="21"/>
      <c r="O705" s="21"/>
      <c r="P705" s="21"/>
      <c r="Q705" s="21"/>
      <c r="R705" s="21"/>
    </row>
    <row r="706" spans="1:18" ht="15.5">
      <c r="A706" s="19"/>
      <c r="B706" s="19"/>
      <c r="C706" s="19"/>
      <c r="D706" s="20"/>
      <c r="E706" s="21"/>
      <c r="F706" s="21"/>
      <c r="G706" s="21"/>
      <c r="H706" s="21"/>
      <c r="I706" s="21"/>
      <c r="J706" s="21"/>
      <c r="K706" s="21"/>
      <c r="L706" s="21"/>
      <c r="M706" s="21"/>
      <c r="N706" s="21"/>
      <c r="O706" s="21"/>
      <c r="P706" s="21"/>
      <c r="Q706" s="21"/>
      <c r="R706" s="21"/>
    </row>
    <row r="707" spans="1:18" ht="15.5">
      <c r="A707" s="19"/>
      <c r="B707" s="19"/>
      <c r="C707" s="19"/>
      <c r="D707" s="20"/>
      <c r="E707" s="21"/>
      <c r="F707" s="21"/>
      <c r="G707" s="21"/>
      <c r="H707" s="21"/>
      <c r="I707" s="21"/>
      <c r="J707" s="21"/>
      <c r="K707" s="21"/>
      <c r="L707" s="21"/>
      <c r="M707" s="21"/>
      <c r="N707" s="21"/>
      <c r="O707" s="21"/>
      <c r="P707" s="21"/>
      <c r="Q707" s="21"/>
      <c r="R707" s="21"/>
    </row>
    <row r="708" spans="1:18" ht="15.5">
      <c r="A708" s="19"/>
      <c r="B708" s="19"/>
      <c r="C708" s="19"/>
      <c r="D708" s="20"/>
      <c r="E708" s="21"/>
      <c r="F708" s="21"/>
      <c r="G708" s="21"/>
      <c r="H708" s="21"/>
      <c r="I708" s="21"/>
      <c r="J708" s="21"/>
      <c r="K708" s="21"/>
      <c r="L708" s="21"/>
      <c r="M708" s="21"/>
      <c r="N708" s="21"/>
      <c r="O708" s="21"/>
      <c r="P708" s="21"/>
      <c r="Q708" s="21"/>
      <c r="R708" s="21"/>
    </row>
    <row r="709" spans="1:18" ht="15.5">
      <c r="A709" s="19"/>
      <c r="B709" s="19"/>
      <c r="C709" s="19"/>
      <c r="D709" s="20"/>
      <c r="E709" s="21"/>
      <c r="F709" s="21"/>
      <c r="G709" s="21"/>
      <c r="H709" s="21"/>
      <c r="I709" s="21"/>
      <c r="J709" s="21"/>
      <c r="K709" s="21"/>
      <c r="L709" s="21"/>
      <c r="M709" s="21"/>
      <c r="N709" s="21"/>
      <c r="O709" s="21"/>
      <c r="P709" s="21"/>
      <c r="Q709" s="21"/>
      <c r="R709" s="21"/>
    </row>
    <row r="710" spans="1:18" ht="15.5">
      <c r="A710" s="19"/>
      <c r="B710" s="19"/>
      <c r="C710" s="19"/>
      <c r="D710" s="20"/>
      <c r="E710" s="21"/>
      <c r="F710" s="21"/>
      <c r="G710" s="21"/>
      <c r="H710" s="21"/>
      <c r="I710" s="21"/>
      <c r="J710" s="21"/>
      <c r="K710" s="21"/>
      <c r="L710" s="21"/>
      <c r="M710" s="21"/>
      <c r="N710" s="21"/>
      <c r="O710" s="21"/>
      <c r="P710" s="21"/>
      <c r="Q710" s="21"/>
      <c r="R710" s="21"/>
    </row>
    <row r="711" spans="1:18" ht="15.5">
      <c r="A711" s="19"/>
      <c r="B711" s="19"/>
      <c r="C711" s="19"/>
      <c r="D711" s="20"/>
      <c r="E711" s="21"/>
      <c r="F711" s="21"/>
      <c r="G711" s="21"/>
      <c r="H711" s="21"/>
      <c r="I711" s="21"/>
      <c r="J711" s="21"/>
      <c r="K711" s="21"/>
      <c r="L711" s="21"/>
      <c r="M711" s="21"/>
      <c r="N711" s="21"/>
      <c r="O711" s="21"/>
      <c r="P711" s="21"/>
      <c r="Q711" s="21"/>
      <c r="R711" s="21"/>
    </row>
    <row r="712" spans="1:18" ht="15.5">
      <c r="A712" s="19"/>
      <c r="B712" s="19"/>
      <c r="C712" s="19"/>
      <c r="D712" s="20"/>
      <c r="E712" s="21"/>
      <c r="F712" s="21"/>
      <c r="G712" s="21"/>
      <c r="H712" s="21"/>
      <c r="I712" s="21"/>
      <c r="J712" s="21"/>
      <c r="K712" s="21"/>
      <c r="L712" s="21"/>
      <c r="M712" s="21"/>
      <c r="N712" s="21"/>
      <c r="O712" s="21"/>
      <c r="P712" s="21"/>
      <c r="Q712" s="21"/>
      <c r="R712" s="21"/>
    </row>
    <row r="713" spans="1:18" ht="15.5">
      <c r="A713" s="19"/>
      <c r="B713" s="19"/>
      <c r="C713" s="19"/>
      <c r="D713" s="20"/>
      <c r="E713" s="21"/>
      <c r="F713" s="21"/>
      <c r="G713" s="21"/>
      <c r="H713" s="21"/>
      <c r="I713" s="21"/>
      <c r="J713" s="21"/>
      <c r="K713" s="21"/>
      <c r="L713" s="21"/>
      <c r="M713" s="21"/>
      <c r="N713" s="21"/>
      <c r="O713" s="21"/>
      <c r="P713" s="21"/>
      <c r="Q713" s="21"/>
      <c r="R713" s="21"/>
    </row>
    <row r="714" spans="1:18" ht="15.5">
      <c r="A714" s="19"/>
      <c r="B714" s="19"/>
      <c r="C714" s="19"/>
      <c r="D714" s="20"/>
      <c r="E714" s="21"/>
      <c r="F714" s="21"/>
      <c r="G714" s="21"/>
      <c r="H714" s="21"/>
      <c r="I714" s="21"/>
      <c r="J714" s="21"/>
      <c r="K714" s="21"/>
      <c r="L714" s="21"/>
      <c r="M714" s="21"/>
      <c r="N714" s="21"/>
      <c r="O714" s="21"/>
      <c r="P714" s="21"/>
      <c r="Q714" s="21"/>
      <c r="R714" s="21"/>
    </row>
    <row r="715" spans="1:18" ht="15.5">
      <c r="A715" s="19"/>
      <c r="B715" s="19"/>
      <c r="C715" s="19"/>
      <c r="D715" s="20"/>
      <c r="E715" s="21"/>
      <c r="F715" s="21"/>
      <c r="G715" s="21"/>
      <c r="H715" s="21"/>
      <c r="I715" s="21"/>
      <c r="J715" s="21"/>
      <c r="K715" s="21"/>
      <c r="L715" s="21"/>
      <c r="M715" s="21"/>
      <c r="N715" s="21"/>
      <c r="O715" s="21"/>
      <c r="P715" s="21"/>
      <c r="Q715" s="21"/>
      <c r="R715" s="21"/>
    </row>
    <row r="716" spans="1:18" ht="15.5">
      <c r="A716" s="19"/>
      <c r="B716" s="19"/>
      <c r="C716" s="19"/>
      <c r="D716" s="20"/>
      <c r="E716" s="21"/>
      <c r="F716" s="21"/>
      <c r="G716" s="21"/>
      <c r="H716" s="21"/>
      <c r="I716" s="21"/>
      <c r="J716" s="21"/>
      <c r="K716" s="21"/>
      <c r="L716" s="21"/>
      <c r="M716" s="21"/>
      <c r="N716" s="21"/>
      <c r="O716" s="21"/>
      <c r="P716" s="21"/>
      <c r="Q716" s="21"/>
      <c r="R716" s="21"/>
    </row>
    <row r="717" spans="1:18" ht="15.5">
      <c r="A717" s="19"/>
      <c r="B717" s="19"/>
      <c r="C717" s="19"/>
      <c r="D717" s="20"/>
      <c r="E717" s="21"/>
      <c r="F717" s="21"/>
      <c r="G717" s="21"/>
      <c r="H717" s="21"/>
      <c r="I717" s="21"/>
      <c r="J717" s="21"/>
      <c r="K717" s="21"/>
      <c r="L717" s="21"/>
      <c r="M717" s="21"/>
      <c r="N717" s="21"/>
      <c r="O717" s="21"/>
      <c r="P717" s="21"/>
      <c r="Q717" s="21"/>
      <c r="R717" s="21"/>
    </row>
    <row r="718" spans="1:18" ht="15.5">
      <c r="A718" s="19"/>
      <c r="B718" s="19"/>
      <c r="C718" s="19"/>
      <c r="D718" s="20"/>
      <c r="E718" s="21"/>
      <c r="F718" s="21"/>
      <c r="G718" s="21"/>
      <c r="H718" s="21"/>
      <c r="I718" s="21"/>
      <c r="J718" s="21"/>
      <c r="K718" s="21"/>
      <c r="L718" s="21"/>
      <c r="M718" s="21"/>
      <c r="N718" s="21"/>
      <c r="O718" s="21"/>
      <c r="P718" s="21"/>
      <c r="Q718" s="21"/>
      <c r="R718" s="21"/>
    </row>
    <row r="719" spans="1:18" ht="15.5">
      <c r="A719" s="19"/>
      <c r="B719" s="19"/>
      <c r="C719" s="19"/>
      <c r="D719" s="20"/>
      <c r="E719" s="21"/>
      <c r="F719" s="21"/>
      <c r="G719" s="21"/>
      <c r="H719" s="21"/>
      <c r="I719" s="21"/>
      <c r="J719" s="21"/>
      <c r="K719" s="21"/>
      <c r="L719" s="21"/>
      <c r="M719" s="21"/>
      <c r="N719" s="21"/>
      <c r="O719" s="21"/>
      <c r="P719" s="21"/>
      <c r="Q719" s="21"/>
      <c r="R719" s="21"/>
    </row>
    <row r="720" spans="1:18" ht="15.5">
      <c r="A720" s="19"/>
      <c r="B720" s="19"/>
      <c r="C720" s="19"/>
      <c r="D720" s="20"/>
      <c r="E720" s="21"/>
      <c r="F720" s="21"/>
      <c r="G720" s="21"/>
      <c r="H720" s="21"/>
      <c r="I720" s="21"/>
      <c r="J720" s="21"/>
      <c r="K720" s="21"/>
      <c r="L720" s="21"/>
      <c r="M720" s="21"/>
      <c r="N720" s="21"/>
      <c r="O720" s="21"/>
      <c r="P720" s="21"/>
      <c r="Q720" s="21"/>
      <c r="R720" s="21"/>
    </row>
    <row r="721" spans="1:18" ht="15.5">
      <c r="A721" s="19"/>
      <c r="B721" s="19"/>
      <c r="C721" s="19"/>
      <c r="D721" s="20"/>
      <c r="E721" s="21"/>
      <c r="F721" s="21"/>
      <c r="G721" s="21"/>
      <c r="H721" s="21"/>
      <c r="I721" s="21"/>
      <c r="J721" s="21"/>
      <c r="K721" s="21"/>
      <c r="L721" s="21"/>
      <c r="M721" s="21"/>
      <c r="N721" s="21"/>
      <c r="O721" s="21"/>
      <c r="P721" s="21"/>
      <c r="Q721" s="21"/>
      <c r="R721" s="21"/>
    </row>
    <row r="722" spans="1:18" ht="15.5">
      <c r="A722" s="19"/>
      <c r="B722" s="19"/>
      <c r="C722" s="19"/>
      <c r="D722" s="20"/>
      <c r="E722" s="21"/>
      <c r="F722" s="21"/>
      <c r="G722" s="21"/>
      <c r="H722" s="21"/>
      <c r="I722" s="21"/>
      <c r="J722" s="21"/>
      <c r="K722" s="21"/>
      <c r="L722" s="21"/>
      <c r="M722" s="21"/>
      <c r="N722" s="21"/>
      <c r="O722" s="21"/>
      <c r="P722" s="21"/>
      <c r="Q722" s="21"/>
      <c r="R722" s="21"/>
    </row>
    <row r="723" spans="1:18" ht="15.5">
      <c r="A723" s="19"/>
      <c r="B723" s="19"/>
      <c r="C723" s="19"/>
      <c r="D723" s="20"/>
      <c r="E723" s="21"/>
      <c r="F723" s="21"/>
      <c r="G723" s="21"/>
      <c r="H723" s="21"/>
      <c r="I723" s="21"/>
      <c r="J723" s="21"/>
      <c r="K723" s="21"/>
      <c r="L723" s="21"/>
      <c r="M723" s="21"/>
      <c r="N723" s="21"/>
      <c r="O723" s="21"/>
      <c r="P723" s="21"/>
      <c r="Q723" s="21"/>
      <c r="R723" s="21"/>
    </row>
    <row r="724" spans="1:18" ht="15.5">
      <c r="A724" s="19"/>
      <c r="B724" s="19"/>
      <c r="C724" s="19"/>
      <c r="D724" s="20"/>
      <c r="E724" s="21"/>
      <c r="F724" s="21"/>
      <c r="G724" s="21"/>
      <c r="H724" s="21"/>
      <c r="I724" s="21"/>
      <c r="J724" s="21"/>
      <c r="K724" s="21"/>
      <c r="L724" s="21"/>
      <c r="M724" s="21"/>
      <c r="N724" s="21"/>
      <c r="O724" s="21"/>
      <c r="P724" s="21"/>
      <c r="Q724" s="21"/>
      <c r="R724" s="21"/>
    </row>
    <row r="725" spans="1:18" ht="15.5">
      <c r="A725" s="19"/>
      <c r="B725" s="19"/>
      <c r="C725" s="19"/>
      <c r="D725" s="20"/>
      <c r="E725" s="21"/>
      <c r="F725" s="21"/>
      <c r="G725" s="21"/>
      <c r="H725" s="21"/>
      <c r="I725" s="21"/>
      <c r="J725" s="21"/>
      <c r="K725" s="21"/>
      <c r="L725" s="21"/>
      <c r="M725" s="21"/>
      <c r="N725" s="21"/>
      <c r="O725" s="21"/>
      <c r="P725" s="21"/>
      <c r="Q725" s="21"/>
      <c r="R725" s="21"/>
    </row>
    <row r="726" spans="1:18" ht="15.5">
      <c r="A726" s="19"/>
      <c r="B726" s="19"/>
      <c r="C726" s="19"/>
      <c r="D726" s="20"/>
      <c r="E726" s="21"/>
      <c r="F726" s="21"/>
      <c r="G726" s="21"/>
      <c r="H726" s="21"/>
      <c r="I726" s="21"/>
      <c r="J726" s="21"/>
      <c r="K726" s="21"/>
      <c r="L726" s="21"/>
      <c r="M726" s="21"/>
      <c r="N726" s="21"/>
      <c r="O726" s="21"/>
      <c r="P726" s="21"/>
      <c r="Q726" s="21"/>
      <c r="R726" s="21"/>
    </row>
    <row r="727" spans="1:18" ht="15.5">
      <c r="A727" s="19"/>
      <c r="B727" s="19"/>
      <c r="C727" s="19"/>
      <c r="D727" s="20"/>
      <c r="E727" s="21"/>
      <c r="F727" s="21"/>
      <c r="G727" s="21"/>
      <c r="H727" s="21"/>
      <c r="I727" s="21"/>
      <c r="J727" s="21"/>
      <c r="K727" s="21"/>
      <c r="L727" s="21"/>
      <c r="M727" s="21"/>
      <c r="N727" s="21"/>
      <c r="O727" s="21"/>
      <c r="P727" s="21"/>
      <c r="Q727" s="21"/>
      <c r="R727" s="21"/>
    </row>
    <row r="728" spans="1:18" ht="15.5">
      <c r="A728" s="19"/>
      <c r="B728" s="19"/>
      <c r="C728" s="19"/>
      <c r="D728" s="20"/>
      <c r="E728" s="21"/>
      <c r="F728" s="21"/>
      <c r="G728" s="21"/>
      <c r="H728" s="21"/>
      <c r="I728" s="21"/>
      <c r="J728" s="21"/>
      <c r="K728" s="21"/>
      <c r="L728" s="21"/>
      <c r="M728" s="21"/>
      <c r="N728" s="21"/>
      <c r="O728" s="21"/>
      <c r="P728" s="21"/>
      <c r="Q728" s="21"/>
      <c r="R728" s="21"/>
    </row>
    <row r="729" spans="1:18" ht="15.5">
      <c r="A729" s="19"/>
      <c r="B729" s="19"/>
      <c r="C729" s="19"/>
      <c r="D729" s="20"/>
      <c r="E729" s="21"/>
      <c r="F729" s="21"/>
      <c r="G729" s="21"/>
      <c r="H729" s="21"/>
      <c r="I729" s="21"/>
      <c r="J729" s="21"/>
      <c r="K729" s="21"/>
      <c r="L729" s="21"/>
      <c r="M729" s="21"/>
      <c r="N729" s="21"/>
      <c r="O729" s="21"/>
      <c r="P729" s="21"/>
      <c r="Q729" s="21"/>
      <c r="R729" s="21"/>
    </row>
    <row r="730" spans="1:18" ht="15.5">
      <c r="A730" s="19"/>
      <c r="B730" s="19"/>
      <c r="C730" s="19"/>
      <c r="D730" s="20"/>
      <c r="E730" s="21"/>
      <c r="F730" s="21"/>
      <c r="G730" s="21"/>
      <c r="H730" s="21"/>
      <c r="I730" s="21"/>
      <c r="J730" s="21"/>
      <c r="K730" s="21"/>
      <c r="L730" s="21"/>
      <c r="M730" s="21"/>
      <c r="N730" s="21"/>
      <c r="O730" s="21"/>
      <c r="P730" s="21"/>
      <c r="Q730" s="21"/>
      <c r="R730" s="21"/>
    </row>
    <row r="731" spans="1:18" ht="15.5">
      <c r="A731" s="19"/>
      <c r="B731" s="19"/>
      <c r="C731" s="19"/>
      <c r="D731" s="20"/>
      <c r="E731" s="21"/>
      <c r="F731" s="21"/>
      <c r="G731" s="21"/>
      <c r="H731" s="21"/>
      <c r="I731" s="21"/>
      <c r="J731" s="21"/>
      <c r="K731" s="21"/>
      <c r="L731" s="21"/>
      <c r="M731" s="21"/>
      <c r="N731" s="21"/>
      <c r="O731" s="21"/>
      <c r="P731" s="21"/>
      <c r="Q731" s="21"/>
      <c r="R731" s="21"/>
    </row>
    <row r="732" spans="1:18" ht="15.5">
      <c r="A732" s="19"/>
      <c r="B732" s="19"/>
      <c r="C732" s="19"/>
      <c r="D732" s="20"/>
      <c r="E732" s="21"/>
      <c r="F732" s="21"/>
      <c r="G732" s="21"/>
      <c r="H732" s="21"/>
      <c r="I732" s="21"/>
      <c r="J732" s="21"/>
      <c r="K732" s="21"/>
      <c r="L732" s="21"/>
      <c r="M732" s="21"/>
      <c r="N732" s="21"/>
      <c r="O732" s="21"/>
      <c r="P732" s="21"/>
      <c r="Q732" s="21"/>
      <c r="R732" s="21"/>
    </row>
    <row r="733" spans="1:18" ht="15.5">
      <c r="A733" s="19"/>
      <c r="B733" s="19"/>
      <c r="C733" s="19"/>
      <c r="D733" s="20"/>
      <c r="E733" s="21"/>
      <c r="F733" s="21"/>
      <c r="G733" s="21"/>
      <c r="H733" s="21"/>
      <c r="I733" s="21"/>
      <c r="J733" s="21"/>
      <c r="K733" s="21"/>
      <c r="L733" s="21"/>
      <c r="M733" s="21"/>
      <c r="N733" s="21"/>
      <c r="O733" s="21"/>
      <c r="P733" s="21"/>
      <c r="Q733" s="21"/>
      <c r="R733" s="21"/>
    </row>
    <row r="734" spans="1:18" ht="15.5">
      <c r="A734" s="19"/>
      <c r="B734" s="19"/>
      <c r="C734" s="19"/>
      <c r="D734" s="20"/>
      <c r="E734" s="21"/>
      <c r="F734" s="21"/>
      <c r="G734" s="21"/>
      <c r="H734" s="21"/>
      <c r="I734" s="21"/>
      <c r="J734" s="21"/>
      <c r="K734" s="21"/>
      <c r="L734" s="21"/>
      <c r="M734" s="21"/>
      <c r="N734" s="21"/>
      <c r="O734" s="21"/>
      <c r="P734" s="21"/>
      <c r="Q734" s="21"/>
      <c r="R734" s="21"/>
    </row>
    <row r="735" spans="1:18" ht="15.5">
      <c r="A735" s="19"/>
      <c r="B735" s="19"/>
      <c r="C735" s="19"/>
      <c r="D735" s="20"/>
      <c r="E735" s="21"/>
      <c r="F735" s="21"/>
      <c r="G735" s="21"/>
      <c r="H735" s="21"/>
      <c r="I735" s="21"/>
      <c r="J735" s="21"/>
      <c r="K735" s="21"/>
      <c r="L735" s="21"/>
      <c r="M735" s="21"/>
      <c r="N735" s="21"/>
      <c r="O735" s="21"/>
      <c r="P735" s="21"/>
      <c r="Q735" s="21"/>
      <c r="R735" s="21"/>
    </row>
    <row r="736" spans="1:18" ht="15.5">
      <c r="A736" s="19"/>
      <c r="B736" s="19"/>
      <c r="C736" s="19"/>
      <c r="D736" s="20"/>
      <c r="E736" s="21"/>
      <c r="F736" s="21"/>
      <c r="G736" s="21"/>
      <c r="H736" s="21"/>
      <c r="I736" s="21"/>
      <c r="J736" s="21"/>
      <c r="K736" s="21"/>
      <c r="L736" s="21"/>
      <c r="M736" s="21"/>
      <c r="N736" s="21"/>
      <c r="O736" s="21"/>
      <c r="P736" s="21"/>
      <c r="Q736" s="21"/>
      <c r="R736" s="21"/>
    </row>
    <row r="737" spans="1:18" ht="15.5">
      <c r="A737" s="19"/>
      <c r="B737" s="19"/>
      <c r="C737" s="19"/>
      <c r="D737" s="20"/>
      <c r="E737" s="21"/>
      <c r="F737" s="21"/>
      <c r="G737" s="21"/>
      <c r="H737" s="21"/>
      <c r="I737" s="21"/>
      <c r="J737" s="21"/>
      <c r="K737" s="21"/>
      <c r="L737" s="21"/>
      <c r="M737" s="21"/>
      <c r="N737" s="21"/>
      <c r="O737" s="21"/>
      <c r="P737" s="21"/>
      <c r="Q737" s="21"/>
      <c r="R737" s="21"/>
    </row>
    <row r="738" spans="1:18" ht="15.5">
      <c r="A738" s="19"/>
      <c r="B738" s="19"/>
      <c r="C738" s="19"/>
      <c r="D738" s="20"/>
      <c r="E738" s="21"/>
      <c r="F738" s="21"/>
      <c r="G738" s="21"/>
      <c r="H738" s="21"/>
      <c r="I738" s="21"/>
      <c r="J738" s="21"/>
      <c r="K738" s="21"/>
      <c r="L738" s="21"/>
      <c r="M738" s="21"/>
      <c r="N738" s="21"/>
      <c r="O738" s="21"/>
      <c r="P738" s="21"/>
      <c r="Q738" s="21"/>
      <c r="R738" s="21"/>
    </row>
    <row r="739" spans="1:18" ht="15.5">
      <c r="A739" s="19"/>
      <c r="B739" s="19"/>
      <c r="C739" s="19"/>
      <c r="D739" s="20"/>
      <c r="E739" s="21"/>
      <c r="F739" s="21"/>
      <c r="G739" s="21"/>
      <c r="H739" s="21"/>
      <c r="I739" s="21"/>
      <c r="J739" s="21"/>
      <c r="K739" s="21"/>
      <c r="L739" s="21"/>
      <c r="M739" s="21"/>
      <c r="N739" s="21"/>
      <c r="O739" s="21"/>
      <c r="P739" s="21"/>
      <c r="Q739" s="21"/>
      <c r="R739" s="21"/>
    </row>
    <row r="740" spans="1:18" ht="15.5">
      <c r="A740" s="19"/>
      <c r="B740" s="19"/>
      <c r="C740" s="19"/>
      <c r="D740" s="20"/>
      <c r="E740" s="21"/>
      <c r="F740" s="21"/>
      <c r="G740" s="21"/>
      <c r="H740" s="21"/>
      <c r="I740" s="21"/>
      <c r="J740" s="21"/>
      <c r="K740" s="21"/>
      <c r="L740" s="21"/>
      <c r="M740" s="21"/>
      <c r="N740" s="21"/>
      <c r="O740" s="21"/>
      <c r="P740" s="21"/>
      <c r="Q740" s="21"/>
      <c r="R740" s="21"/>
    </row>
    <row r="741" spans="1:18" ht="15.5">
      <c r="A741" s="19"/>
      <c r="B741" s="19"/>
      <c r="C741" s="19"/>
      <c r="D741" s="20"/>
      <c r="E741" s="21"/>
      <c r="F741" s="21"/>
      <c r="G741" s="21"/>
      <c r="H741" s="21"/>
      <c r="I741" s="21"/>
      <c r="J741" s="21"/>
      <c r="K741" s="21"/>
      <c r="L741" s="21"/>
      <c r="M741" s="21"/>
      <c r="N741" s="21"/>
      <c r="O741" s="21"/>
      <c r="P741" s="21"/>
      <c r="Q741" s="21"/>
      <c r="R741" s="21"/>
    </row>
    <row r="742" spans="1:18" ht="15.5">
      <c r="A742" s="19"/>
      <c r="B742" s="19"/>
      <c r="C742" s="19"/>
      <c r="D742" s="20"/>
      <c r="E742" s="21"/>
      <c r="F742" s="21"/>
      <c r="G742" s="21"/>
      <c r="H742" s="21"/>
      <c r="I742" s="21"/>
      <c r="J742" s="21"/>
      <c r="K742" s="21"/>
      <c r="L742" s="21"/>
      <c r="M742" s="21"/>
      <c r="N742" s="21"/>
      <c r="O742" s="21"/>
      <c r="P742" s="21"/>
      <c r="Q742" s="21"/>
      <c r="R742" s="21"/>
    </row>
    <row r="743" spans="1:18" ht="15.5">
      <c r="A743" s="19"/>
      <c r="B743" s="19"/>
      <c r="C743" s="19"/>
      <c r="D743" s="20"/>
      <c r="E743" s="21"/>
      <c r="F743" s="21"/>
      <c r="G743" s="21"/>
      <c r="H743" s="21"/>
      <c r="I743" s="21"/>
      <c r="J743" s="21"/>
      <c r="K743" s="21"/>
      <c r="L743" s="21"/>
      <c r="M743" s="21"/>
      <c r="N743" s="21"/>
      <c r="O743" s="21"/>
      <c r="P743" s="21"/>
      <c r="Q743" s="21"/>
      <c r="R743" s="21"/>
    </row>
    <row r="744" spans="1:18" ht="15.5">
      <c r="A744" s="19"/>
      <c r="B744" s="19"/>
      <c r="C744" s="19"/>
      <c r="D744" s="20"/>
      <c r="E744" s="21"/>
      <c r="F744" s="21"/>
      <c r="G744" s="21"/>
      <c r="H744" s="21"/>
      <c r="I744" s="21"/>
      <c r="J744" s="21"/>
      <c r="K744" s="21"/>
      <c r="L744" s="21"/>
      <c r="M744" s="21"/>
      <c r="N744" s="21"/>
      <c r="O744" s="21"/>
      <c r="P744" s="21"/>
      <c r="Q744" s="21"/>
      <c r="R744" s="21"/>
    </row>
    <row r="745" spans="1:18" ht="15.5">
      <c r="A745" s="19"/>
      <c r="B745" s="19"/>
      <c r="C745" s="19"/>
      <c r="D745" s="20"/>
      <c r="E745" s="21"/>
      <c r="F745" s="21"/>
      <c r="G745" s="21"/>
      <c r="H745" s="21"/>
      <c r="I745" s="21"/>
      <c r="J745" s="21"/>
      <c r="K745" s="21"/>
      <c r="L745" s="21"/>
      <c r="M745" s="21"/>
      <c r="N745" s="21"/>
      <c r="O745" s="21"/>
      <c r="P745" s="21"/>
      <c r="Q745" s="21"/>
      <c r="R745" s="21"/>
    </row>
    <row r="746" spans="1:18" ht="15.5">
      <c r="A746" s="19"/>
      <c r="B746" s="19"/>
      <c r="C746" s="19"/>
      <c r="D746" s="20"/>
      <c r="E746" s="21"/>
      <c r="F746" s="21"/>
      <c r="G746" s="21"/>
      <c r="H746" s="21"/>
      <c r="I746" s="21"/>
      <c r="J746" s="21"/>
      <c r="K746" s="21"/>
      <c r="L746" s="21"/>
      <c r="M746" s="21"/>
      <c r="N746" s="21"/>
      <c r="O746" s="21"/>
      <c r="P746" s="21"/>
      <c r="Q746" s="21"/>
      <c r="R746" s="21"/>
    </row>
    <row r="747" spans="1:18" ht="15.5">
      <c r="A747" s="19"/>
      <c r="B747" s="19"/>
      <c r="C747" s="19"/>
      <c r="D747" s="20"/>
      <c r="E747" s="21"/>
      <c r="F747" s="21"/>
      <c r="G747" s="21"/>
      <c r="H747" s="21"/>
      <c r="I747" s="21"/>
      <c r="J747" s="21"/>
      <c r="K747" s="21"/>
      <c r="L747" s="21"/>
      <c r="M747" s="21"/>
      <c r="N747" s="21"/>
      <c r="O747" s="21"/>
      <c r="P747" s="21"/>
      <c r="Q747" s="21"/>
      <c r="R747" s="21"/>
    </row>
    <row r="748" spans="1:18" ht="15.5">
      <c r="A748" s="19"/>
      <c r="B748" s="19"/>
      <c r="C748" s="19"/>
      <c r="D748" s="20"/>
      <c r="E748" s="21"/>
      <c r="F748" s="21"/>
      <c r="G748" s="21"/>
      <c r="H748" s="21"/>
      <c r="I748" s="21"/>
      <c r="J748" s="21"/>
      <c r="K748" s="21"/>
      <c r="L748" s="21"/>
      <c r="M748" s="21"/>
      <c r="N748" s="21"/>
      <c r="O748" s="21"/>
      <c r="P748" s="21"/>
      <c r="Q748" s="21"/>
      <c r="R748" s="21"/>
    </row>
    <row r="749" spans="1:18" ht="15.5">
      <c r="A749" s="19"/>
      <c r="B749" s="19"/>
      <c r="C749" s="19"/>
      <c r="D749" s="20"/>
      <c r="E749" s="21"/>
      <c r="F749" s="21"/>
      <c r="G749" s="21"/>
      <c r="H749" s="21"/>
      <c r="I749" s="21"/>
      <c r="J749" s="21"/>
      <c r="K749" s="21"/>
      <c r="L749" s="21"/>
      <c r="M749" s="21"/>
      <c r="N749" s="21"/>
      <c r="O749" s="21"/>
      <c r="P749" s="21"/>
      <c r="Q749" s="21"/>
      <c r="R749" s="21"/>
    </row>
    <row r="750" spans="1:18" ht="15.5">
      <c r="A750" s="19"/>
      <c r="B750" s="19"/>
      <c r="C750" s="19"/>
      <c r="D750" s="20"/>
      <c r="E750" s="21"/>
      <c r="F750" s="21"/>
      <c r="G750" s="21"/>
      <c r="H750" s="21"/>
      <c r="I750" s="21"/>
      <c r="J750" s="21"/>
      <c r="K750" s="21"/>
      <c r="L750" s="21"/>
      <c r="M750" s="21"/>
      <c r="N750" s="21"/>
      <c r="O750" s="21"/>
      <c r="P750" s="21"/>
      <c r="Q750" s="21"/>
      <c r="R750" s="21"/>
    </row>
    <row r="751" spans="1:18" ht="15.5">
      <c r="A751" s="19"/>
      <c r="B751" s="19"/>
      <c r="C751" s="19"/>
      <c r="D751" s="20"/>
      <c r="E751" s="21"/>
      <c r="F751" s="21"/>
      <c r="G751" s="21"/>
      <c r="H751" s="21"/>
      <c r="I751" s="21"/>
      <c r="J751" s="21"/>
      <c r="K751" s="21"/>
      <c r="L751" s="21"/>
      <c r="M751" s="21"/>
      <c r="N751" s="21"/>
      <c r="O751" s="21"/>
      <c r="P751" s="21"/>
      <c r="Q751" s="21"/>
      <c r="R751" s="21"/>
    </row>
    <row r="752" spans="1:18" ht="15.5">
      <c r="A752" s="19"/>
      <c r="B752" s="19"/>
      <c r="C752" s="19"/>
      <c r="D752" s="20"/>
      <c r="E752" s="21"/>
      <c r="F752" s="21"/>
      <c r="G752" s="21"/>
      <c r="H752" s="21"/>
      <c r="I752" s="21"/>
      <c r="J752" s="21"/>
      <c r="K752" s="21"/>
      <c r="L752" s="21"/>
      <c r="M752" s="21"/>
      <c r="N752" s="21"/>
      <c r="O752" s="21"/>
      <c r="P752" s="21"/>
      <c r="Q752" s="21"/>
      <c r="R752" s="21"/>
    </row>
    <row r="753" spans="1:18" ht="15.5">
      <c r="A753" s="19"/>
      <c r="B753" s="19"/>
      <c r="C753" s="19"/>
      <c r="D753" s="20"/>
      <c r="E753" s="21"/>
      <c r="F753" s="21"/>
      <c r="G753" s="21"/>
      <c r="H753" s="21"/>
      <c r="I753" s="21"/>
      <c r="J753" s="21"/>
      <c r="K753" s="21"/>
      <c r="L753" s="21"/>
      <c r="M753" s="21"/>
      <c r="N753" s="21"/>
      <c r="O753" s="21"/>
      <c r="P753" s="21"/>
      <c r="Q753" s="21"/>
      <c r="R753" s="21"/>
    </row>
    <row r="754" spans="1:18" ht="15.5">
      <c r="A754" s="19"/>
      <c r="B754" s="19"/>
      <c r="C754" s="19"/>
      <c r="D754" s="20"/>
      <c r="E754" s="21"/>
      <c r="F754" s="21"/>
      <c r="G754" s="21"/>
      <c r="H754" s="21"/>
      <c r="I754" s="21"/>
      <c r="J754" s="21"/>
      <c r="K754" s="21"/>
      <c r="L754" s="21"/>
      <c r="M754" s="21"/>
      <c r="N754" s="21"/>
      <c r="O754" s="21"/>
      <c r="P754" s="21"/>
      <c r="Q754" s="21"/>
      <c r="R754" s="21"/>
    </row>
    <row r="755" spans="1:18" ht="15.5">
      <c r="A755" s="19"/>
      <c r="B755" s="19"/>
      <c r="C755" s="19"/>
      <c r="D755" s="20"/>
      <c r="E755" s="21"/>
      <c r="F755" s="21"/>
      <c r="G755" s="21"/>
      <c r="H755" s="21"/>
      <c r="I755" s="21"/>
      <c r="J755" s="21"/>
      <c r="K755" s="21"/>
      <c r="L755" s="21"/>
      <c r="M755" s="21"/>
      <c r="N755" s="21"/>
      <c r="O755" s="21"/>
      <c r="P755" s="21"/>
      <c r="Q755" s="21"/>
      <c r="R755" s="21"/>
    </row>
    <row r="756" spans="1:18" ht="15.5">
      <c r="A756" s="19"/>
      <c r="B756" s="19"/>
      <c r="C756" s="19"/>
      <c r="D756" s="20"/>
      <c r="E756" s="21"/>
      <c r="F756" s="21"/>
      <c r="G756" s="21"/>
      <c r="H756" s="21"/>
      <c r="I756" s="21"/>
      <c r="J756" s="21"/>
      <c r="K756" s="21"/>
      <c r="L756" s="21"/>
      <c r="M756" s="21"/>
      <c r="N756" s="21"/>
      <c r="O756" s="21"/>
      <c r="P756" s="21"/>
      <c r="Q756" s="21"/>
      <c r="R756" s="21"/>
    </row>
    <row r="757" spans="1:18" ht="15.5">
      <c r="A757" s="19"/>
      <c r="B757" s="19"/>
      <c r="C757" s="19"/>
      <c r="D757" s="20"/>
      <c r="E757" s="21"/>
      <c r="F757" s="21"/>
      <c r="G757" s="21"/>
      <c r="H757" s="21"/>
      <c r="I757" s="21"/>
      <c r="J757" s="21"/>
      <c r="K757" s="21"/>
      <c r="L757" s="21"/>
      <c r="M757" s="21"/>
      <c r="N757" s="21"/>
      <c r="O757" s="21"/>
      <c r="P757" s="21"/>
      <c r="Q757" s="21"/>
      <c r="R757" s="21"/>
    </row>
    <row r="758" spans="1:18" ht="15.5">
      <c r="A758" s="19"/>
      <c r="B758" s="19"/>
      <c r="C758" s="19"/>
      <c r="D758" s="20"/>
      <c r="E758" s="21"/>
      <c r="F758" s="21"/>
      <c r="G758" s="21"/>
      <c r="H758" s="21"/>
      <c r="I758" s="21"/>
      <c r="J758" s="21"/>
      <c r="K758" s="21"/>
      <c r="L758" s="21"/>
      <c r="M758" s="21"/>
      <c r="N758" s="21"/>
      <c r="O758" s="21"/>
      <c r="P758" s="21"/>
      <c r="Q758" s="21"/>
      <c r="R758" s="21"/>
    </row>
    <row r="759" spans="1:18" ht="15.5">
      <c r="A759" s="19"/>
      <c r="B759" s="19"/>
      <c r="C759" s="19"/>
      <c r="D759" s="20"/>
      <c r="E759" s="21"/>
      <c r="F759" s="21"/>
      <c r="G759" s="21"/>
      <c r="H759" s="21"/>
      <c r="I759" s="21"/>
      <c r="J759" s="21"/>
      <c r="K759" s="21"/>
      <c r="L759" s="21"/>
      <c r="M759" s="21"/>
      <c r="N759" s="21"/>
      <c r="O759" s="21"/>
      <c r="P759" s="21"/>
      <c r="Q759" s="21"/>
      <c r="R759" s="21"/>
    </row>
    <row r="760" spans="1:18" ht="15.5">
      <c r="A760" s="19"/>
      <c r="B760" s="19"/>
      <c r="C760" s="19"/>
      <c r="D760" s="20"/>
      <c r="E760" s="21"/>
      <c r="F760" s="21"/>
      <c r="G760" s="21"/>
      <c r="H760" s="21"/>
      <c r="I760" s="21"/>
      <c r="J760" s="21"/>
      <c r="K760" s="21"/>
      <c r="L760" s="21"/>
      <c r="M760" s="21"/>
      <c r="N760" s="21"/>
      <c r="O760" s="21"/>
      <c r="P760" s="21"/>
      <c r="Q760" s="21"/>
      <c r="R760" s="21"/>
    </row>
    <row r="761" spans="1:18" ht="15.5">
      <c r="A761" s="19"/>
      <c r="B761" s="19"/>
      <c r="C761" s="19"/>
      <c r="D761" s="20"/>
      <c r="E761" s="21"/>
      <c r="F761" s="21"/>
      <c r="G761" s="21"/>
      <c r="H761" s="21"/>
      <c r="I761" s="21"/>
      <c r="J761" s="21"/>
      <c r="K761" s="21"/>
      <c r="L761" s="21"/>
      <c r="M761" s="21"/>
      <c r="N761" s="21"/>
      <c r="O761" s="21"/>
      <c r="P761" s="21"/>
      <c r="Q761" s="21"/>
      <c r="R761" s="21"/>
    </row>
    <row r="762" spans="1:18" ht="15.5">
      <c r="A762" s="19"/>
      <c r="B762" s="19"/>
      <c r="C762" s="19"/>
      <c r="D762" s="20"/>
      <c r="E762" s="21"/>
      <c r="F762" s="21"/>
      <c r="G762" s="21"/>
      <c r="H762" s="21"/>
      <c r="I762" s="21"/>
      <c r="J762" s="21"/>
      <c r="K762" s="21"/>
      <c r="L762" s="21"/>
      <c r="M762" s="21"/>
      <c r="N762" s="21"/>
      <c r="O762" s="21"/>
      <c r="P762" s="21"/>
      <c r="Q762" s="21"/>
      <c r="R762" s="21"/>
    </row>
    <row r="763" spans="1:18" ht="15.5">
      <c r="A763" s="19"/>
      <c r="B763" s="19"/>
      <c r="C763" s="19"/>
      <c r="D763" s="20"/>
      <c r="E763" s="21"/>
      <c r="F763" s="21"/>
      <c r="G763" s="21"/>
      <c r="H763" s="21"/>
      <c r="I763" s="21"/>
      <c r="J763" s="21"/>
      <c r="K763" s="21"/>
      <c r="L763" s="21"/>
      <c r="M763" s="21"/>
      <c r="N763" s="21"/>
      <c r="O763" s="21"/>
      <c r="P763" s="21"/>
      <c r="Q763" s="21"/>
      <c r="R763" s="21"/>
    </row>
    <row r="764" spans="1:18" ht="15.5">
      <c r="A764" s="19"/>
      <c r="B764" s="19"/>
      <c r="C764" s="19"/>
      <c r="D764" s="20"/>
      <c r="E764" s="21"/>
      <c r="F764" s="21"/>
      <c r="G764" s="21"/>
      <c r="H764" s="21"/>
      <c r="I764" s="21"/>
      <c r="J764" s="21"/>
      <c r="K764" s="21"/>
      <c r="L764" s="21"/>
      <c r="M764" s="21"/>
      <c r="N764" s="21"/>
      <c r="O764" s="21"/>
      <c r="P764" s="21"/>
      <c r="Q764" s="21"/>
      <c r="R764" s="21"/>
    </row>
    <row r="765" spans="1:18" ht="15.5">
      <c r="A765" s="19"/>
      <c r="B765" s="19"/>
      <c r="C765" s="19"/>
      <c r="D765" s="20"/>
      <c r="E765" s="21"/>
      <c r="F765" s="21"/>
      <c r="G765" s="21"/>
      <c r="H765" s="21"/>
      <c r="I765" s="21"/>
      <c r="J765" s="21"/>
      <c r="K765" s="21"/>
      <c r="L765" s="21"/>
      <c r="M765" s="21"/>
      <c r="N765" s="21"/>
      <c r="O765" s="21"/>
      <c r="P765" s="21"/>
      <c r="Q765" s="21"/>
      <c r="R765" s="21"/>
    </row>
    <row r="766" spans="1:18" ht="15.5">
      <c r="A766" s="19"/>
      <c r="B766" s="19"/>
      <c r="C766" s="19"/>
      <c r="D766" s="20"/>
      <c r="E766" s="21"/>
      <c r="F766" s="21"/>
      <c r="G766" s="21"/>
      <c r="H766" s="21"/>
      <c r="I766" s="21"/>
      <c r="J766" s="21"/>
      <c r="K766" s="21"/>
      <c r="L766" s="21"/>
      <c r="M766" s="21"/>
      <c r="N766" s="21"/>
      <c r="O766" s="21"/>
      <c r="P766" s="21"/>
      <c r="Q766" s="21"/>
      <c r="R766" s="21"/>
    </row>
    <row r="767" spans="1:18" ht="15.5">
      <c r="A767" s="19"/>
      <c r="B767" s="19"/>
      <c r="C767" s="19"/>
      <c r="D767" s="20"/>
      <c r="E767" s="21"/>
      <c r="F767" s="21"/>
      <c r="G767" s="21"/>
      <c r="H767" s="21"/>
      <c r="I767" s="21"/>
      <c r="J767" s="21"/>
      <c r="K767" s="21"/>
      <c r="L767" s="21"/>
      <c r="M767" s="21"/>
      <c r="N767" s="21"/>
      <c r="O767" s="21"/>
      <c r="P767" s="21"/>
      <c r="Q767" s="21"/>
      <c r="R767" s="21"/>
    </row>
    <row r="768" spans="1:18" ht="15.5">
      <c r="A768" s="19"/>
      <c r="B768" s="19"/>
      <c r="C768" s="19"/>
      <c r="D768" s="20"/>
      <c r="E768" s="21"/>
      <c r="F768" s="21"/>
      <c r="G768" s="21"/>
      <c r="H768" s="21"/>
      <c r="I768" s="21"/>
      <c r="J768" s="21"/>
      <c r="K768" s="21"/>
      <c r="L768" s="21"/>
      <c r="M768" s="21"/>
      <c r="N768" s="21"/>
      <c r="O768" s="21"/>
      <c r="P768" s="21"/>
      <c r="Q768" s="21"/>
      <c r="R768" s="21"/>
    </row>
    <row r="769" spans="1:18" ht="15.5">
      <c r="A769" s="19"/>
      <c r="B769" s="19"/>
      <c r="C769" s="19"/>
      <c r="D769" s="20"/>
      <c r="E769" s="21"/>
      <c r="F769" s="21"/>
      <c r="G769" s="21"/>
      <c r="H769" s="21"/>
      <c r="I769" s="21"/>
      <c r="J769" s="21"/>
      <c r="K769" s="21"/>
      <c r="L769" s="21"/>
      <c r="M769" s="21"/>
      <c r="N769" s="21"/>
      <c r="O769" s="21"/>
      <c r="P769" s="21"/>
      <c r="Q769" s="21"/>
      <c r="R769" s="21"/>
    </row>
    <row r="770" spans="1:18" ht="15.5">
      <c r="A770" s="19"/>
      <c r="B770" s="19"/>
      <c r="C770" s="19"/>
      <c r="D770" s="20"/>
      <c r="E770" s="21"/>
      <c r="F770" s="21"/>
      <c r="G770" s="21"/>
      <c r="H770" s="21"/>
      <c r="I770" s="21"/>
      <c r="J770" s="21"/>
      <c r="K770" s="21"/>
      <c r="L770" s="21"/>
      <c r="M770" s="21"/>
      <c r="N770" s="21"/>
      <c r="O770" s="21"/>
      <c r="P770" s="21"/>
      <c r="Q770" s="21"/>
      <c r="R770" s="21"/>
    </row>
    <row r="771" spans="1:18" ht="15.5">
      <c r="A771" s="19"/>
      <c r="B771" s="19"/>
      <c r="C771" s="19"/>
      <c r="D771" s="20"/>
      <c r="E771" s="21"/>
      <c r="F771" s="21"/>
      <c r="G771" s="21"/>
      <c r="H771" s="21"/>
      <c r="I771" s="21"/>
      <c r="J771" s="21"/>
      <c r="K771" s="21"/>
      <c r="L771" s="21"/>
      <c r="M771" s="21"/>
      <c r="N771" s="21"/>
      <c r="O771" s="21"/>
      <c r="P771" s="21"/>
      <c r="Q771" s="21"/>
      <c r="R771" s="21"/>
    </row>
    <row r="772" spans="1:18" ht="15.5">
      <c r="A772" s="19"/>
      <c r="B772" s="19"/>
      <c r="C772" s="19"/>
      <c r="D772" s="20"/>
      <c r="E772" s="21"/>
      <c r="F772" s="21"/>
      <c r="G772" s="21"/>
      <c r="H772" s="21"/>
      <c r="I772" s="21"/>
      <c r="J772" s="21"/>
      <c r="K772" s="21"/>
      <c r="L772" s="21"/>
      <c r="M772" s="21"/>
      <c r="N772" s="21"/>
      <c r="O772" s="21"/>
      <c r="P772" s="21"/>
      <c r="Q772" s="21"/>
      <c r="R772" s="21"/>
    </row>
    <row r="773" spans="1:18" ht="15.5">
      <c r="A773" s="19"/>
      <c r="B773" s="19"/>
      <c r="C773" s="19"/>
      <c r="D773" s="20"/>
      <c r="E773" s="21"/>
      <c r="F773" s="21"/>
      <c r="G773" s="21"/>
      <c r="H773" s="21"/>
      <c r="I773" s="21"/>
      <c r="J773" s="21"/>
      <c r="K773" s="21"/>
      <c r="L773" s="21"/>
      <c r="M773" s="21"/>
      <c r="N773" s="21"/>
      <c r="O773" s="21"/>
      <c r="P773" s="21"/>
      <c r="Q773" s="21"/>
      <c r="R773" s="21"/>
    </row>
    <row r="774" spans="1:18" ht="15.5">
      <c r="A774" s="19"/>
      <c r="B774" s="19"/>
      <c r="C774" s="19"/>
      <c r="D774" s="20"/>
      <c r="E774" s="21"/>
      <c r="F774" s="21"/>
      <c r="G774" s="21"/>
      <c r="H774" s="21"/>
      <c r="I774" s="21"/>
      <c r="J774" s="21"/>
      <c r="K774" s="21"/>
      <c r="L774" s="21"/>
      <c r="M774" s="21"/>
      <c r="N774" s="21"/>
      <c r="O774" s="21"/>
      <c r="P774" s="21"/>
      <c r="Q774" s="21"/>
      <c r="R774" s="21"/>
    </row>
    <row r="775" spans="1:18" ht="15.5">
      <c r="A775" s="19"/>
      <c r="B775" s="19"/>
      <c r="C775" s="19"/>
      <c r="D775" s="20"/>
      <c r="E775" s="21"/>
      <c r="F775" s="21"/>
      <c r="G775" s="21"/>
      <c r="H775" s="21"/>
      <c r="I775" s="21"/>
      <c r="J775" s="21"/>
      <c r="K775" s="21"/>
      <c r="L775" s="21"/>
      <c r="M775" s="21"/>
      <c r="N775" s="21"/>
      <c r="O775" s="21"/>
      <c r="P775" s="21"/>
      <c r="Q775" s="21"/>
      <c r="R775" s="21"/>
    </row>
    <row r="776" spans="1:18" ht="15.5">
      <c r="A776" s="19"/>
      <c r="B776" s="19"/>
      <c r="C776" s="19"/>
      <c r="D776" s="20"/>
      <c r="E776" s="21"/>
      <c r="F776" s="21"/>
      <c r="G776" s="21"/>
      <c r="H776" s="21"/>
      <c r="I776" s="21"/>
      <c r="J776" s="21"/>
      <c r="K776" s="21"/>
      <c r="L776" s="21"/>
      <c r="M776" s="21"/>
      <c r="N776" s="21"/>
      <c r="O776" s="21"/>
      <c r="P776" s="21"/>
      <c r="Q776" s="21"/>
      <c r="R776" s="21"/>
    </row>
    <row r="777" spans="1:18" ht="15.5">
      <c r="A777" s="19"/>
      <c r="B777" s="19"/>
      <c r="C777" s="19"/>
      <c r="D777" s="20"/>
      <c r="E777" s="21"/>
      <c r="F777" s="21"/>
      <c r="G777" s="21"/>
      <c r="H777" s="21"/>
      <c r="I777" s="21"/>
      <c r="J777" s="21"/>
      <c r="K777" s="21"/>
      <c r="L777" s="21"/>
      <c r="M777" s="21"/>
      <c r="N777" s="21"/>
      <c r="O777" s="21"/>
      <c r="P777" s="21"/>
      <c r="Q777" s="21"/>
      <c r="R777" s="21"/>
    </row>
    <row r="778" spans="1:18" ht="15.5">
      <c r="A778" s="19"/>
      <c r="B778" s="19"/>
      <c r="C778" s="19"/>
      <c r="D778" s="20"/>
      <c r="E778" s="21"/>
      <c r="F778" s="21"/>
      <c r="G778" s="21"/>
      <c r="H778" s="21"/>
      <c r="I778" s="21"/>
      <c r="J778" s="21"/>
      <c r="K778" s="21"/>
      <c r="L778" s="21"/>
      <c r="M778" s="21"/>
      <c r="N778" s="21"/>
      <c r="O778" s="21"/>
      <c r="P778" s="21"/>
      <c r="Q778" s="21"/>
      <c r="R778" s="21"/>
    </row>
    <row r="779" spans="1:18" ht="15.5">
      <c r="A779" s="19"/>
      <c r="B779" s="19"/>
      <c r="C779" s="19"/>
      <c r="D779" s="20"/>
      <c r="E779" s="21"/>
      <c r="F779" s="21"/>
      <c r="G779" s="21"/>
      <c r="H779" s="21"/>
      <c r="I779" s="21"/>
      <c r="J779" s="21"/>
      <c r="K779" s="21"/>
      <c r="L779" s="21"/>
      <c r="M779" s="21"/>
      <c r="N779" s="21"/>
      <c r="O779" s="21"/>
      <c r="P779" s="21"/>
      <c r="Q779" s="21"/>
      <c r="R779" s="21"/>
    </row>
    <row r="780" spans="1:18" ht="15.5">
      <c r="A780" s="19"/>
      <c r="B780" s="19"/>
      <c r="C780" s="19"/>
      <c r="D780" s="20"/>
      <c r="E780" s="21"/>
      <c r="F780" s="21"/>
      <c r="G780" s="21"/>
      <c r="H780" s="21"/>
      <c r="I780" s="21"/>
      <c r="J780" s="21"/>
      <c r="K780" s="21"/>
      <c r="L780" s="21"/>
      <c r="M780" s="21"/>
      <c r="N780" s="21"/>
      <c r="O780" s="21"/>
      <c r="P780" s="21"/>
      <c r="Q780" s="21"/>
      <c r="R780" s="21"/>
    </row>
    <row r="781" spans="1:18" ht="15.5">
      <c r="A781" s="19"/>
      <c r="B781" s="19"/>
      <c r="C781" s="19"/>
      <c r="D781" s="20"/>
      <c r="E781" s="21"/>
      <c r="F781" s="21"/>
      <c r="G781" s="21"/>
      <c r="H781" s="21"/>
      <c r="I781" s="21"/>
      <c r="J781" s="21"/>
      <c r="K781" s="21"/>
      <c r="L781" s="21"/>
      <c r="M781" s="21"/>
      <c r="N781" s="21"/>
      <c r="O781" s="21"/>
      <c r="P781" s="21"/>
      <c r="Q781" s="21"/>
      <c r="R781" s="21"/>
    </row>
    <row r="782" spans="1:18" ht="15.5">
      <c r="A782" s="19"/>
      <c r="B782" s="19"/>
      <c r="C782" s="19"/>
      <c r="D782" s="20"/>
      <c r="E782" s="21"/>
      <c r="F782" s="21"/>
      <c r="G782" s="21"/>
      <c r="H782" s="21"/>
      <c r="I782" s="21"/>
      <c r="J782" s="21"/>
      <c r="K782" s="21"/>
      <c r="L782" s="21"/>
      <c r="M782" s="21"/>
      <c r="N782" s="21"/>
      <c r="O782" s="21"/>
      <c r="P782" s="21"/>
      <c r="Q782" s="21"/>
      <c r="R782" s="21"/>
    </row>
    <row r="783" spans="1:18" ht="15.5">
      <c r="A783" s="19"/>
      <c r="B783" s="19"/>
      <c r="C783" s="19"/>
      <c r="D783" s="20"/>
      <c r="E783" s="21"/>
      <c r="F783" s="21"/>
      <c r="G783" s="21"/>
      <c r="H783" s="21"/>
      <c r="I783" s="21"/>
      <c r="J783" s="21"/>
      <c r="K783" s="21"/>
      <c r="L783" s="21"/>
      <c r="M783" s="21"/>
      <c r="N783" s="21"/>
      <c r="O783" s="21"/>
      <c r="P783" s="21"/>
      <c r="Q783" s="21"/>
      <c r="R783" s="21"/>
    </row>
    <row r="784" spans="1:18" ht="15.5">
      <c r="A784" s="19"/>
      <c r="B784" s="19"/>
      <c r="C784" s="19"/>
      <c r="D784" s="20"/>
      <c r="E784" s="21"/>
      <c r="F784" s="21"/>
      <c r="G784" s="21"/>
      <c r="H784" s="21"/>
      <c r="I784" s="21"/>
      <c r="J784" s="21"/>
      <c r="K784" s="21"/>
      <c r="L784" s="21"/>
      <c r="M784" s="21"/>
      <c r="N784" s="21"/>
      <c r="O784" s="21"/>
      <c r="P784" s="21"/>
      <c r="Q784" s="21"/>
      <c r="R784" s="21"/>
    </row>
    <row r="785" spans="1:18" ht="15.5">
      <c r="A785" s="19"/>
      <c r="B785" s="19"/>
      <c r="C785" s="19"/>
      <c r="D785" s="20"/>
      <c r="E785" s="21"/>
      <c r="F785" s="21"/>
      <c r="G785" s="21"/>
      <c r="H785" s="21"/>
      <c r="I785" s="21"/>
      <c r="J785" s="21"/>
      <c r="K785" s="21"/>
      <c r="L785" s="21"/>
      <c r="M785" s="21"/>
      <c r="N785" s="21"/>
      <c r="O785" s="21"/>
      <c r="P785" s="21"/>
      <c r="Q785" s="21"/>
      <c r="R785" s="21"/>
    </row>
    <row r="786" spans="1:18" ht="15.5">
      <c r="A786" s="19"/>
      <c r="B786" s="19"/>
      <c r="C786" s="19"/>
      <c r="D786" s="20"/>
      <c r="E786" s="21"/>
      <c r="F786" s="21"/>
      <c r="G786" s="21"/>
      <c r="H786" s="21"/>
      <c r="I786" s="21"/>
      <c r="J786" s="21"/>
      <c r="K786" s="21"/>
      <c r="L786" s="21"/>
      <c r="M786" s="21"/>
      <c r="N786" s="21"/>
      <c r="O786" s="21"/>
      <c r="P786" s="21"/>
      <c r="Q786" s="21"/>
      <c r="R786" s="21"/>
    </row>
    <row r="787" spans="1:18" ht="15.5">
      <c r="A787" s="19"/>
      <c r="B787" s="19"/>
      <c r="C787" s="19"/>
      <c r="D787" s="20"/>
      <c r="E787" s="21"/>
      <c r="F787" s="21"/>
      <c r="G787" s="21"/>
      <c r="H787" s="21"/>
      <c r="I787" s="21"/>
      <c r="J787" s="21"/>
      <c r="K787" s="21"/>
      <c r="L787" s="21"/>
      <c r="M787" s="21"/>
      <c r="N787" s="21"/>
      <c r="O787" s="21"/>
      <c r="P787" s="21"/>
      <c r="Q787" s="21"/>
      <c r="R787" s="21"/>
    </row>
    <row r="788" spans="1:18" ht="15.5">
      <c r="A788" s="19"/>
      <c r="B788" s="19"/>
      <c r="C788" s="19"/>
      <c r="D788" s="20"/>
      <c r="E788" s="21"/>
      <c r="F788" s="21"/>
      <c r="G788" s="21"/>
      <c r="H788" s="21"/>
      <c r="I788" s="21"/>
      <c r="J788" s="21"/>
      <c r="K788" s="21"/>
      <c r="L788" s="21"/>
      <c r="M788" s="21"/>
      <c r="N788" s="21"/>
      <c r="O788" s="21"/>
      <c r="P788" s="21"/>
      <c r="Q788" s="21"/>
      <c r="R788" s="21"/>
    </row>
    <row r="789" spans="1:18" ht="15.5">
      <c r="A789" s="19"/>
      <c r="B789" s="19"/>
      <c r="C789" s="19"/>
      <c r="D789" s="20"/>
      <c r="E789" s="21"/>
      <c r="F789" s="21"/>
      <c r="G789" s="21"/>
      <c r="H789" s="21"/>
      <c r="I789" s="21"/>
      <c r="J789" s="21"/>
      <c r="K789" s="21"/>
      <c r="L789" s="21"/>
      <c r="M789" s="21"/>
      <c r="N789" s="21"/>
      <c r="O789" s="21"/>
      <c r="P789" s="21"/>
      <c r="Q789" s="21"/>
      <c r="R789" s="21"/>
    </row>
    <row r="790" spans="1:18" ht="15.5">
      <c r="A790" s="19"/>
      <c r="B790" s="19"/>
      <c r="C790" s="19"/>
      <c r="D790" s="20"/>
      <c r="E790" s="21"/>
      <c r="F790" s="21"/>
      <c r="G790" s="21"/>
      <c r="H790" s="21"/>
      <c r="I790" s="21"/>
      <c r="J790" s="21"/>
      <c r="K790" s="21"/>
      <c r="L790" s="21"/>
      <c r="M790" s="21"/>
      <c r="N790" s="21"/>
      <c r="O790" s="21"/>
      <c r="P790" s="21"/>
      <c r="Q790" s="21"/>
      <c r="R790" s="21"/>
    </row>
    <row r="791" spans="1:18" ht="15.5">
      <c r="A791" s="19"/>
      <c r="B791" s="19"/>
      <c r="C791" s="19"/>
      <c r="D791" s="20"/>
      <c r="E791" s="21"/>
      <c r="F791" s="21"/>
      <c r="G791" s="21"/>
      <c r="H791" s="21"/>
      <c r="I791" s="21"/>
      <c r="J791" s="21"/>
      <c r="K791" s="21"/>
      <c r="L791" s="21"/>
      <c r="M791" s="21"/>
      <c r="N791" s="21"/>
      <c r="O791" s="21"/>
      <c r="P791" s="21"/>
      <c r="Q791" s="21"/>
      <c r="R791" s="21"/>
    </row>
    <row r="792" spans="1:18" ht="15.5">
      <c r="A792" s="19"/>
      <c r="B792" s="19"/>
      <c r="C792" s="19"/>
      <c r="D792" s="20"/>
      <c r="E792" s="21"/>
      <c r="F792" s="21"/>
      <c r="G792" s="21"/>
      <c r="H792" s="21"/>
      <c r="I792" s="21"/>
      <c r="J792" s="21"/>
      <c r="K792" s="21"/>
      <c r="L792" s="21"/>
      <c r="M792" s="21"/>
      <c r="N792" s="21"/>
      <c r="O792" s="21"/>
      <c r="P792" s="21"/>
      <c r="Q792" s="21"/>
      <c r="R792" s="21"/>
    </row>
    <row r="793" spans="1:18" ht="15.5">
      <c r="A793" s="19"/>
      <c r="B793" s="19"/>
      <c r="C793" s="19"/>
      <c r="D793" s="20"/>
      <c r="E793" s="21"/>
      <c r="F793" s="21"/>
      <c r="G793" s="21"/>
      <c r="H793" s="21"/>
      <c r="I793" s="21"/>
      <c r="J793" s="21"/>
      <c r="K793" s="21"/>
      <c r="L793" s="21"/>
      <c r="M793" s="21"/>
      <c r="N793" s="21"/>
      <c r="O793" s="21"/>
      <c r="P793" s="21"/>
      <c r="Q793" s="21"/>
      <c r="R793" s="21"/>
    </row>
    <row r="794" spans="1:18" ht="15.5">
      <c r="A794" s="19"/>
      <c r="B794" s="19"/>
      <c r="C794" s="19"/>
      <c r="D794" s="20"/>
      <c r="E794" s="21"/>
      <c r="F794" s="21"/>
      <c r="G794" s="21"/>
      <c r="H794" s="21"/>
      <c r="I794" s="21"/>
      <c r="J794" s="21"/>
      <c r="K794" s="21"/>
      <c r="L794" s="21"/>
      <c r="M794" s="21"/>
      <c r="N794" s="21"/>
      <c r="O794" s="21"/>
      <c r="P794" s="21"/>
      <c r="Q794" s="21"/>
      <c r="R794" s="21"/>
    </row>
    <row r="795" spans="1:18" ht="15.5">
      <c r="A795" s="19"/>
      <c r="B795" s="19"/>
      <c r="C795" s="19"/>
      <c r="D795" s="20"/>
      <c r="E795" s="21"/>
      <c r="F795" s="21"/>
      <c r="G795" s="21"/>
      <c r="H795" s="21"/>
      <c r="I795" s="21"/>
      <c r="J795" s="21"/>
      <c r="K795" s="21"/>
      <c r="L795" s="21"/>
      <c r="M795" s="21"/>
      <c r="N795" s="21"/>
      <c r="O795" s="21"/>
      <c r="P795" s="21"/>
      <c r="Q795" s="21"/>
      <c r="R795" s="21"/>
    </row>
    <row r="796" spans="1:18" ht="15.5">
      <c r="A796" s="19"/>
      <c r="B796" s="19"/>
      <c r="C796" s="19"/>
      <c r="D796" s="20"/>
      <c r="E796" s="21"/>
      <c r="F796" s="21"/>
      <c r="G796" s="21"/>
      <c r="H796" s="21"/>
      <c r="I796" s="21"/>
      <c r="J796" s="21"/>
      <c r="K796" s="21"/>
      <c r="L796" s="21"/>
      <c r="M796" s="21"/>
      <c r="N796" s="21"/>
      <c r="O796" s="21"/>
      <c r="P796" s="21"/>
      <c r="Q796" s="21"/>
      <c r="R796" s="21"/>
    </row>
    <row r="797" spans="1:18" ht="15.5">
      <c r="A797" s="19"/>
      <c r="B797" s="19"/>
      <c r="C797" s="19"/>
      <c r="D797" s="20"/>
      <c r="E797" s="21"/>
      <c r="F797" s="21"/>
      <c r="G797" s="21"/>
      <c r="H797" s="21"/>
      <c r="I797" s="21"/>
      <c r="J797" s="21"/>
      <c r="K797" s="21"/>
      <c r="L797" s="21"/>
      <c r="M797" s="21"/>
      <c r="N797" s="21"/>
      <c r="O797" s="21"/>
      <c r="P797" s="21"/>
      <c r="Q797" s="21"/>
      <c r="R797" s="21"/>
    </row>
    <row r="798" spans="1:18" ht="15.5">
      <c r="A798" s="19"/>
      <c r="B798" s="19"/>
      <c r="C798" s="19"/>
      <c r="D798" s="20"/>
      <c r="E798" s="21"/>
      <c r="F798" s="21"/>
      <c r="G798" s="21"/>
      <c r="H798" s="21"/>
      <c r="I798" s="21"/>
      <c r="J798" s="21"/>
      <c r="K798" s="21"/>
      <c r="L798" s="21"/>
      <c r="M798" s="21"/>
      <c r="N798" s="21"/>
      <c r="O798" s="21"/>
      <c r="P798" s="21"/>
      <c r="Q798" s="21"/>
      <c r="R798" s="21"/>
    </row>
    <row r="799" spans="1:18" ht="15.5">
      <c r="A799" s="19"/>
      <c r="B799" s="19"/>
      <c r="C799" s="19"/>
      <c r="D799" s="20"/>
      <c r="E799" s="21"/>
      <c r="F799" s="21"/>
      <c r="G799" s="21"/>
      <c r="H799" s="21"/>
      <c r="I799" s="21"/>
      <c r="J799" s="21"/>
      <c r="K799" s="21"/>
      <c r="L799" s="21"/>
      <c r="M799" s="21"/>
      <c r="N799" s="21"/>
      <c r="O799" s="21"/>
      <c r="P799" s="21"/>
      <c r="Q799" s="21"/>
      <c r="R799" s="21"/>
    </row>
    <row r="800" spans="1:18" ht="15.5">
      <c r="A800" s="19"/>
      <c r="B800" s="19"/>
      <c r="C800" s="19"/>
      <c r="D800" s="20"/>
      <c r="E800" s="21"/>
      <c r="F800" s="21"/>
      <c r="G800" s="21"/>
      <c r="H800" s="21"/>
      <c r="I800" s="21"/>
      <c r="J800" s="21"/>
      <c r="K800" s="21"/>
      <c r="L800" s="21"/>
      <c r="M800" s="21"/>
      <c r="N800" s="21"/>
      <c r="O800" s="21"/>
      <c r="P800" s="21"/>
      <c r="Q800" s="21"/>
      <c r="R800" s="21"/>
    </row>
    <row r="801" spans="1:18" ht="15.5">
      <c r="A801" s="19"/>
      <c r="B801" s="19"/>
      <c r="C801" s="19"/>
      <c r="D801" s="20"/>
      <c r="E801" s="21"/>
      <c r="F801" s="21"/>
      <c r="G801" s="21"/>
      <c r="H801" s="21"/>
      <c r="I801" s="21"/>
      <c r="J801" s="21"/>
      <c r="K801" s="21"/>
      <c r="L801" s="21"/>
      <c r="M801" s="21"/>
      <c r="N801" s="21"/>
      <c r="O801" s="21"/>
      <c r="P801" s="21"/>
      <c r="Q801" s="21"/>
      <c r="R801" s="21"/>
    </row>
    <row r="802" spans="1:18" ht="15.5">
      <c r="A802" s="19"/>
      <c r="B802" s="19"/>
      <c r="C802" s="19"/>
      <c r="D802" s="20"/>
      <c r="E802" s="21"/>
      <c r="F802" s="21"/>
      <c r="G802" s="21"/>
      <c r="H802" s="21"/>
      <c r="I802" s="21"/>
      <c r="J802" s="21"/>
      <c r="K802" s="21"/>
      <c r="L802" s="21"/>
      <c r="M802" s="21"/>
      <c r="N802" s="21"/>
      <c r="O802" s="21"/>
      <c r="P802" s="21"/>
      <c r="Q802" s="21"/>
      <c r="R802" s="21"/>
    </row>
    <row r="803" spans="1:18" ht="15.5">
      <c r="A803" s="19"/>
      <c r="B803" s="19"/>
      <c r="C803" s="19"/>
      <c r="D803" s="20"/>
      <c r="E803" s="21"/>
      <c r="F803" s="21"/>
      <c r="G803" s="21"/>
      <c r="H803" s="21"/>
      <c r="I803" s="21"/>
      <c r="J803" s="21"/>
      <c r="K803" s="21"/>
      <c r="L803" s="21"/>
      <c r="M803" s="21"/>
      <c r="N803" s="21"/>
      <c r="O803" s="21"/>
      <c r="P803" s="21"/>
      <c r="Q803" s="21"/>
      <c r="R803" s="21"/>
    </row>
    <row r="804" spans="1:18" ht="15.5">
      <c r="A804" s="19"/>
      <c r="B804" s="19"/>
      <c r="C804" s="19"/>
      <c r="D804" s="20"/>
      <c r="E804" s="21"/>
      <c r="F804" s="21"/>
      <c r="G804" s="21"/>
      <c r="H804" s="21"/>
      <c r="I804" s="21"/>
      <c r="J804" s="21"/>
      <c r="K804" s="21"/>
      <c r="L804" s="21"/>
      <c r="M804" s="21"/>
      <c r="N804" s="21"/>
      <c r="O804" s="21"/>
      <c r="P804" s="21"/>
      <c r="Q804" s="21"/>
      <c r="R804" s="21"/>
    </row>
    <row r="805" spans="1:18" ht="15.5">
      <c r="A805" s="19"/>
      <c r="B805" s="19"/>
      <c r="C805" s="19"/>
      <c r="D805" s="20"/>
      <c r="E805" s="21"/>
      <c r="F805" s="21"/>
      <c r="G805" s="21"/>
      <c r="H805" s="21"/>
      <c r="I805" s="21"/>
      <c r="J805" s="21"/>
      <c r="K805" s="21"/>
      <c r="L805" s="21"/>
      <c r="M805" s="21"/>
      <c r="N805" s="21"/>
      <c r="O805" s="21"/>
      <c r="P805" s="21"/>
      <c r="Q805" s="21"/>
      <c r="R805" s="21"/>
    </row>
    <row r="806" spans="1:18" ht="15.5">
      <c r="A806" s="19"/>
      <c r="B806" s="19"/>
      <c r="C806" s="19"/>
      <c r="D806" s="20"/>
      <c r="E806" s="21"/>
      <c r="F806" s="21"/>
      <c r="G806" s="21"/>
      <c r="H806" s="21"/>
      <c r="I806" s="21"/>
      <c r="J806" s="21"/>
      <c r="K806" s="21"/>
      <c r="L806" s="21"/>
      <c r="M806" s="21"/>
      <c r="N806" s="21"/>
      <c r="O806" s="21"/>
      <c r="P806" s="21"/>
      <c r="Q806" s="21"/>
      <c r="R806" s="21"/>
    </row>
    <row r="807" spans="1:18" ht="15.5">
      <c r="A807" s="19"/>
      <c r="B807" s="19"/>
      <c r="C807" s="19"/>
      <c r="D807" s="20"/>
      <c r="E807" s="21"/>
      <c r="F807" s="21"/>
      <c r="G807" s="21"/>
      <c r="H807" s="21"/>
      <c r="I807" s="21"/>
      <c r="J807" s="21"/>
      <c r="K807" s="21"/>
      <c r="L807" s="21"/>
      <c r="M807" s="21"/>
      <c r="N807" s="21"/>
      <c r="O807" s="21"/>
      <c r="P807" s="21"/>
      <c r="Q807" s="21"/>
      <c r="R807" s="21"/>
    </row>
    <row r="808" spans="1:18" ht="15.5">
      <c r="A808" s="19"/>
      <c r="B808" s="19"/>
      <c r="C808" s="19"/>
      <c r="D808" s="20"/>
      <c r="E808" s="21"/>
      <c r="F808" s="21"/>
      <c r="G808" s="21"/>
      <c r="H808" s="21"/>
      <c r="I808" s="21"/>
      <c r="J808" s="21"/>
      <c r="K808" s="21"/>
      <c r="L808" s="21"/>
      <c r="M808" s="21"/>
      <c r="N808" s="21"/>
      <c r="O808" s="21"/>
      <c r="P808" s="21"/>
      <c r="Q808" s="21"/>
      <c r="R808" s="21"/>
    </row>
    <row r="809" spans="1:18" ht="15.5">
      <c r="A809" s="19"/>
      <c r="B809" s="19"/>
      <c r="C809" s="19"/>
      <c r="D809" s="20"/>
      <c r="E809" s="21"/>
      <c r="F809" s="21"/>
      <c r="G809" s="21"/>
      <c r="H809" s="21"/>
      <c r="I809" s="21"/>
      <c r="J809" s="21"/>
      <c r="K809" s="21"/>
      <c r="L809" s="21"/>
      <c r="M809" s="21"/>
      <c r="N809" s="21"/>
      <c r="O809" s="21"/>
      <c r="P809" s="21"/>
      <c r="Q809" s="21"/>
      <c r="R809" s="21"/>
    </row>
    <row r="810" spans="1:18" ht="15.5">
      <c r="A810" s="19"/>
      <c r="B810" s="19"/>
      <c r="C810" s="19"/>
      <c r="D810" s="20"/>
      <c r="E810" s="21"/>
      <c r="F810" s="21"/>
      <c r="G810" s="21"/>
      <c r="H810" s="21"/>
      <c r="I810" s="21"/>
      <c r="J810" s="21"/>
      <c r="K810" s="21"/>
      <c r="L810" s="21"/>
      <c r="M810" s="21"/>
      <c r="N810" s="21"/>
      <c r="O810" s="21"/>
      <c r="P810" s="21"/>
      <c r="Q810" s="21"/>
      <c r="R810" s="21"/>
    </row>
    <row r="811" spans="1:18" ht="15.5">
      <c r="A811" s="19"/>
      <c r="B811" s="19"/>
      <c r="C811" s="19"/>
      <c r="D811" s="20"/>
      <c r="E811" s="21"/>
      <c r="F811" s="21"/>
      <c r="G811" s="21"/>
      <c r="H811" s="21"/>
      <c r="I811" s="21"/>
      <c r="J811" s="21"/>
      <c r="K811" s="21"/>
      <c r="L811" s="21"/>
      <c r="M811" s="21"/>
      <c r="N811" s="21"/>
      <c r="O811" s="21"/>
      <c r="P811" s="21"/>
      <c r="Q811" s="21"/>
      <c r="R811" s="21"/>
    </row>
    <row r="812" spans="1:18" ht="15.5">
      <c r="A812" s="19"/>
      <c r="B812" s="19"/>
      <c r="C812" s="19"/>
      <c r="D812" s="20"/>
      <c r="E812" s="21"/>
      <c r="F812" s="21"/>
      <c r="G812" s="21"/>
      <c r="H812" s="21"/>
      <c r="I812" s="21"/>
      <c r="J812" s="21"/>
      <c r="K812" s="21"/>
      <c r="L812" s="21"/>
      <c r="M812" s="21"/>
      <c r="N812" s="21"/>
      <c r="O812" s="21"/>
      <c r="P812" s="21"/>
      <c r="Q812" s="21"/>
      <c r="R812" s="21"/>
    </row>
    <row r="813" spans="1:18" ht="15.5">
      <c r="A813" s="19"/>
      <c r="B813" s="19"/>
      <c r="C813" s="19"/>
      <c r="D813" s="20"/>
      <c r="E813" s="21"/>
      <c r="F813" s="21"/>
      <c r="G813" s="21"/>
      <c r="H813" s="21"/>
      <c r="I813" s="21"/>
      <c r="J813" s="21"/>
      <c r="K813" s="21"/>
      <c r="L813" s="21"/>
      <c r="M813" s="21"/>
      <c r="N813" s="21"/>
      <c r="O813" s="21"/>
      <c r="P813" s="21"/>
      <c r="Q813" s="21"/>
      <c r="R813" s="21"/>
    </row>
    <row r="814" spans="1:18" ht="15.5">
      <c r="A814" s="19"/>
      <c r="B814" s="19"/>
      <c r="C814" s="19"/>
      <c r="D814" s="20"/>
      <c r="E814" s="21"/>
      <c r="F814" s="21"/>
      <c r="G814" s="21"/>
      <c r="H814" s="21"/>
      <c r="I814" s="21"/>
      <c r="J814" s="21"/>
      <c r="K814" s="21"/>
      <c r="L814" s="21"/>
      <c r="M814" s="21"/>
      <c r="N814" s="21"/>
      <c r="O814" s="21"/>
      <c r="P814" s="21"/>
      <c r="Q814" s="21"/>
      <c r="R814" s="21"/>
    </row>
    <row r="815" spans="1:18" ht="15.5">
      <c r="A815" s="19"/>
      <c r="B815" s="19"/>
      <c r="C815" s="19"/>
      <c r="D815" s="20"/>
      <c r="E815" s="21"/>
      <c r="F815" s="21"/>
      <c r="G815" s="21"/>
      <c r="H815" s="21"/>
      <c r="I815" s="21"/>
      <c r="J815" s="21"/>
      <c r="K815" s="21"/>
      <c r="L815" s="21"/>
      <c r="M815" s="21"/>
      <c r="N815" s="21"/>
      <c r="O815" s="21"/>
      <c r="P815" s="21"/>
      <c r="Q815" s="21"/>
      <c r="R815" s="21"/>
    </row>
    <row r="816" spans="1:18" ht="15.5">
      <c r="A816" s="19"/>
      <c r="B816" s="19"/>
      <c r="C816" s="19"/>
      <c r="D816" s="20"/>
      <c r="E816" s="21"/>
      <c r="F816" s="21"/>
      <c r="G816" s="21"/>
      <c r="H816" s="21"/>
      <c r="I816" s="21"/>
      <c r="J816" s="21"/>
      <c r="K816" s="21"/>
      <c r="L816" s="21"/>
      <c r="M816" s="21"/>
      <c r="N816" s="21"/>
      <c r="O816" s="21"/>
      <c r="P816" s="21"/>
      <c r="Q816" s="21"/>
      <c r="R816" s="21"/>
    </row>
    <row r="817" spans="1:18" ht="15.5">
      <c r="A817" s="19"/>
      <c r="B817" s="19"/>
      <c r="C817" s="19"/>
      <c r="D817" s="20"/>
      <c r="E817" s="21"/>
      <c r="F817" s="21"/>
      <c r="G817" s="21"/>
      <c r="H817" s="21"/>
      <c r="I817" s="21"/>
      <c r="J817" s="21"/>
      <c r="K817" s="21"/>
      <c r="L817" s="21"/>
      <c r="M817" s="21"/>
      <c r="N817" s="21"/>
      <c r="O817" s="21"/>
      <c r="P817" s="21"/>
      <c r="Q817" s="21"/>
      <c r="R817" s="21"/>
    </row>
    <row r="818" spans="1:18" ht="15.5">
      <c r="A818" s="19"/>
      <c r="B818" s="19"/>
      <c r="C818" s="19"/>
      <c r="D818" s="20"/>
      <c r="E818" s="21"/>
      <c r="F818" s="21"/>
      <c r="G818" s="21"/>
      <c r="H818" s="21"/>
      <c r="I818" s="21"/>
      <c r="J818" s="21"/>
      <c r="K818" s="21"/>
      <c r="L818" s="21"/>
      <c r="M818" s="21"/>
      <c r="N818" s="21"/>
      <c r="O818" s="21"/>
      <c r="P818" s="21"/>
      <c r="Q818" s="21"/>
      <c r="R818" s="21"/>
    </row>
    <row r="819" spans="1:18" ht="15.5">
      <c r="A819" s="19"/>
      <c r="B819" s="19"/>
      <c r="C819" s="19"/>
      <c r="D819" s="20"/>
      <c r="E819" s="21"/>
      <c r="F819" s="21"/>
      <c r="G819" s="21"/>
      <c r="H819" s="21"/>
      <c r="I819" s="21"/>
      <c r="J819" s="21"/>
      <c r="K819" s="21"/>
      <c r="L819" s="21"/>
      <c r="M819" s="21"/>
      <c r="N819" s="21"/>
      <c r="O819" s="21"/>
      <c r="P819" s="21"/>
      <c r="Q819" s="21"/>
      <c r="R819" s="21"/>
    </row>
    <row r="820" spans="1:18" ht="15.5">
      <c r="A820" s="19"/>
      <c r="B820" s="19"/>
      <c r="C820" s="19"/>
      <c r="D820" s="20"/>
      <c r="E820" s="21"/>
      <c r="F820" s="21"/>
      <c r="G820" s="21"/>
      <c r="H820" s="21"/>
      <c r="I820" s="21"/>
      <c r="J820" s="21"/>
      <c r="K820" s="21"/>
      <c r="L820" s="21"/>
      <c r="M820" s="21"/>
      <c r="N820" s="21"/>
      <c r="O820" s="21"/>
      <c r="P820" s="21"/>
      <c r="Q820" s="21"/>
      <c r="R820" s="21"/>
    </row>
    <row r="821" spans="1:18" ht="15.5">
      <c r="A821" s="19"/>
      <c r="B821" s="19"/>
      <c r="C821" s="19"/>
      <c r="D821" s="20"/>
      <c r="E821" s="21"/>
      <c r="F821" s="21"/>
      <c r="G821" s="21"/>
      <c r="H821" s="21"/>
      <c r="I821" s="21"/>
      <c r="J821" s="21"/>
      <c r="K821" s="21"/>
      <c r="L821" s="21"/>
      <c r="M821" s="21"/>
      <c r="N821" s="21"/>
      <c r="O821" s="21"/>
      <c r="P821" s="21"/>
      <c r="Q821" s="21"/>
      <c r="R821" s="21"/>
    </row>
    <row r="822" spans="1:18" ht="15.5">
      <c r="A822" s="19"/>
      <c r="B822" s="19"/>
      <c r="C822" s="19"/>
      <c r="D822" s="20"/>
      <c r="E822" s="21"/>
      <c r="F822" s="21"/>
      <c r="G822" s="21"/>
      <c r="H822" s="21"/>
      <c r="I822" s="21"/>
      <c r="J822" s="21"/>
      <c r="K822" s="21"/>
      <c r="L822" s="21"/>
      <c r="M822" s="21"/>
      <c r="N822" s="21"/>
      <c r="O822" s="21"/>
      <c r="P822" s="21"/>
      <c r="Q822" s="21"/>
      <c r="R822" s="21"/>
    </row>
    <row r="823" spans="1:18" ht="15.5">
      <c r="A823" s="19"/>
      <c r="B823" s="19"/>
      <c r="C823" s="19"/>
      <c r="D823" s="20"/>
      <c r="E823" s="21"/>
      <c r="F823" s="21"/>
      <c r="G823" s="21"/>
      <c r="H823" s="21"/>
      <c r="I823" s="21"/>
      <c r="J823" s="21"/>
      <c r="K823" s="21"/>
      <c r="L823" s="21"/>
      <c r="M823" s="21"/>
      <c r="N823" s="21"/>
      <c r="O823" s="21"/>
      <c r="P823" s="21"/>
      <c r="Q823" s="21"/>
      <c r="R823" s="21"/>
    </row>
    <row r="824" spans="1:18" ht="15.5">
      <c r="A824" s="19"/>
      <c r="B824" s="19"/>
      <c r="C824" s="19"/>
      <c r="D824" s="20"/>
      <c r="E824" s="21"/>
      <c r="F824" s="21"/>
      <c r="G824" s="21"/>
      <c r="H824" s="21"/>
      <c r="I824" s="21"/>
      <c r="J824" s="21"/>
      <c r="K824" s="21"/>
      <c r="L824" s="21"/>
      <c r="M824" s="21"/>
      <c r="N824" s="21"/>
      <c r="O824" s="21"/>
      <c r="P824" s="21"/>
      <c r="Q824" s="21"/>
      <c r="R824" s="21"/>
    </row>
    <row r="825" spans="1:18" ht="15.5">
      <c r="A825" s="19"/>
      <c r="B825" s="19"/>
      <c r="C825" s="19"/>
      <c r="D825" s="20"/>
      <c r="E825" s="21"/>
      <c r="F825" s="21"/>
      <c r="G825" s="21"/>
      <c r="H825" s="21"/>
      <c r="I825" s="21"/>
      <c r="J825" s="21"/>
      <c r="K825" s="21"/>
      <c r="L825" s="21"/>
      <c r="M825" s="21"/>
      <c r="N825" s="21"/>
      <c r="O825" s="21"/>
      <c r="P825" s="21"/>
      <c r="Q825" s="21"/>
      <c r="R825" s="21"/>
    </row>
    <row r="826" spans="1:18" ht="15.5">
      <c r="A826" s="19"/>
      <c r="B826" s="19"/>
      <c r="C826" s="19"/>
      <c r="D826" s="20"/>
      <c r="E826" s="21"/>
      <c r="F826" s="21"/>
      <c r="G826" s="21"/>
      <c r="H826" s="21"/>
      <c r="I826" s="21"/>
      <c r="J826" s="21"/>
      <c r="K826" s="21"/>
      <c r="L826" s="21"/>
      <c r="M826" s="21"/>
      <c r="N826" s="21"/>
      <c r="O826" s="21"/>
      <c r="P826" s="21"/>
      <c r="Q826" s="21"/>
      <c r="R826" s="21"/>
    </row>
    <row r="827" spans="1:18" ht="15.5">
      <c r="A827" s="19"/>
      <c r="B827" s="19"/>
      <c r="C827" s="19"/>
      <c r="D827" s="20"/>
      <c r="E827" s="21"/>
      <c r="F827" s="21"/>
      <c r="G827" s="21"/>
      <c r="H827" s="21"/>
      <c r="I827" s="21"/>
      <c r="J827" s="21"/>
      <c r="K827" s="21"/>
      <c r="L827" s="21"/>
      <c r="M827" s="21"/>
      <c r="N827" s="21"/>
      <c r="O827" s="21"/>
      <c r="P827" s="21"/>
      <c r="Q827" s="21"/>
      <c r="R827" s="21"/>
    </row>
    <row r="828" spans="1:18" ht="15.5">
      <c r="A828" s="19"/>
      <c r="B828" s="19"/>
      <c r="C828" s="19"/>
      <c r="D828" s="20"/>
      <c r="E828" s="21"/>
      <c r="F828" s="21"/>
      <c r="G828" s="21"/>
      <c r="H828" s="21"/>
      <c r="I828" s="21"/>
      <c r="J828" s="21"/>
      <c r="K828" s="21"/>
      <c r="L828" s="21"/>
      <c r="M828" s="21"/>
      <c r="N828" s="21"/>
      <c r="O828" s="21"/>
      <c r="P828" s="21"/>
      <c r="Q828" s="21"/>
      <c r="R828" s="21"/>
    </row>
    <row r="829" spans="1:18" ht="15.5">
      <c r="A829" s="19"/>
      <c r="B829" s="19"/>
      <c r="C829" s="19"/>
      <c r="D829" s="20"/>
      <c r="E829" s="21"/>
      <c r="F829" s="21"/>
      <c r="G829" s="21"/>
      <c r="H829" s="21"/>
      <c r="I829" s="21"/>
      <c r="J829" s="21"/>
      <c r="K829" s="21"/>
      <c r="L829" s="21"/>
      <c r="M829" s="21"/>
      <c r="N829" s="21"/>
      <c r="O829" s="21"/>
      <c r="P829" s="21"/>
      <c r="Q829" s="21"/>
      <c r="R829" s="21"/>
    </row>
    <row r="830" spans="1:18" ht="15.5">
      <c r="A830" s="19"/>
      <c r="B830" s="19"/>
      <c r="C830" s="19"/>
      <c r="D830" s="20"/>
      <c r="E830" s="21"/>
      <c r="F830" s="21"/>
      <c r="G830" s="21"/>
      <c r="H830" s="21"/>
      <c r="I830" s="21"/>
      <c r="J830" s="21"/>
      <c r="K830" s="21"/>
      <c r="L830" s="21"/>
      <c r="M830" s="21"/>
      <c r="N830" s="21"/>
      <c r="O830" s="21"/>
      <c r="P830" s="21"/>
      <c r="Q830" s="21"/>
      <c r="R830" s="21"/>
    </row>
    <row r="831" spans="1:18" ht="15.5">
      <c r="A831" s="19"/>
      <c r="B831" s="19"/>
      <c r="C831" s="19"/>
      <c r="D831" s="20"/>
      <c r="E831" s="21"/>
      <c r="F831" s="21"/>
      <c r="G831" s="21"/>
      <c r="H831" s="21"/>
      <c r="I831" s="21"/>
      <c r="J831" s="21"/>
      <c r="K831" s="21"/>
      <c r="L831" s="21"/>
      <c r="M831" s="21"/>
      <c r="N831" s="21"/>
      <c r="O831" s="21"/>
      <c r="P831" s="21"/>
      <c r="Q831" s="21"/>
      <c r="R831" s="21"/>
    </row>
    <row r="832" spans="1:18" ht="15.5">
      <c r="A832" s="19"/>
      <c r="B832" s="19"/>
      <c r="C832" s="19"/>
      <c r="D832" s="20"/>
      <c r="E832" s="21"/>
      <c r="F832" s="21"/>
      <c r="G832" s="21"/>
      <c r="H832" s="21"/>
      <c r="I832" s="21"/>
      <c r="J832" s="21"/>
      <c r="K832" s="21"/>
      <c r="L832" s="21"/>
      <c r="M832" s="21"/>
      <c r="N832" s="21"/>
      <c r="O832" s="21"/>
      <c r="P832" s="21"/>
      <c r="Q832" s="21"/>
      <c r="R832" s="21"/>
    </row>
    <row r="833" spans="1:18" ht="15.5">
      <c r="A833" s="19"/>
      <c r="B833" s="19"/>
      <c r="C833" s="19"/>
      <c r="D833" s="20"/>
      <c r="E833" s="21"/>
      <c r="F833" s="21"/>
      <c r="G833" s="21"/>
      <c r="H833" s="21"/>
      <c r="I833" s="21"/>
      <c r="J833" s="21"/>
      <c r="K833" s="21"/>
      <c r="L833" s="21"/>
      <c r="M833" s="21"/>
      <c r="N833" s="21"/>
      <c r="O833" s="21"/>
      <c r="P833" s="21"/>
      <c r="Q833" s="21"/>
      <c r="R833" s="21"/>
    </row>
    <row r="834" spans="1:18" ht="15.5">
      <c r="A834" s="19"/>
      <c r="B834" s="19"/>
      <c r="C834" s="19"/>
      <c r="D834" s="20"/>
      <c r="E834" s="21"/>
      <c r="F834" s="21"/>
      <c r="G834" s="21"/>
      <c r="H834" s="21"/>
      <c r="I834" s="21"/>
      <c r="J834" s="21"/>
      <c r="K834" s="21"/>
      <c r="L834" s="21"/>
      <c r="M834" s="21"/>
      <c r="N834" s="21"/>
      <c r="O834" s="21"/>
      <c r="P834" s="21"/>
      <c r="Q834" s="21"/>
      <c r="R834" s="21"/>
    </row>
    <row r="835" spans="1:18" ht="15.5">
      <c r="A835" s="19"/>
      <c r="B835" s="19"/>
      <c r="C835" s="19"/>
      <c r="D835" s="20"/>
      <c r="E835" s="21"/>
      <c r="F835" s="21"/>
      <c r="G835" s="21"/>
      <c r="H835" s="21"/>
      <c r="I835" s="21"/>
      <c r="J835" s="21"/>
      <c r="K835" s="21"/>
      <c r="L835" s="21"/>
      <c r="M835" s="21"/>
      <c r="N835" s="21"/>
      <c r="O835" s="21"/>
      <c r="P835" s="21"/>
      <c r="Q835" s="21"/>
      <c r="R835" s="21"/>
    </row>
    <row r="836" spans="1:18" ht="15.5">
      <c r="A836" s="19"/>
      <c r="B836" s="19"/>
      <c r="C836" s="19"/>
      <c r="D836" s="20"/>
      <c r="E836" s="21"/>
      <c r="F836" s="21"/>
      <c r="G836" s="21"/>
      <c r="H836" s="21"/>
      <c r="I836" s="21"/>
      <c r="J836" s="21"/>
      <c r="K836" s="21"/>
      <c r="L836" s="21"/>
      <c r="M836" s="21"/>
      <c r="N836" s="21"/>
      <c r="O836" s="21"/>
      <c r="P836" s="21"/>
      <c r="Q836" s="21"/>
      <c r="R836" s="21"/>
    </row>
    <row r="837" spans="1:18" ht="15.5">
      <c r="A837" s="19"/>
      <c r="B837" s="19"/>
      <c r="C837" s="19"/>
      <c r="D837" s="20"/>
      <c r="E837" s="21"/>
      <c r="F837" s="21"/>
      <c r="G837" s="21"/>
      <c r="H837" s="21"/>
      <c r="I837" s="21"/>
      <c r="J837" s="21"/>
      <c r="K837" s="21"/>
      <c r="L837" s="21"/>
      <c r="M837" s="21"/>
      <c r="N837" s="21"/>
      <c r="O837" s="21"/>
      <c r="P837" s="21"/>
      <c r="Q837" s="21"/>
      <c r="R837" s="21"/>
    </row>
    <row r="838" spans="1:18" ht="15.5">
      <c r="A838" s="19"/>
      <c r="B838" s="19"/>
      <c r="C838" s="19"/>
      <c r="D838" s="20"/>
      <c r="E838" s="21"/>
      <c r="F838" s="21"/>
      <c r="G838" s="21"/>
      <c r="H838" s="21"/>
      <c r="I838" s="21"/>
      <c r="J838" s="21"/>
      <c r="K838" s="21"/>
      <c r="L838" s="21"/>
      <c r="M838" s="21"/>
      <c r="N838" s="21"/>
      <c r="O838" s="21"/>
      <c r="P838" s="21"/>
      <c r="Q838" s="21"/>
      <c r="R838" s="21"/>
    </row>
    <row r="839" spans="1:18" ht="15.5">
      <c r="A839" s="19"/>
      <c r="B839" s="19"/>
      <c r="C839" s="19"/>
      <c r="D839" s="20"/>
      <c r="E839" s="21"/>
      <c r="F839" s="21"/>
      <c r="G839" s="21"/>
      <c r="H839" s="21"/>
      <c r="I839" s="21"/>
      <c r="J839" s="21"/>
      <c r="K839" s="21"/>
      <c r="L839" s="21"/>
      <c r="M839" s="21"/>
      <c r="N839" s="21"/>
      <c r="O839" s="21"/>
      <c r="P839" s="21"/>
      <c r="Q839" s="21"/>
      <c r="R839" s="21"/>
    </row>
    <row r="840" spans="1:18" ht="15.5">
      <c r="A840" s="19"/>
      <c r="B840" s="19"/>
      <c r="C840" s="19"/>
      <c r="D840" s="20"/>
      <c r="E840" s="21"/>
      <c r="F840" s="21"/>
      <c r="G840" s="21"/>
      <c r="H840" s="21"/>
      <c r="I840" s="21"/>
      <c r="J840" s="21"/>
      <c r="K840" s="21"/>
      <c r="L840" s="21"/>
      <c r="M840" s="21"/>
      <c r="N840" s="21"/>
      <c r="O840" s="21"/>
      <c r="P840" s="21"/>
      <c r="Q840" s="21"/>
      <c r="R840" s="21"/>
    </row>
    <row r="841" spans="1:18" ht="15.5">
      <c r="A841" s="19"/>
      <c r="B841" s="19"/>
      <c r="C841" s="19"/>
      <c r="D841" s="20"/>
      <c r="E841" s="21"/>
      <c r="F841" s="21"/>
      <c r="G841" s="21"/>
      <c r="H841" s="21"/>
      <c r="I841" s="21"/>
      <c r="J841" s="21"/>
      <c r="K841" s="21"/>
      <c r="L841" s="21"/>
      <c r="M841" s="21"/>
      <c r="N841" s="21"/>
      <c r="O841" s="21"/>
      <c r="P841" s="21"/>
      <c r="Q841" s="21"/>
      <c r="R841" s="21"/>
    </row>
    <row r="842" spans="1:18" ht="15.5">
      <c r="A842" s="19"/>
      <c r="B842" s="19"/>
      <c r="C842" s="19"/>
      <c r="D842" s="20"/>
      <c r="E842" s="21"/>
      <c r="F842" s="21"/>
      <c r="G842" s="21"/>
      <c r="H842" s="21"/>
      <c r="I842" s="21"/>
      <c r="J842" s="21"/>
      <c r="K842" s="21"/>
      <c r="L842" s="21"/>
      <c r="M842" s="21"/>
      <c r="N842" s="21"/>
      <c r="O842" s="21"/>
      <c r="P842" s="21"/>
      <c r="Q842" s="21"/>
      <c r="R842" s="21"/>
    </row>
    <row r="843" spans="1:18" ht="15.5">
      <c r="A843" s="19"/>
      <c r="B843" s="19"/>
      <c r="C843" s="19"/>
      <c r="D843" s="20"/>
      <c r="E843" s="21"/>
      <c r="F843" s="21"/>
      <c r="G843" s="21"/>
      <c r="H843" s="21"/>
      <c r="I843" s="21"/>
      <c r="J843" s="21"/>
      <c r="K843" s="21"/>
      <c r="L843" s="21"/>
      <c r="M843" s="21"/>
      <c r="N843" s="21"/>
      <c r="O843" s="21"/>
      <c r="P843" s="21"/>
      <c r="Q843" s="21"/>
      <c r="R843" s="21"/>
    </row>
    <row r="844" spans="1:18" ht="15.5">
      <c r="A844" s="19"/>
      <c r="B844" s="19"/>
      <c r="C844" s="19"/>
      <c r="D844" s="20"/>
      <c r="E844" s="21"/>
      <c r="F844" s="21"/>
      <c r="G844" s="21"/>
      <c r="H844" s="21"/>
      <c r="I844" s="21"/>
      <c r="J844" s="21"/>
      <c r="K844" s="21"/>
      <c r="L844" s="21"/>
      <c r="M844" s="21"/>
      <c r="N844" s="21"/>
      <c r="O844" s="21"/>
      <c r="P844" s="21"/>
      <c r="Q844" s="21"/>
      <c r="R844" s="21"/>
    </row>
    <row r="845" spans="1:18" ht="15.5">
      <c r="A845" s="19"/>
      <c r="B845" s="19"/>
      <c r="C845" s="19"/>
      <c r="D845" s="20"/>
      <c r="E845" s="21"/>
      <c r="F845" s="21"/>
      <c r="G845" s="21"/>
      <c r="H845" s="21"/>
      <c r="I845" s="21"/>
      <c r="J845" s="21"/>
      <c r="K845" s="21"/>
      <c r="L845" s="21"/>
      <c r="M845" s="21"/>
      <c r="N845" s="21"/>
      <c r="O845" s="21"/>
      <c r="P845" s="21"/>
      <c r="Q845" s="21"/>
      <c r="R845" s="21"/>
    </row>
    <row r="846" spans="1:18" ht="15.5">
      <c r="A846" s="19"/>
      <c r="B846" s="19"/>
      <c r="C846" s="19"/>
      <c r="D846" s="20"/>
      <c r="E846" s="21"/>
      <c r="F846" s="21"/>
      <c r="G846" s="21"/>
      <c r="H846" s="21"/>
      <c r="I846" s="21"/>
      <c r="J846" s="21"/>
      <c r="K846" s="21"/>
      <c r="L846" s="21"/>
      <c r="M846" s="21"/>
      <c r="N846" s="21"/>
      <c r="O846" s="21"/>
      <c r="P846" s="21"/>
      <c r="Q846" s="21"/>
      <c r="R846" s="21"/>
    </row>
    <row r="847" spans="1:18" ht="15.5">
      <c r="A847" s="19"/>
      <c r="B847" s="19"/>
      <c r="C847" s="19"/>
      <c r="D847" s="20"/>
      <c r="E847" s="21"/>
      <c r="F847" s="21"/>
      <c r="G847" s="21"/>
      <c r="H847" s="21"/>
      <c r="I847" s="21"/>
      <c r="J847" s="21"/>
      <c r="K847" s="21"/>
      <c r="L847" s="21"/>
      <c r="M847" s="21"/>
      <c r="N847" s="21"/>
      <c r="O847" s="21"/>
      <c r="P847" s="21"/>
      <c r="Q847" s="21"/>
      <c r="R847" s="21"/>
    </row>
    <row r="848" spans="1:18" ht="15.5">
      <c r="A848" s="19"/>
      <c r="B848" s="19"/>
      <c r="C848" s="19"/>
      <c r="D848" s="20"/>
      <c r="E848" s="21"/>
      <c r="F848" s="21"/>
      <c r="G848" s="21"/>
      <c r="H848" s="21"/>
      <c r="I848" s="21"/>
      <c r="J848" s="21"/>
      <c r="K848" s="21"/>
      <c r="L848" s="21"/>
      <c r="M848" s="21"/>
      <c r="N848" s="21"/>
      <c r="O848" s="21"/>
      <c r="P848" s="21"/>
      <c r="Q848" s="21"/>
      <c r="R848" s="21"/>
    </row>
    <row r="849" spans="1:18" ht="15.5">
      <c r="A849" s="19"/>
      <c r="B849" s="19"/>
      <c r="C849" s="19"/>
      <c r="D849" s="20"/>
      <c r="E849" s="21"/>
      <c r="F849" s="21"/>
      <c r="G849" s="21"/>
      <c r="H849" s="21"/>
      <c r="I849" s="21"/>
      <c r="J849" s="21"/>
      <c r="K849" s="21"/>
      <c r="L849" s="21"/>
      <c r="M849" s="21"/>
      <c r="N849" s="21"/>
      <c r="O849" s="21"/>
      <c r="P849" s="21"/>
      <c r="Q849" s="21"/>
      <c r="R849" s="21"/>
    </row>
    <row r="850" spans="1:18" ht="15.5">
      <c r="A850" s="19"/>
      <c r="B850" s="19"/>
      <c r="C850" s="19"/>
      <c r="D850" s="20"/>
      <c r="E850" s="21"/>
      <c r="F850" s="21"/>
      <c r="G850" s="21"/>
      <c r="H850" s="21"/>
      <c r="I850" s="21"/>
      <c r="J850" s="21"/>
      <c r="K850" s="21"/>
      <c r="L850" s="21"/>
      <c r="M850" s="21"/>
      <c r="N850" s="21"/>
      <c r="O850" s="21"/>
      <c r="P850" s="21"/>
      <c r="Q850" s="21"/>
      <c r="R850" s="21"/>
    </row>
    <row r="851" spans="1:18" ht="15.5">
      <c r="A851" s="19"/>
      <c r="B851" s="19"/>
      <c r="C851" s="19"/>
      <c r="D851" s="20"/>
      <c r="E851" s="21"/>
      <c r="F851" s="21"/>
      <c r="G851" s="21"/>
      <c r="H851" s="21"/>
      <c r="I851" s="21"/>
      <c r="J851" s="21"/>
      <c r="K851" s="21"/>
      <c r="L851" s="21"/>
      <c r="M851" s="21"/>
      <c r="N851" s="21"/>
      <c r="O851" s="21"/>
      <c r="P851" s="21"/>
      <c r="Q851" s="21"/>
      <c r="R851" s="21"/>
    </row>
    <row r="852" spans="1:18" ht="15.5">
      <c r="A852" s="19"/>
      <c r="B852" s="19"/>
      <c r="C852" s="19"/>
      <c r="D852" s="20"/>
      <c r="E852" s="21"/>
      <c r="F852" s="21"/>
      <c r="G852" s="21"/>
      <c r="H852" s="21"/>
      <c r="I852" s="21"/>
      <c r="J852" s="21"/>
      <c r="K852" s="21"/>
      <c r="L852" s="21"/>
      <c r="M852" s="21"/>
      <c r="N852" s="21"/>
      <c r="O852" s="21"/>
      <c r="P852" s="21"/>
      <c r="Q852" s="21"/>
      <c r="R852" s="21"/>
    </row>
    <row r="853" spans="1:18" ht="15.5">
      <c r="A853" s="19"/>
      <c r="B853" s="19"/>
      <c r="C853" s="19"/>
      <c r="D853" s="20"/>
      <c r="E853" s="21"/>
      <c r="F853" s="21"/>
      <c r="G853" s="21"/>
      <c r="H853" s="21"/>
      <c r="I853" s="21"/>
      <c r="J853" s="21"/>
      <c r="K853" s="21"/>
      <c r="L853" s="21"/>
      <c r="M853" s="21"/>
      <c r="N853" s="21"/>
      <c r="O853" s="21"/>
      <c r="P853" s="21"/>
      <c r="Q853" s="21"/>
      <c r="R853" s="21"/>
    </row>
    <row r="854" spans="1:18" ht="15.5">
      <c r="A854" s="19"/>
      <c r="B854" s="19"/>
      <c r="C854" s="19"/>
      <c r="D854" s="20"/>
      <c r="E854" s="21"/>
      <c r="F854" s="21"/>
      <c r="G854" s="21"/>
      <c r="H854" s="21"/>
      <c r="I854" s="21"/>
      <c r="J854" s="21"/>
      <c r="K854" s="21"/>
      <c r="L854" s="21"/>
      <c r="M854" s="21"/>
      <c r="N854" s="21"/>
      <c r="O854" s="21"/>
      <c r="P854" s="21"/>
      <c r="Q854" s="21"/>
      <c r="R854" s="21"/>
    </row>
    <row r="855" spans="1:18" ht="15.5">
      <c r="A855" s="19"/>
      <c r="B855" s="19"/>
      <c r="C855" s="19"/>
      <c r="D855" s="20"/>
      <c r="E855" s="21"/>
      <c r="F855" s="21"/>
      <c r="G855" s="21"/>
      <c r="H855" s="21"/>
      <c r="I855" s="21"/>
      <c r="J855" s="21"/>
      <c r="K855" s="21"/>
      <c r="L855" s="21"/>
      <c r="M855" s="21"/>
      <c r="N855" s="21"/>
      <c r="O855" s="21"/>
      <c r="P855" s="21"/>
      <c r="Q855" s="21"/>
      <c r="R855" s="21"/>
    </row>
    <row r="856" spans="1:18" ht="15.5">
      <c r="A856" s="19"/>
      <c r="B856" s="19"/>
      <c r="C856" s="19"/>
      <c r="D856" s="20"/>
      <c r="E856" s="21"/>
      <c r="F856" s="21"/>
      <c r="G856" s="21"/>
      <c r="H856" s="21"/>
      <c r="I856" s="21"/>
      <c r="J856" s="21"/>
      <c r="K856" s="21"/>
      <c r="L856" s="21"/>
      <c r="M856" s="21"/>
      <c r="N856" s="21"/>
      <c r="O856" s="21"/>
      <c r="P856" s="21"/>
      <c r="Q856" s="21"/>
      <c r="R856" s="21"/>
    </row>
    <row r="857" spans="1:18" ht="15.5">
      <c r="A857" s="19"/>
      <c r="B857" s="19"/>
      <c r="C857" s="19"/>
      <c r="D857" s="20"/>
      <c r="E857" s="21"/>
      <c r="F857" s="21"/>
      <c r="G857" s="21"/>
      <c r="H857" s="21"/>
      <c r="I857" s="21"/>
      <c r="J857" s="21"/>
      <c r="K857" s="21"/>
      <c r="L857" s="21"/>
      <c r="M857" s="21"/>
      <c r="N857" s="21"/>
      <c r="O857" s="21"/>
      <c r="P857" s="21"/>
      <c r="Q857" s="21"/>
      <c r="R857" s="21"/>
    </row>
    <row r="858" spans="1:18" ht="15.5">
      <c r="A858" s="19"/>
      <c r="B858" s="19"/>
      <c r="C858" s="19"/>
      <c r="D858" s="20"/>
      <c r="E858" s="21"/>
      <c r="F858" s="21"/>
      <c r="G858" s="21"/>
      <c r="H858" s="21"/>
      <c r="I858" s="21"/>
      <c r="J858" s="21"/>
      <c r="K858" s="21"/>
      <c r="L858" s="21"/>
      <c r="M858" s="21"/>
      <c r="N858" s="21"/>
      <c r="O858" s="21"/>
      <c r="P858" s="21"/>
      <c r="Q858" s="21"/>
      <c r="R858" s="21"/>
    </row>
    <row r="859" spans="1:18" ht="15.5">
      <c r="A859" s="19"/>
      <c r="B859" s="19"/>
      <c r="C859" s="19"/>
      <c r="D859" s="20"/>
      <c r="E859" s="21"/>
      <c r="F859" s="21"/>
      <c r="G859" s="21"/>
      <c r="H859" s="21"/>
      <c r="I859" s="21"/>
      <c r="J859" s="21"/>
      <c r="K859" s="21"/>
      <c r="L859" s="21"/>
      <c r="M859" s="21"/>
      <c r="N859" s="21"/>
      <c r="O859" s="21"/>
      <c r="P859" s="21"/>
      <c r="Q859" s="21"/>
      <c r="R859" s="21"/>
    </row>
    <row r="860" spans="1:18" ht="15.5">
      <c r="A860" s="19"/>
      <c r="B860" s="19"/>
      <c r="C860" s="19"/>
      <c r="D860" s="20"/>
      <c r="E860" s="21"/>
      <c r="F860" s="21"/>
      <c r="G860" s="21"/>
      <c r="H860" s="21"/>
      <c r="I860" s="21"/>
      <c r="J860" s="21"/>
      <c r="K860" s="21"/>
      <c r="L860" s="21"/>
      <c r="M860" s="21"/>
      <c r="N860" s="21"/>
      <c r="O860" s="21"/>
      <c r="P860" s="21"/>
      <c r="Q860" s="21"/>
      <c r="R860" s="21"/>
    </row>
    <row r="861" spans="1:18" ht="15.5">
      <c r="A861" s="19"/>
      <c r="B861" s="19"/>
      <c r="C861" s="19"/>
      <c r="D861" s="20"/>
      <c r="E861" s="21"/>
      <c r="F861" s="21"/>
      <c r="G861" s="21"/>
      <c r="H861" s="21"/>
      <c r="I861" s="21"/>
      <c r="J861" s="21"/>
      <c r="K861" s="21"/>
      <c r="L861" s="21"/>
      <c r="M861" s="21"/>
      <c r="N861" s="21"/>
      <c r="O861" s="21"/>
      <c r="P861" s="21"/>
      <c r="Q861" s="21"/>
      <c r="R861" s="21"/>
    </row>
    <row r="862" spans="1:18" ht="15.5">
      <c r="A862" s="19"/>
      <c r="B862" s="19"/>
      <c r="C862" s="19"/>
      <c r="D862" s="20"/>
      <c r="E862" s="21"/>
      <c r="F862" s="21"/>
      <c r="G862" s="21"/>
      <c r="H862" s="21"/>
      <c r="I862" s="21"/>
      <c r="J862" s="21"/>
      <c r="K862" s="21"/>
      <c r="L862" s="21"/>
      <c r="M862" s="21"/>
      <c r="N862" s="21"/>
      <c r="O862" s="21"/>
      <c r="P862" s="21"/>
      <c r="Q862" s="21"/>
      <c r="R862" s="21"/>
    </row>
    <row r="863" spans="1:18" ht="15.5">
      <c r="A863" s="19"/>
      <c r="B863" s="19"/>
      <c r="C863" s="19"/>
      <c r="D863" s="20"/>
      <c r="E863" s="21"/>
      <c r="F863" s="21"/>
      <c r="G863" s="21"/>
      <c r="H863" s="21"/>
      <c r="I863" s="21"/>
      <c r="J863" s="21"/>
      <c r="K863" s="21"/>
      <c r="L863" s="21"/>
      <c r="M863" s="21"/>
      <c r="N863" s="21"/>
      <c r="O863" s="21"/>
      <c r="P863" s="21"/>
      <c r="Q863" s="21"/>
      <c r="R863" s="21"/>
    </row>
    <row r="864" spans="1:18" ht="15.5">
      <c r="A864" s="19"/>
      <c r="B864" s="19"/>
      <c r="C864" s="19"/>
      <c r="D864" s="20"/>
      <c r="E864" s="21"/>
      <c r="F864" s="21"/>
      <c r="G864" s="21"/>
      <c r="H864" s="21"/>
      <c r="I864" s="21"/>
      <c r="J864" s="21"/>
      <c r="K864" s="21"/>
      <c r="L864" s="21"/>
      <c r="M864" s="21"/>
      <c r="N864" s="21"/>
      <c r="O864" s="21"/>
      <c r="P864" s="21"/>
      <c r="Q864" s="21"/>
      <c r="R864" s="21"/>
    </row>
    <row r="865" spans="1:18" ht="15.5">
      <c r="A865" s="19"/>
      <c r="B865" s="19"/>
      <c r="C865" s="19"/>
      <c r="D865" s="20"/>
      <c r="E865" s="21"/>
      <c r="F865" s="21"/>
      <c r="G865" s="21"/>
      <c r="H865" s="21"/>
      <c r="I865" s="21"/>
      <c r="J865" s="21"/>
      <c r="K865" s="21"/>
      <c r="L865" s="21"/>
      <c r="M865" s="21"/>
      <c r="N865" s="21"/>
      <c r="O865" s="21"/>
      <c r="P865" s="21"/>
      <c r="Q865" s="21"/>
      <c r="R865" s="21"/>
    </row>
    <row r="866" spans="1:18" ht="15.5">
      <c r="A866" s="19"/>
      <c r="B866" s="19"/>
      <c r="C866" s="19"/>
      <c r="D866" s="20"/>
      <c r="E866" s="21"/>
      <c r="F866" s="21"/>
      <c r="G866" s="21"/>
      <c r="H866" s="21"/>
      <c r="I866" s="21"/>
      <c r="J866" s="21"/>
      <c r="K866" s="21"/>
      <c r="L866" s="21"/>
      <c r="M866" s="21"/>
      <c r="N866" s="21"/>
      <c r="O866" s="21"/>
      <c r="P866" s="21"/>
      <c r="Q866" s="21"/>
      <c r="R866" s="21"/>
    </row>
    <row r="867" spans="1:18" ht="15.5">
      <c r="A867" s="19"/>
      <c r="B867" s="19"/>
      <c r="C867" s="19"/>
      <c r="D867" s="20"/>
      <c r="E867" s="21"/>
      <c r="F867" s="21"/>
      <c r="G867" s="21"/>
      <c r="H867" s="21"/>
      <c r="I867" s="21"/>
      <c r="J867" s="21"/>
      <c r="K867" s="21"/>
      <c r="L867" s="21"/>
      <c r="M867" s="21"/>
      <c r="N867" s="21"/>
      <c r="O867" s="21"/>
      <c r="P867" s="21"/>
      <c r="Q867" s="21"/>
      <c r="R867" s="21"/>
    </row>
    <row r="868" spans="1:18" ht="15.5">
      <c r="A868" s="19"/>
      <c r="B868" s="19"/>
      <c r="C868" s="19"/>
      <c r="D868" s="20"/>
      <c r="E868" s="21"/>
      <c r="F868" s="21"/>
      <c r="G868" s="21"/>
      <c r="H868" s="21"/>
      <c r="I868" s="21"/>
      <c r="J868" s="21"/>
      <c r="K868" s="21"/>
      <c r="L868" s="21"/>
      <c r="M868" s="21"/>
      <c r="N868" s="21"/>
      <c r="O868" s="21"/>
      <c r="P868" s="21"/>
      <c r="Q868" s="21"/>
      <c r="R868" s="21"/>
    </row>
    <row r="869" spans="1:18" ht="15.5">
      <c r="A869" s="19"/>
      <c r="B869" s="19"/>
      <c r="C869" s="19"/>
      <c r="D869" s="20"/>
      <c r="E869" s="21"/>
      <c r="F869" s="21"/>
      <c r="G869" s="21"/>
      <c r="H869" s="21"/>
      <c r="I869" s="21"/>
      <c r="J869" s="21"/>
      <c r="K869" s="21"/>
      <c r="L869" s="21"/>
      <c r="M869" s="21"/>
      <c r="N869" s="21"/>
      <c r="O869" s="21"/>
      <c r="P869" s="21"/>
      <c r="Q869" s="21"/>
      <c r="R869" s="21"/>
    </row>
    <row r="870" spans="1:18" ht="15.5">
      <c r="A870" s="19"/>
      <c r="B870" s="19"/>
      <c r="C870" s="19"/>
      <c r="D870" s="20"/>
      <c r="E870" s="21"/>
      <c r="F870" s="21"/>
      <c r="G870" s="21"/>
      <c r="H870" s="21"/>
      <c r="I870" s="21"/>
      <c r="J870" s="21"/>
      <c r="K870" s="21"/>
      <c r="L870" s="21"/>
      <c r="M870" s="21"/>
      <c r="N870" s="21"/>
      <c r="O870" s="21"/>
      <c r="P870" s="21"/>
      <c r="Q870" s="21"/>
      <c r="R870" s="21"/>
    </row>
    <row r="871" spans="1:18" ht="15.5">
      <c r="A871" s="19"/>
      <c r="B871" s="19"/>
      <c r="C871" s="19"/>
      <c r="D871" s="20"/>
      <c r="E871" s="21"/>
      <c r="F871" s="21"/>
      <c r="G871" s="21"/>
      <c r="H871" s="21"/>
      <c r="I871" s="21"/>
      <c r="J871" s="21"/>
      <c r="K871" s="21"/>
      <c r="L871" s="21"/>
      <c r="M871" s="21"/>
      <c r="N871" s="21"/>
      <c r="O871" s="21"/>
      <c r="P871" s="21"/>
      <c r="Q871" s="21"/>
      <c r="R871" s="21"/>
    </row>
    <row r="872" spans="1:18" ht="15.5">
      <c r="A872" s="19"/>
      <c r="B872" s="19"/>
      <c r="C872" s="19"/>
      <c r="D872" s="20"/>
      <c r="E872" s="21"/>
      <c r="F872" s="21"/>
      <c r="G872" s="21"/>
      <c r="H872" s="21"/>
      <c r="I872" s="21"/>
      <c r="J872" s="21"/>
      <c r="K872" s="21"/>
      <c r="L872" s="21"/>
      <c r="M872" s="21"/>
      <c r="N872" s="21"/>
      <c r="O872" s="21"/>
      <c r="P872" s="21"/>
      <c r="Q872" s="21"/>
      <c r="R872" s="21"/>
    </row>
    <row r="873" spans="1:18" ht="15.5">
      <c r="A873" s="19"/>
      <c r="B873" s="19"/>
      <c r="C873" s="19"/>
      <c r="D873" s="20"/>
      <c r="E873" s="21"/>
      <c r="F873" s="21"/>
      <c r="G873" s="21"/>
      <c r="H873" s="21"/>
      <c r="I873" s="21"/>
      <c r="J873" s="21"/>
      <c r="K873" s="21"/>
      <c r="L873" s="21"/>
      <c r="M873" s="21"/>
      <c r="N873" s="21"/>
      <c r="O873" s="21"/>
      <c r="P873" s="21"/>
      <c r="Q873" s="21"/>
      <c r="R873" s="21"/>
    </row>
    <row r="874" spans="1:18" ht="15.5">
      <c r="A874" s="19"/>
      <c r="B874" s="19"/>
      <c r="C874" s="19"/>
      <c r="D874" s="20"/>
      <c r="E874" s="21"/>
      <c r="F874" s="21"/>
      <c r="G874" s="21"/>
      <c r="H874" s="21"/>
      <c r="I874" s="21"/>
      <c r="J874" s="21"/>
      <c r="K874" s="21"/>
      <c r="L874" s="21"/>
      <c r="M874" s="21"/>
      <c r="N874" s="21"/>
      <c r="O874" s="21"/>
      <c r="P874" s="21"/>
      <c r="Q874" s="21"/>
      <c r="R874" s="21"/>
    </row>
    <row r="875" spans="1:18" ht="15.5">
      <c r="A875" s="19"/>
      <c r="B875" s="19"/>
      <c r="C875" s="19"/>
      <c r="D875" s="20"/>
      <c r="E875" s="21"/>
      <c r="F875" s="21"/>
      <c r="G875" s="21"/>
      <c r="H875" s="21"/>
      <c r="I875" s="21"/>
      <c r="J875" s="21"/>
      <c r="K875" s="21"/>
      <c r="L875" s="21"/>
      <c r="M875" s="21"/>
      <c r="N875" s="21"/>
      <c r="O875" s="21"/>
      <c r="P875" s="21"/>
      <c r="Q875" s="21"/>
      <c r="R875" s="21"/>
    </row>
    <row r="876" spans="1:18" ht="15.5">
      <c r="A876" s="19"/>
      <c r="B876" s="19"/>
      <c r="C876" s="19"/>
      <c r="D876" s="20"/>
      <c r="E876" s="21"/>
      <c r="F876" s="21"/>
      <c r="G876" s="21"/>
      <c r="H876" s="21"/>
      <c r="I876" s="21"/>
      <c r="J876" s="21"/>
      <c r="K876" s="21"/>
      <c r="L876" s="21"/>
      <c r="M876" s="21"/>
      <c r="N876" s="21"/>
      <c r="O876" s="21"/>
      <c r="P876" s="21"/>
      <c r="Q876" s="21"/>
      <c r="R876" s="21"/>
    </row>
    <row r="877" spans="1:18" ht="15.5">
      <c r="A877" s="19"/>
      <c r="B877" s="19"/>
      <c r="C877" s="19"/>
      <c r="D877" s="20"/>
      <c r="E877" s="21"/>
      <c r="F877" s="21"/>
      <c r="G877" s="21"/>
      <c r="H877" s="21"/>
      <c r="I877" s="21"/>
      <c r="J877" s="21"/>
      <c r="K877" s="21"/>
      <c r="L877" s="21"/>
      <c r="M877" s="21"/>
      <c r="N877" s="21"/>
      <c r="O877" s="21"/>
      <c r="P877" s="21"/>
      <c r="Q877" s="21"/>
      <c r="R877" s="21"/>
    </row>
    <row r="878" spans="1:18" ht="15.5">
      <c r="A878" s="19"/>
      <c r="B878" s="19"/>
      <c r="C878" s="19"/>
      <c r="D878" s="20"/>
      <c r="E878" s="21"/>
      <c r="F878" s="21"/>
      <c r="G878" s="21"/>
      <c r="H878" s="21"/>
      <c r="I878" s="21"/>
      <c r="J878" s="21"/>
      <c r="K878" s="21"/>
      <c r="L878" s="21"/>
      <c r="M878" s="21"/>
      <c r="N878" s="21"/>
      <c r="O878" s="21"/>
      <c r="P878" s="21"/>
      <c r="Q878" s="21"/>
      <c r="R878" s="21"/>
    </row>
    <row r="879" spans="1:18" ht="15.5">
      <c r="A879" s="19"/>
      <c r="B879" s="19"/>
      <c r="C879" s="19"/>
      <c r="D879" s="20"/>
      <c r="E879" s="21"/>
      <c r="F879" s="21"/>
      <c r="G879" s="21"/>
      <c r="H879" s="21"/>
      <c r="I879" s="21"/>
      <c r="J879" s="21"/>
      <c r="K879" s="21"/>
      <c r="L879" s="21"/>
      <c r="M879" s="21"/>
      <c r="N879" s="21"/>
      <c r="O879" s="21"/>
      <c r="P879" s="21"/>
      <c r="Q879" s="21"/>
      <c r="R879" s="21"/>
    </row>
    <row r="880" spans="1:18" ht="15.5">
      <c r="A880" s="19"/>
      <c r="B880" s="19"/>
      <c r="C880" s="19"/>
      <c r="D880" s="20"/>
      <c r="E880" s="21"/>
      <c r="F880" s="21"/>
      <c r="G880" s="21"/>
      <c r="H880" s="21"/>
      <c r="I880" s="21"/>
      <c r="J880" s="21"/>
      <c r="K880" s="21"/>
      <c r="L880" s="21"/>
      <c r="M880" s="21"/>
      <c r="N880" s="21"/>
      <c r="O880" s="21"/>
      <c r="P880" s="21"/>
      <c r="Q880" s="21"/>
      <c r="R880" s="21"/>
    </row>
    <row r="881" spans="1:18" ht="15.5">
      <c r="A881" s="19"/>
      <c r="B881" s="19"/>
      <c r="C881" s="19"/>
      <c r="D881" s="20"/>
      <c r="E881" s="21"/>
      <c r="F881" s="21"/>
      <c r="G881" s="21"/>
      <c r="H881" s="21"/>
      <c r="I881" s="21"/>
      <c r="J881" s="21"/>
      <c r="K881" s="21"/>
      <c r="L881" s="21"/>
      <c r="M881" s="21"/>
      <c r="N881" s="21"/>
      <c r="O881" s="21"/>
      <c r="P881" s="21"/>
      <c r="Q881" s="21"/>
      <c r="R881" s="21"/>
    </row>
    <row r="882" spans="1:18" ht="15.5">
      <c r="A882" s="19"/>
      <c r="B882" s="19"/>
      <c r="C882" s="19"/>
      <c r="D882" s="20"/>
      <c r="E882" s="21"/>
      <c r="F882" s="21"/>
      <c r="G882" s="21"/>
      <c r="H882" s="21"/>
      <c r="I882" s="21"/>
      <c r="J882" s="21"/>
      <c r="K882" s="21"/>
      <c r="L882" s="21"/>
      <c r="M882" s="21"/>
      <c r="N882" s="21"/>
      <c r="O882" s="21"/>
      <c r="P882" s="21"/>
      <c r="Q882" s="21"/>
      <c r="R882" s="21"/>
    </row>
    <row r="883" spans="1:18" ht="15.5">
      <c r="A883" s="19"/>
      <c r="B883" s="19"/>
      <c r="C883" s="19"/>
      <c r="D883" s="20"/>
      <c r="E883" s="21"/>
      <c r="F883" s="21"/>
      <c r="G883" s="21"/>
      <c r="H883" s="21"/>
      <c r="I883" s="21"/>
      <c r="J883" s="21"/>
      <c r="K883" s="21"/>
      <c r="L883" s="21"/>
      <c r="M883" s="21"/>
      <c r="N883" s="21"/>
      <c r="O883" s="21"/>
      <c r="P883" s="21"/>
      <c r="Q883" s="21"/>
      <c r="R883" s="21"/>
    </row>
    <row r="884" spans="1:18" ht="15.5">
      <c r="A884" s="19"/>
      <c r="B884" s="19"/>
      <c r="C884" s="19"/>
      <c r="D884" s="20"/>
      <c r="E884" s="21"/>
      <c r="F884" s="21"/>
      <c r="G884" s="21"/>
      <c r="H884" s="21"/>
      <c r="I884" s="21"/>
      <c r="J884" s="21"/>
      <c r="K884" s="21"/>
      <c r="L884" s="21"/>
      <c r="M884" s="21"/>
      <c r="N884" s="21"/>
      <c r="O884" s="21"/>
      <c r="P884" s="21"/>
      <c r="Q884" s="21"/>
      <c r="R884" s="21"/>
    </row>
    <row r="885" spans="1:18" ht="15.5">
      <c r="A885" s="19"/>
      <c r="B885" s="19"/>
      <c r="C885" s="19"/>
      <c r="D885" s="20"/>
      <c r="E885" s="21"/>
      <c r="F885" s="21"/>
      <c r="G885" s="21"/>
      <c r="H885" s="21"/>
      <c r="I885" s="21"/>
      <c r="J885" s="21"/>
      <c r="K885" s="21"/>
      <c r="L885" s="21"/>
      <c r="M885" s="21"/>
      <c r="N885" s="21"/>
      <c r="O885" s="21"/>
      <c r="P885" s="21"/>
      <c r="Q885" s="21"/>
      <c r="R885" s="21"/>
    </row>
    <row r="886" spans="1:18" ht="15.5">
      <c r="A886" s="19"/>
      <c r="B886" s="19"/>
      <c r="C886" s="19"/>
      <c r="D886" s="20"/>
      <c r="E886" s="21"/>
      <c r="F886" s="21"/>
      <c r="G886" s="21"/>
      <c r="H886" s="21"/>
      <c r="I886" s="21"/>
      <c r="J886" s="21"/>
      <c r="K886" s="21"/>
      <c r="L886" s="21"/>
      <c r="M886" s="21"/>
      <c r="N886" s="21"/>
      <c r="O886" s="21"/>
      <c r="P886" s="21"/>
      <c r="Q886" s="21"/>
      <c r="R886" s="21"/>
    </row>
    <row r="887" spans="1:18" ht="15.5">
      <c r="A887" s="19"/>
      <c r="B887" s="19"/>
      <c r="C887" s="19"/>
      <c r="D887" s="20"/>
      <c r="E887" s="21"/>
      <c r="F887" s="21"/>
      <c r="G887" s="21"/>
      <c r="H887" s="21"/>
      <c r="I887" s="21"/>
      <c r="J887" s="21"/>
      <c r="K887" s="21"/>
      <c r="L887" s="21"/>
      <c r="M887" s="21"/>
      <c r="N887" s="21"/>
      <c r="O887" s="21"/>
      <c r="P887" s="21"/>
      <c r="Q887" s="21"/>
      <c r="R887" s="21"/>
    </row>
    <row r="888" spans="1:18" ht="15.5">
      <c r="A888" s="19"/>
      <c r="B888" s="19"/>
      <c r="C888" s="19"/>
      <c r="D888" s="20"/>
      <c r="E888" s="21"/>
      <c r="F888" s="21"/>
      <c r="G888" s="21"/>
      <c r="H888" s="21"/>
      <c r="I888" s="21"/>
      <c r="J888" s="21"/>
      <c r="K888" s="21"/>
      <c r="L888" s="21"/>
      <c r="M888" s="21"/>
      <c r="N888" s="21"/>
      <c r="O888" s="21"/>
      <c r="P888" s="21"/>
      <c r="Q888" s="21"/>
      <c r="R888" s="21"/>
    </row>
    <row r="889" spans="1:18" ht="15.5">
      <c r="A889" s="19"/>
      <c r="B889" s="19"/>
      <c r="C889" s="19"/>
      <c r="D889" s="20"/>
      <c r="E889" s="21"/>
      <c r="F889" s="21"/>
      <c r="G889" s="21"/>
      <c r="H889" s="21"/>
      <c r="I889" s="21"/>
      <c r="J889" s="21"/>
      <c r="K889" s="21"/>
      <c r="L889" s="21"/>
      <c r="M889" s="21"/>
      <c r="N889" s="21"/>
      <c r="O889" s="21"/>
      <c r="P889" s="21"/>
      <c r="Q889" s="21"/>
      <c r="R889" s="21"/>
    </row>
    <row r="890" spans="1:18" ht="15.5">
      <c r="A890" s="19"/>
      <c r="B890" s="19"/>
      <c r="C890" s="19"/>
      <c r="D890" s="20"/>
      <c r="E890" s="21"/>
      <c r="F890" s="21"/>
      <c r="G890" s="21"/>
      <c r="H890" s="21"/>
      <c r="I890" s="21"/>
      <c r="J890" s="21"/>
      <c r="K890" s="21"/>
      <c r="L890" s="21"/>
      <c r="M890" s="21"/>
      <c r="N890" s="21"/>
      <c r="O890" s="21"/>
      <c r="P890" s="21"/>
      <c r="Q890" s="21"/>
      <c r="R890" s="21"/>
    </row>
    <row r="891" spans="1:18" ht="15.5">
      <c r="A891" s="19"/>
      <c r="B891" s="19"/>
      <c r="C891" s="19"/>
      <c r="D891" s="20"/>
      <c r="E891" s="21"/>
      <c r="F891" s="21"/>
      <c r="G891" s="21"/>
      <c r="H891" s="21"/>
      <c r="I891" s="21"/>
      <c r="J891" s="21"/>
      <c r="K891" s="21"/>
      <c r="L891" s="21"/>
      <c r="M891" s="21"/>
      <c r="N891" s="21"/>
      <c r="O891" s="21"/>
      <c r="P891" s="21"/>
      <c r="Q891" s="21"/>
      <c r="R891" s="21"/>
    </row>
    <row r="892" spans="1:18" ht="15.5">
      <c r="A892" s="19"/>
      <c r="B892" s="19"/>
      <c r="C892" s="19"/>
      <c r="D892" s="20"/>
      <c r="E892" s="21"/>
      <c r="F892" s="21"/>
      <c r="G892" s="21"/>
      <c r="H892" s="21"/>
      <c r="I892" s="21"/>
      <c r="J892" s="21"/>
      <c r="K892" s="21"/>
      <c r="L892" s="21"/>
      <c r="M892" s="21"/>
      <c r="N892" s="21"/>
      <c r="O892" s="21"/>
      <c r="P892" s="21"/>
      <c r="Q892" s="21"/>
      <c r="R892" s="21"/>
    </row>
    <row r="893" spans="1:18" ht="15.5">
      <c r="A893" s="19"/>
      <c r="B893" s="19"/>
      <c r="C893" s="19"/>
      <c r="D893" s="20"/>
      <c r="E893" s="21"/>
      <c r="F893" s="21"/>
      <c r="G893" s="21"/>
      <c r="H893" s="21"/>
      <c r="I893" s="21"/>
      <c r="J893" s="21"/>
      <c r="K893" s="21"/>
      <c r="L893" s="21"/>
      <c r="M893" s="21"/>
      <c r="N893" s="21"/>
      <c r="O893" s="21"/>
      <c r="P893" s="21"/>
      <c r="Q893" s="21"/>
      <c r="R893" s="21"/>
    </row>
    <row r="894" spans="1:18" ht="15.5">
      <c r="A894" s="19"/>
      <c r="B894" s="19"/>
      <c r="C894" s="19"/>
      <c r="D894" s="20"/>
      <c r="E894" s="21"/>
      <c r="F894" s="21"/>
      <c r="G894" s="21"/>
      <c r="H894" s="21"/>
      <c r="I894" s="21"/>
      <c r="J894" s="21"/>
      <c r="K894" s="21"/>
      <c r="L894" s="21"/>
      <c r="M894" s="21"/>
      <c r="N894" s="21"/>
      <c r="O894" s="21"/>
      <c r="P894" s="21"/>
      <c r="Q894" s="21"/>
      <c r="R894" s="21"/>
    </row>
    <row r="895" spans="1:18" ht="15.5">
      <c r="A895" s="19"/>
      <c r="B895" s="19"/>
      <c r="C895" s="19"/>
      <c r="D895" s="20"/>
      <c r="E895" s="21"/>
      <c r="F895" s="21"/>
      <c r="G895" s="21"/>
      <c r="H895" s="21"/>
      <c r="I895" s="21"/>
      <c r="J895" s="21"/>
      <c r="K895" s="21"/>
      <c r="L895" s="21"/>
      <c r="M895" s="21"/>
      <c r="N895" s="21"/>
      <c r="O895" s="21"/>
      <c r="P895" s="21"/>
      <c r="Q895" s="21"/>
      <c r="R895" s="21"/>
    </row>
    <row r="896" spans="1:18" ht="15.5">
      <c r="A896" s="19"/>
      <c r="B896" s="19"/>
      <c r="C896" s="19"/>
      <c r="D896" s="20"/>
      <c r="E896" s="21"/>
      <c r="F896" s="21"/>
      <c r="G896" s="21"/>
      <c r="H896" s="21"/>
      <c r="I896" s="21"/>
      <c r="J896" s="21"/>
      <c r="K896" s="21"/>
      <c r="L896" s="21"/>
      <c r="M896" s="21"/>
      <c r="N896" s="21"/>
      <c r="O896" s="21"/>
      <c r="P896" s="21"/>
      <c r="Q896" s="21"/>
      <c r="R896" s="21"/>
    </row>
    <row r="897" spans="1:18" ht="15.5">
      <c r="A897" s="19"/>
      <c r="B897" s="19"/>
      <c r="C897" s="19"/>
      <c r="D897" s="20"/>
      <c r="E897" s="21"/>
      <c r="F897" s="21"/>
      <c r="G897" s="21"/>
      <c r="H897" s="21"/>
      <c r="I897" s="21"/>
      <c r="J897" s="21"/>
      <c r="K897" s="21"/>
      <c r="L897" s="21"/>
      <c r="M897" s="21"/>
      <c r="N897" s="21"/>
      <c r="O897" s="21"/>
      <c r="P897" s="21"/>
      <c r="Q897" s="21"/>
      <c r="R897" s="21"/>
    </row>
    <row r="898" spans="1:18" ht="15.5">
      <c r="A898" s="19"/>
      <c r="B898" s="19"/>
      <c r="C898" s="19"/>
      <c r="D898" s="20"/>
      <c r="E898" s="21"/>
      <c r="F898" s="21"/>
      <c r="G898" s="21"/>
      <c r="H898" s="21"/>
      <c r="I898" s="21"/>
      <c r="J898" s="21"/>
      <c r="K898" s="21"/>
      <c r="L898" s="21"/>
      <c r="M898" s="21"/>
      <c r="N898" s="21"/>
      <c r="O898" s="21"/>
      <c r="P898" s="21"/>
      <c r="Q898" s="21"/>
      <c r="R898" s="21"/>
    </row>
    <row r="899" spans="1:18" ht="15.5">
      <c r="A899" s="19"/>
      <c r="B899" s="19"/>
      <c r="C899" s="19"/>
      <c r="D899" s="20"/>
      <c r="E899" s="21"/>
      <c r="F899" s="21"/>
      <c r="G899" s="21"/>
      <c r="H899" s="21"/>
      <c r="I899" s="21"/>
      <c r="J899" s="21"/>
      <c r="K899" s="21"/>
      <c r="L899" s="21"/>
      <c r="M899" s="21"/>
      <c r="N899" s="21"/>
      <c r="O899" s="21"/>
      <c r="P899" s="21"/>
      <c r="Q899" s="21"/>
      <c r="R899" s="21"/>
    </row>
    <row r="900" spans="1:18" ht="15.5">
      <c r="A900" s="19"/>
      <c r="B900" s="19"/>
      <c r="C900" s="19"/>
      <c r="D900" s="20"/>
      <c r="E900" s="21"/>
      <c r="F900" s="21"/>
      <c r="G900" s="21"/>
      <c r="H900" s="21"/>
      <c r="I900" s="21"/>
      <c r="J900" s="21"/>
      <c r="K900" s="21"/>
      <c r="L900" s="21"/>
      <c r="M900" s="21"/>
      <c r="N900" s="21"/>
      <c r="O900" s="21"/>
      <c r="P900" s="21"/>
      <c r="Q900" s="21"/>
      <c r="R900" s="21"/>
    </row>
    <row r="901" spans="1:18" ht="15.5">
      <c r="A901" s="19"/>
      <c r="B901" s="19"/>
      <c r="C901" s="19"/>
      <c r="D901" s="20"/>
      <c r="E901" s="21"/>
      <c r="F901" s="21"/>
      <c r="G901" s="21"/>
      <c r="H901" s="21"/>
      <c r="I901" s="21"/>
      <c r="J901" s="21"/>
      <c r="K901" s="21"/>
      <c r="L901" s="21"/>
      <c r="M901" s="21"/>
      <c r="N901" s="21"/>
      <c r="O901" s="21"/>
      <c r="P901" s="21"/>
      <c r="Q901" s="21"/>
      <c r="R901" s="21"/>
    </row>
    <row r="902" spans="1:18" ht="15.5">
      <c r="A902" s="19"/>
      <c r="B902" s="19"/>
      <c r="C902" s="19"/>
      <c r="D902" s="20"/>
      <c r="E902" s="21"/>
      <c r="F902" s="21"/>
      <c r="G902" s="21"/>
      <c r="H902" s="21"/>
      <c r="I902" s="21"/>
      <c r="J902" s="21"/>
      <c r="K902" s="21"/>
      <c r="L902" s="21"/>
      <c r="M902" s="21"/>
      <c r="N902" s="21"/>
      <c r="O902" s="21"/>
      <c r="P902" s="21"/>
      <c r="Q902" s="21"/>
      <c r="R902" s="21"/>
    </row>
    <row r="903" spans="1:18" ht="15.5">
      <c r="A903" s="19"/>
      <c r="B903" s="19"/>
      <c r="C903" s="19"/>
      <c r="D903" s="20"/>
      <c r="E903" s="21"/>
      <c r="F903" s="21"/>
      <c r="G903" s="21"/>
      <c r="H903" s="21"/>
      <c r="I903" s="21"/>
      <c r="J903" s="21"/>
      <c r="K903" s="21"/>
      <c r="L903" s="21"/>
      <c r="M903" s="21"/>
      <c r="N903" s="21"/>
      <c r="O903" s="21"/>
      <c r="P903" s="21"/>
      <c r="Q903" s="21"/>
      <c r="R903" s="21"/>
    </row>
    <row r="904" spans="1:18" ht="15.5">
      <c r="A904" s="19"/>
      <c r="B904" s="19"/>
      <c r="C904" s="19"/>
      <c r="D904" s="20"/>
      <c r="E904" s="21"/>
      <c r="F904" s="21"/>
      <c r="G904" s="21"/>
      <c r="H904" s="21"/>
      <c r="I904" s="21"/>
      <c r="J904" s="21"/>
      <c r="K904" s="21"/>
      <c r="L904" s="21"/>
      <c r="M904" s="21"/>
      <c r="N904" s="21"/>
      <c r="O904" s="21"/>
      <c r="P904" s="21"/>
      <c r="Q904" s="21"/>
      <c r="R904" s="21"/>
    </row>
    <row r="905" spans="1:18" ht="15.5">
      <c r="A905" s="19"/>
      <c r="B905" s="19"/>
      <c r="C905" s="19"/>
      <c r="D905" s="20"/>
      <c r="E905" s="21"/>
      <c r="F905" s="21"/>
      <c r="G905" s="21"/>
      <c r="H905" s="21"/>
      <c r="I905" s="21"/>
      <c r="J905" s="21"/>
      <c r="K905" s="21"/>
      <c r="L905" s="21"/>
      <c r="M905" s="21"/>
      <c r="N905" s="21"/>
      <c r="O905" s="21"/>
      <c r="P905" s="21"/>
      <c r="Q905" s="21"/>
      <c r="R905" s="21"/>
    </row>
    <row r="906" spans="1:18" ht="15.5">
      <c r="A906" s="19"/>
      <c r="B906" s="19"/>
      <c r="C906" s="19"/>
      <c r="D906" s="20"/>
      <c r="E906" s="21"/>
      <c r="F906" s="21"/>
      <c r="G906" s="21"/>
      <c r="H906" s="21"/>
      <c r="I906" s="21"/>
      <c r="J906" s="21"/>
      <c r="K906" s="21"/>
      <c r="L906" s="21"/>
      <c r="M906" s="21"/>
      <c r="N906" s="21"/>
      <c r="O906" s="21"/>
      <c r="P906" s="21"/>
      <c r="Q906" s="21"/>
      <c r="R906" s="21"/>
    </row>
    <row r="907" spans="1:18" ht="15.5">
      <c r="A907" s="19"/>
      <c r="B907" s="19"/>
      <c r="C907" s="19"/>
      <c r="D907" s="20"/>
      <c r="E907" s="21"/>
      <c r="F907" s="21"/>
      <c r="G907" s="21"/>
      <c r="H907" s="21"/>
      <c r="I907" s="21"/>
      <c r="J907" s="21"/>
      <c r="K907" s="21"/>
      <c r="L907" s="21"/>
      <c r="M907" s="21"/>
      <c r="N907" s="21"/>
      <c r="O907" s="21"/>
      <c r="P907" s="21"/>
      <c r="Q907" s="21"/>
      <c r="R907" s="21"/>
    </row>
    <row r="908" spans="1:18" ht="15.5">
      <c r="A908" s="19"/>
      <c r="B908" s="19"/>
      <c r="C908" s="19"/>
      <c r="D908" s="20"/>
      <c r="E908" s="21"/>
      <c r="F908" s="21"/>
      <c r="G908" s="21"/>
      <c r="H908" s="21"/>
      <c r="I908" s="21"/>
      <c r="J908" s="21"/>
      <c r="K908" s="21"/>
      <c r="L908" s="21"/>
      <c r="M908" s="21"/>
      <c r="N908" s="21"/>
      <c r="O908" s="21"/>
      <c r="P908" s="21"/>
      <c r="Q908" s="21"/>
      <c r="R908" s="21"/>
    </row>
    <row r="909" spans="1:18" ht="15.5">
      <c r="A909" s="19"/>
      <c r="B909" s="19"/>
      <c r="C909" s="19"/>
      <c r="D909" s="20"/>
      <c r="E909" s="21"/>
      <c r="F909" s="21"/>
      <c r="G909" s="21"/>
      <c r="H909" s="21"/>
      <c r="I909" s="21"/>
      <c r="J909" s="21"/>
      <c r="K909" s="21"/>
      <c r="L909" s="21"/>
      <c r="M909" s="21"/>
      <c r="N909" s="21"/>
      <c r="O909" s="21"/>
      <c r="P909" s="21"/>
      <c r="Q909" s="21"/>
      <c r="R909" s="21"/>
    </row>
    <row r="910" spans="1:18" ht="15.5">
      <c r="A910" s="19"/>
      <c r="B910" s="19"/>
      <c r="C910" s="19"/>
      <c r="D910" s="20"/>
      <c r="E910" s="21"/>
      <c r="F910" s="21"/>
      <c r="G910" s="21"/>
      <c r="H910" s="21"/>
      <c r="I910" s="21"/>
      <c r="J910" s="21"/>
      <c r="K910" s="21"/>
      <c r="L910" s="21"/>
      <c r="M910" s="21"/>
      <c r="N910" s="21"/>
      <c r="O910" s="21"/>
      <c r="P910" s="21"/>
      <c r="Q910" s="21"/>
      <c r="R910" s="21"/>
    </row>
    <row r="911" spans="1:18" ht="15.5">
      <c r="A911" s="19"/>
      <c r="B911" s="19"/>
      <c r="C911" s="19"/>
      <c r="D911" s="20"/>
      <c r="E911" s="21"/>
      <c r="F911" s="21"/>
      <c r="G911" s="21"/>
      <c r="H911" s="21"/>
      <c r="I911" s="21"/>
      <c r="J911" s="21"/>
      <c r="K911" s="21"/>
      <c r="L911" s="21"/>
      <c r="M911" s="21"/>
      <c r="N911" s="21"/>
      <c r="O911" s="21"/>
      <c r="P911" s="21"/>
      <c r="Q911" s="21"/>
      <c r="R911" s="21"/>
    </row>
    <row r="912" spans="1:18" ht="15.5">
      <c r="A912" s="19"/>
      <c r="B912" s="19"/>
      <c r="C912" s="19"/>
      <c r="D912" s="20"/>
      <c r="E912" s="21"/>
      <c r="F912" s="21"/>
      <c r="G912" s="21"/>
      <c r="H912" s="21"/>
      <c r="I912" s="21"/>
      <c r="J912" s="21"/>
      <c r="K912" s="21"/>
      <c r="L912" s="21"/>
      <c r="M912" s="21"/>
      <c r="N912" s="21"/>
      <c r="O912" s="21"/>
      <c r="P912" s="21"/>
      <c r="Q912" s="21"/>
      <c r="R912" s="21"/>
    </row>
    <row r="913" spans="1:18" ht="15.5">
      <c r="A913" s="19"/>
      <c r="B913" s="19"/>
      <c r="C913" s="19"/>
      <c r="D913" s="20"/>
      <c r="E913" s="21"/>
      <c r="F913" s="21"/>
      <c r="G913" s="21"/>
      <c r="H913" s="21"/>
      <c r="I913" s="21"/>
      <c r="J913" s="21"/>
      <c r="K913" s="21"/>
      <c r="L913" s="21"/>
      <c r="M913" s="21"/>
      <c r="N913" s="21"/>
      <c r="O913" s="21"/>
      <c r="P913" s="21"/>
      <c r="Q913" s="21"/>
      <c r="R913" s="21"/>
    </row>
    <row r="914" spans="1:18" ht="15.5">
      <c r="A914" s="19"/>
      <c r="B914" s="19"/>
      <c r="C914" s="19"/>
      <c r="D914" s="20"/>
      <c r="E914" s="21"/>
      <c r="F914" s="21"/>
      <c r="G914" s="21"/>
      <c r="H914" s="21"/>
      <c r="I914" s="21"/>
      <c r="J914" s="21"/>
      <c r="K914" s="21"/>
      <c r="L914" s="21"/>
      <c r="M914" s="21"/>
      <c r="N914" s="21"/>
      <c r="O914" s="21"/>
      <c r="P914" s="21"/>
      <c r="Q914" s="21"/>
      <c r="R914" s="21"/>
    </row>
    <row r="915" spans="1:18" ht="15.5">
      <c r="A915" s="19"/>
      <c r="B915" s="19"/>
      <c r="C915" s="19"/>
      <c r="D915" s="20"/>
      <c r="E915" s="21"/>
      <c r="F915" s="21"/>
      <c r="G915" s="21"/>
      <c r="H915" s="21"/>
      <c r="I915" s="21"/>
      <c r="J915" s="21"/>
      <c r="K915" s="21"/>
      <c r="L915" s="21"/>
      <c r="M915" s="21"/>
      <c r="N915" s="21"/>
      <c r="O915" s="21"/>
      <c r="P915" s="21"/>
      <c r="Q915" s="21"/>
      <c r="R915" s="21"/>
    </row>
    <row r="916" spans="1:18" ht="15.5">
      <c r="A916" s="19"/>
      <c r="B916" s="19"/>
      <c r="C916" s="19"/>
      <c r="D916" s="20"/>
      <c r="E916" s="21"/>
      <c r="F916" s="21"/>
      <c r="G916" s="21"/>
      <c r="H916" s="21"/>
      <c r="I916" s="21"/>
      <c r="J916" s="21"/>
      <c r="K916" s="21"/>
      <c r="L916" s="21"/>
      <c r="M916" s="21"/>
      <c r="N916" s="21"/>
      <c r="O916" s="21"/>
      <c r="P916" s="21"/>
      <c r="Q916" s="21"/>
      <c r="R916" s="21"/>
    </row>
    <row r="917" spans="1:18" ht="15.5">
      <c r="A917" s="19"/>
      <c r="B917" s="19"/>
      <c r="C917" s="19"/>
      <c r="D917" s="20"/>
      <c r="E917" s="21"/>
      <c r="F917" s="21"/>
      <c r="G917" s="21"/>
      <c r="H917" s="21"/>
      <c r="I917" s="21"/>
      <c r="J917" s="21"/>
      <c r="K917" s="21"/>
      <c r="L917" s="21"/>
      <c r="M917" s="21"/>
      <c r="N917" s="21"/>
      <c r="O917" s="21"/>
      <c r="P917" s="21"/>
      <c r="Q917" s="21"/>
      <c r="R917" s="21"/>
    </row>
    <row r="918" spans="1:18" ht="15.5">
      <c r="A918" s="19"/>
      <c r="B918" s="19"/>
      <c r="C918" s="19"/>
      <c r="D918" s="20"/>
      <c r="E918" s="21"/>
      <c r="F918" s="21"/>
      <c r="G918" s="21"/>
      <c r="H918" s="21"/>
      <c r="I918" s="21"/>
      <c r="J918" s="21"/>
      <c r="K918" s="21"/>
      <c r="L918" s="21"/>
      <c r="M918" s="21"/>
      <c r="N918" s="21"/>
      <c r="O918" s="21"/>
      <c r="P918" s="21"/>
      <c r="Q918" s="21"/>
      <c r="R918" s="21"/>
    </row>
    <row r="919" spans="1:18" ht="15.5">
      <c r="A919" s="19"/>
      <c r="B919" s="19"/>
      <c r="C919" s="19"/>
      <c r="D919" s="20"/>
      <c r="E919" s="21"/>
      <c r="F919" s="21"/>
      <c r="G919" s="21"/>
      <c r="H919" s="21"/>
      <c r="I919" s="21"/>
      <c r="J919" s="21"/>
      <c r="K919" s="21"/>
      <c r="L919" s="21"/>
      <c r="M919" s="21"/>
      <c r="N919" s="21"/>
      <c r="O919" s="21"/>
      <c r="P919" s="21"/>
      <c r="Q919" s="21"/>
      <c r="R919" s="21"/>
    </row>
    <row r="920" spans="1:18" ht="15.5">
      <c r="A920" s="19"/>
      <c r="B920" s="19"/>
      <c r="C920" s="19"/>
      <c r="D920" s="20"/>
      <c r="E920" s="21"/>
      <c r="F920" s="21"/>
      <c r="G920" s="21"/>
      <c r="H920" s="21"/>
      <c r="I920" s="21"/>
      <c r="J920" s="21"/>
      <c r="K920" s="21"/>
      <c r="L920" s="21"/>
      <c r="M920" s="21"/>
      <c r="N920" s="21"/>
      <c r="O920" s="21"/>
      <c r="P920" s="21"/>
      <c r="Q920" s="21"/>
      <c r="R920" s="21"/>
    </row>
    <row r="921" spans="1:18" ht="15.5">
      <c r="A921" s="19"/>
      <c r="B921" s="19"/>
      <c r="C921" s="19"/>
      <c r="D921" s="20"/>
      <c r="E921" s="21"/>
      <c r="F921" s="21"/>
      <c r="G921" s="21"/>
      <c r="H921" s="21"/>
      <c r="I921" s="21"/>
      <c r="J921" s="21"/>
      <c r="K921" s="21"/>
      <c r="L921" s="21"/>
      <c r="M921" s="21"/>
      <c r="N921" s="21"/>
      <c r="O921" s="21"/>
      <c r="P921" s="21"/>
      <c r="Q921" s="21"/>
      <c r="R921" s="21"/>
    </row>
    <row r="922" spans="1:18" ht="15.5">
      <c r="A922" s="19"/>
      <c r="B922" s="19"/>
      <c r="C922" s="19"/>
      <c r="D922" s="20"/>
      <c r="E922" s="21"/>
      <c r="F922" s="21"/>
      <c r="G922" s="21"/>
      <c r="H922" s="21"/>
      <c r="I922" s="21"/>
      <c r="J922" s="21"/>
      <c r="K922" s="21"/>
      <c r="L922" s="21"/>
      <c r="M922" s="21"/>
      <c r="N922" s="21"/>
      <c r="O922" s="21"/>
      <c r="P922" s="21"/>
      <c r="Q922" s="21"/>
      <c r="R922" s="21"/>
    </row>
    <row r="923" spans="1:18" ht="15.5">
      <c r="A923" s="19"/>
      <c r="B923" s="19"/>
      <c r="C923" s="19"/>
      <c r="D923" s="20"/>
      <c r="E923" s="21"/>
      <c r="F923" s="21"/>
      <c r="G923" s="21"/>
      <c r="H923" s="21"/>
      <c r="I923" s="21"/>
      <c r="J923" s="21"/>
      <c r="K923" s="21"/>
      <c r="L923" s="21"/>
      <c r="M923" s="21"/>
      <c r="N923" s="21"/>
      <c r="O923" s="21"/>
      <c r="P923" s="21"/>
      <c r="Q923" s="21"/>
      <c r="R923" s="21"/>
    </row>
    <row r="924" spans="1:18" ht="15.5">
      <c r="A924" s="19"/>
      <c r="B924" s="19"/>
      <c r="C924" s="19"/>
      <c r="D924" s="20"/>
      <c r="E924" s="21"/>
      <c r="F924" s="21"/>
      <c r="G924" s="21"/>
      <c r="H924" s="21"/>
      <c r="I924" s="21"/>
      <c r="J924" s="21"/>
      <c r="K924" s="21"/>
      <c r="L924" s="21"/>
      <c r="M924" s="21"/>
      <c r="N924" s="21"/>
      <c r="O924" s="21"/>
      <c r="P924" s="21"/>
      <c r="Q924" s="21"/>
      <c r="R924" s="21"/>
    </row>
    <row r="925" spans="1:18" ht="15.5">
      <c r="A925" s="19"/>
      <c r="B925" s="19"/>
      <c r="C925" s="19"/>
      <c r="D925" s="20"/>
      <c r="E925" s="21"/>
      <c r="F925" s="21"/>
      <c r="G925" s="21"/>
      <c r="H925" s="21"/>
      <c r="I925" s="21"/>
      <c r="J925" s="21"/>
      <c r="K925" s="21"/>
      <c r="L925" s="21"/>
      <c r="M925" s="21"/>
      <c r="N925" s="21"/>
      <c r="O925" s="21"/>
      <c r="P925" s="21"/>
      <c r="Q925" s="21"/>
      <c r="R925" s="21"/>
    </row>
    <row r="926" spans="1:18" ht="15.5">
      <c r="A926" s="19"/>
      <c r="B926" s="19"/>
      <c r="C926" s="19"/>
      <c r="D926" s="20"/>
      <c r="E926" s="21"/>
      <c r="F926" s="21"/>
      <c r="G926" s="21"/>
      <c r="H926" s="21"/>
      <c r="I926" s="21"/>
      <c r="J926" s="21"/>
      <c r="K926" s="21"/>
      <c r="L926" s="21"/>
      <c r="M926" s="21"/>
      <c r="N926" s="21"/>
      <c r="O926" s="21"/>
      <c r="P926" s="21"/>
      <c r="Q926" s="21"/>
      <c r="R926" s="21"/>
    </row>
    <row r="927" spans="1:18" ht="15.5">
      <c r="A927" s="19"/>
      <c r="B927" s="19"/>
      <c r="C927" s="19"/>
      <c r="D927" s="20"/>
      <c r="E927" s="21"/>
      <c r="F927" s="21"/>
      <c r="G927" s="21"/>
      <c r="H927" s="21"/>
      <c r="I927" s="21"/>
      <c r="J927" s="21"/>
      <c r="K927" s="21"/>
      <c r="L927" s="21"/>
      <c r="M927" s="21"/>
      <c r="N927" s="21"/>
      <c r="O927" s="21"/>
      <c r="P927" s="21"/>
      <c r="Q927" s="21"/>
      <c r="R927" s="21"/>
    </row>
    <row r="928" spans="1:18" ht="15.5">
      <c r="A928" s="19"/>
      <c r="B928" s="19"/>
      <c r="C928" s="19"/>
      <c r="D928" s="20"/>
      <c r="E928" s="21"/>
      <c r="F928" s="21"/>
      <c r="G928" s="21"/>
      <c r="H928" s="21"/>
      <c r="I928" s="21"/>
      <c r="J928" s="21"/>
      <c r="K928" s="21"/>
      <c r="L928" s="21"/>
      <c r="M928" s="21"/>
      <c r="N928" s="21"/>
      <c r="O928" s="21"/>
      <c r="P928" s="21"/>
      <c r="Q928" s="21"/>
      <c r="R928" s="21"/>
    </row>
    <row r="929" spans="1:18" ht="15.5">
      <c r="A929" s="19"/>
      <c r="B929" s="19"/>
      <c r="C929" s="19"/>
      <c r="D929" s="20"/>
      <c r="E929" s="21"/>
      <c r="F929" s="21"/>
      <c r="G929" s="21"/>
      <c r="H929" s="21"/>
      <c r="I929" s="21"/>
      <c r="J929" s="21"/>
      <c r="K929" s="21"/>
      <c r="L929" s="21"/>
      <c r="M929" s="21"/>
      <c r="N929" s="21"/>
      <c r="O929" s="21"/>
      <c r="P929" s="21"/>
      <c r="Q929" s="21"/>
      <c r="R929" s="21"/>
    </row>
    <row r="930" spans="1:18" ht="15.5">
      <c r="A930" s="19"/>
      <c r="B930" s="19"/>
      <c r="C930" s="19"/>
      <c r="D930" s="20"/>
      <c r="E930" s="21"/>
      <c r="F930" s="21"/>
      <c r="G930" s="21"/>
      <c r="H930" s="21"/>
      <c r="I930" s="21"/>
      <c r="J930" s="21"/>
      <c r="K930" s="21"/>
      <c r="L930" s="21"/>
      <c r="M930" s="21"/>
      <c r="N930" s="21"/>
      <c r="O930" s="21"/>
      <c r="P930" s="21"/>
      <c r="Q930" s="21"/>
      <c r="R930" s="21"/>
    </row>
    <row r="931" spans="1:18" ht="15.5">
      <c r="A931" s="19"/>
      <c r="B931" s="19"/>
      <c r="C931" s="19"/>
      <c r="D931" s="20"/>
      <c r="E931" s="21"/>
      <c r="F931" s="21"/>
      <c r="G931" s="21"/>
      <c r="H931" s="21"/>
      <c r="I931" s="21"/>
      <c r="J931" s="21"/>
      <c r="K931" s="21"/>
      <c r="L931" s="21"/>
      <c r="M931" s="21"/>
      <c r="N931" s="21"/>
      <c r="O931" s="21"/>
      <c r="P931" s="21"/>
      <c r="Q931" s="21"/>
      <c r="R931" s="21"/>
    </row>
    <row r="932" spans="1:18" ht="15.5">
      <c r="A932" s="19"/>
      <c r="B932" s="19"/>
      <c r="C932" s="19"/>
      <c r="D932" s="20"/>
      <c r="E932" s="21"/>
      <c r="F932" s="21"/>
      <c r="G932" s="21"/>
      <c r="H932" s="21"/>
      <c r="I932" s="21"/>
      <c r="J932" s="21"/>
      <c r="K932" s="21"/>
      <c r="L932" s="21"/>
      <c r="M932" s="21"/>
      <c r="N932" s="21"/>
      <c r="O932" s="21"/>
      <c r="P932" s="21"/>
      <c r="Q932" s="21"/>
      <c r="R932" s="21"/>
    </row>
    <row r="933" spans="1:18" ht="15.5">
      <c r="A933" s="19"/>
      <c r="B933" s="19"/>
      <c r="C933" s="19"/>
      <c r="D933" s="20"/>
      <c r="E933" s="21"/>
      <c r="F933" s="21"/>
      <c r="G933" s="21"/>
      <c r="H933" s="21"/>
      <c r="I933" s="21"/>
      <c r="J933" s="21"/>
      <c r="K933" s="21"/>
      <c r="L933" s="21"/>
      <c r="M933" s="21"/>
      <c r="N933" s="21"/>
      <c r="O933" s="21"/>
      <c r="P933" s="21"/>
      <c r="Q933" s="21"/>
      <c r="R933" s="21"/>
    </row>
    <row r="934" spans="1:18" ht="15.5">
      <c r="A934" s="19"/>
      <c r="B934" s="19"/>
      <c r="C934" s="19"/>
      <c r="D934" s="20"/>
      <c r="E934" s="21"/>
      <c r="F934" s="21"/>
      <c r="G934" s="21"/>
      <c r="H934" s="21"/>
      <c r="I934" s="21"/>
      <c r="J934" s="21"/>
      <c r="K934" s="21"/>
      <c r="L934" s="21"/>
      <c r="M934" s="21"/>
      <c r="N934" s="21"/>
      <c r="O934" s="21"/>
      <c r="P934" s="21"/>
      <c r="Q934" s="21"/>
      <c r="R934" s="21"/>
    </row>
    <row r="935" spans="1:18" ht="15.5">
      <c r="A935" s="19"/>
      <c r="B935" s="19"/>
      <c r="C935" s="19"/>
      <c r="D935" s="20"/>
      <c r="E935" s="21"/>
      <c r="F935" s="21"/>
      <c r="G935" s="21"/>
      <c r="H935" s="21"/>
      <c r="I935" s="21"/>
      <c r="J935" s="21"/>
      <c r="K935" s="21"/>
      <c r="L935" s="21"/>
      <c r="M935" s="21"/>
      <c r="N935" s="21"/>
      <c r="O935" s="21"/>
      <c r="P935" s="21"/>
      <c r="Q935" s="21"/>
      <c r="R935" s="21"/>
    </row>
    <row r="936" spans="1:18" ht="15.5">
      <c r="A936" s="19"/>
      <c r="B936" s="19"/>
      <c r="C936" s="19"/>
      <c r="D936" s="20"/>
      <c r="E936" s="21"/>
      <c r="F936" s="21"/>
      <c r="G936" s="21"/>
      <c r="H936" s="21"/>
      <c r="I936" s="21"/>
      <c r="J936" s="21"/>
      <c r="K936" s="21"/>
      <c r="L936" s="21"/>
      <c r="M936" s="21"/>
      <c r="N936" s="21"/>
      <c r="O936" s="21"/>
      <c r="P936" s="21"/>
      <c r="Q936" s="21"/>
      <c r="R936" s="21"/>
    </row>
    <row r="937" spans="1:18" ht="15.5">
      <c r="A937" s="19"/>
      <c r="B937" s="19"/>
      <c r="C937" s="19"/>
      <c r="D937" s="20"/>
      <c r="E937" s="21"/>
      <c r="F937" s="21"/>
      <c r="G937" s="21"/>
      <c r="H937" s="21"/>
      <c r="I937" s="21"/>
      <c r="J937" s="21"/>
      <c r="K937" s="21"/>
      <c r="L937" s="21"/>
      <c r="M937" s="21"/>
      <c r="N937" s="21"/>
      <c r="O937" s="21"/>
      <c r="P937" s="21"/>
      <c r="Q937" s="21"/>
      <c r="R937" s="21"/>
    </row>
    <row r="938" spans="1:18" ht="15.5">
      <c r="A938" s="19"/>
      <c r="B938" s="19"/>
      <c r="C938" s="19"/>
      <c r="D938" s="20"/>
      <c r="E938" s="21"/>
      <c r="F938" s="21"/>
      <c r="G938" s="21"/>
      <c r="H938" s="21"/>
      <c r="I938" s="21"/>
      <c r="J938" s="21"/>
      <c r="K938" s="21"/>
      <c r="L938" s="21"/>
      <c r="M938" s="21"/>
      <c r="N938" s="21"/>
      <c r="O938" s="21"/>
      <c r="P938" s="21"/>
      <c r="Q938" s="21"/>
      <c r="R938" s="21"/>
    </row>
    <row r="939" spans="1:18" ht="15.5">
      <c r="A939" s="19"/>
      <c r="B939" s="19"/>
      <c r="C939" s="19"/>
      <c r="D939" s="20"/>
      <c r="E939" s="21"/>
      <c r="F939" s="21"/>
      <c r="G939" s="21"/>
      <c r="H939" s="21"/>
      <c r="I939" s="21"/>
      <c r="J939" s="21"/>
      <c r="K939" s="21"/>
      <c r="L939" s="21"/>
      <c r="M939" s="21"/>
      <c r="N939" s="21"/>
      <c r="O939" s="21"/>
      <c r="P939" s="21"/>
      <c r="Q939" s="21"/>
      <c r="R939" s="21"/>
    </row>
    <row r="940" spans="1:18" ht="15.5">
      <c r="A940" s="19"/>
      <c r="B940" s="19"/>
      <c r="C940" s="19"/>
      <c r="D940" s="20"/>
      <c r="E940" s="21"/>
      <c r="F940" s="21"/>
      <c r="G940" s="21"/>
      <c r="H940" s="21"/>
      <c r="I940" s="21"/>
      <c r="J940" s="21"/>
      <c r="K940" s="21"/>
      <c r="L940" s="21"/>
      <c r="M940" s="21"/>
      <c r="N940" s="21"/>
      <c r="O940" s="21"/>
      <c r="P940" s="21"/>
      <c r="Q940" s="21"/>
      <c r="R940" s="21"/>
    </row>
    <row r="941" spans="1:18" ht="15.5">
      <c r="A941" s="19"/>
      <c r="B941" s="19"/>
      <c r="C941" s="19"/>
      <c r="D941" s="20"/>
      <c r="E941" s="21"/>
      <c r="F941" s="21"/>
      <c r="G941" s="21"/>
      <c r="H941" s="21"/>
      <c r="I941" s="21"/>
      <c r="J941" s="21"/>
      <c r="K941" s="21"/>
      <c r="L941" s="21"/>
      <c r="M941" s="21"/>
      <c r="N941" s="21"/>
      <c r="O941" s="21"/>
      <c r="P941" s="21"/>
      <c r="Q941" s="21"/>
      <c r="R941" s="21"/>
    </row>
    <row r="942" spans="1:18" ht="15.5">
      <c r="A942" s="19"/>
      <c r="B942" s="19"/>
      <c r="C942" s="19"/>
      <c r="D942" s="20"/>
      <c r="E942" s="21"/>
      <c r="F942" s="21"/>
      <c r="G942" s="21"/>
      <c r="H942" s="21"/>
      <c r="I942" s="21"/>
      <c r="J942" s="21"/>
      <c r="K942" s="21"/>
      <c r="L942" s="21"/>
      <c r="M942" s="21"/>
      <c r="N942" s="21"/>
      <c r="O942" s="21"/>
      <c r="P942" s="21"/>
      <c r="Q942" s="21"/>
      <c r="R942" s="21"/>
    </row>
    <row r="943" spans="1:18" ht="15.5">
      <c r="A943" s="19"/>
      <c r="B943" s="19"/>
      <c r="C943" s="19"/>
      <c r="D943" s="20"/>
      <c r="E943" s="21"/>
      <c r="F943" s="21"/>
      <c r="G943" s="21"/>
      <c r="H943" s="21"/>
      <c r="I943" s="21"/>
      <c r="J943" s="21"/>
      <c r="K943" s="21"/>
      <c r="L943" s="21"/>
      <c r="M943" s="21"/>
      <c r="N943" s="21"/>
      <c r="O943" s="21"/>
      <c r="P943" s="21"/>
      <c r="Q943" s="21"/>
      <c r="R943" s="21"/>
    </row>
    <row r="944" spans="1:18" ht="15.5">
      <c r="A944" s="19"/>
      <c r="B944" s="19"/>
      <c r="C944" s="19"/>
      <c r="D944" s="20"/>
      <c r="E944" s="21"/>
      <c r="F944" s="21"/>
      <c r="G944" s="21"/>
      <c r="H944" s="21"/>
      <c r="I944" s="21"/>
      <c r="J944" s="21"/>
      <c r="K944" s="21"/>
      <c r="L944" s="21"/>
      <c r="M944" s="21"/>
      <c r="N944" s="21"/>
      <c r="O944" s="21"/>
      <c r="P944" s="21"/>
      <c r="Q944" s="21"/>
      <c r="R944" s="21"/>
    </row>
    <row r="945" spans="1:18" ht="15.5">
      <c r="A945" s="19"/>
      <c r="B945" s="19"/>
      <c r="C945" s="19"/>
      <c r="D945" s="20"/>
      <c r="E945" s="21"/>
      <c r="F945" s="21"/>
      <c r="G945" s="21"/>
      <c r="H945" s="21"/>
      <c r="I945" s="21"/>
      <c r="J945" s="21"/>
      <c r="K945" s="21"/>
      <c r="L945" s="21"/>
      <c r="M945" s="21"/>
      <c r="N945" s="21"/>
      <c r="O945" s="21"/>
      <c r="P945" s="21"/>
      <c r="Q945" s="21"/>
      <c r="R945" s="21"/>
    </row>
    <row r="946" spans="1:18" ht="15.5">
      <c r="A946" s="19"/>
      <c r="B946" s="19"/>
      <c r="C946" s="19"/>
      <c r="D946" s="20"/>
      <c r="E946" s="21"/>
      <c r="F946" s="21"/>
      <c r="G946" s="21"/>
      <c r="H946" s="21"/>
      <c r="I946" s="21"/>
      <c r="J946" s="21"/>
      <c r="K946" s="21"/>
      <c r="L946" s="21"/>
      <c r="M946" s="21"/>
      <c r="N946" s="21"/>
      <c r="O946" s="21"/>
      <c r="P946" s="21"/>
      <c r="Q946" s="21"/>
      <c r="R946" s="21"/>
    </row>
    <row r="947" spans="1:18" ht="15.5">
      <c r="A947" s="19"/>
      <c r="B947" s="19"/>
      <c r="C947" s="19"/>
      <c r="D947" s="20"/>
      <c r="E947" s="21"/>
      <c r="F947" s="21"/>
      <c r="G947" s="21"/>
      <c r="H947" s="21"/>
      <c r="I947" s="21"/>
      <c r="J947" s="21"/>
      <c r="K947" s="21"/>
      <c r="L947" s="21"/>
      <c r="M947" s="21"/>
      <c r="N947" s="21"/>
      <c r="O947" s="21"/>
      <c r="P947" s="21"/>
      <c r="Q947" s="21"/>
      <c r="R947" s="21"/>
    </row>
    <row r="948" spans="1:18" ht="15.5">
      <c r="A948" s="19"/>
      <c r="B948" s="19"/>
      <c r="C948" s="19"/>
      <c r="D948" s="20"/>
      <c r="E948" s="21"/>
      <c r="F948" s="21"/>
      <c r="G948" s="21"/>
      <c r="H948" s="21"/>
      <c r="I948" s="21"/>
      <c r="J948" s="21"/>
      <c r="K948" s="21"/>
      <c r="L948" s="21"/>
      <c r="M948" s="21"/>
      <c r="N948" s="21"/>
      <c r="O948" s="21"/>
      <c r="P948" s="21"/>
      <c r="Q948" s="21"/>
      <c r="R948" s="21"/>
    </row>
    <row r="949" spans="1:18" ht="15.5">
      <c r="A949" s="19"/>
      <c r="B949" s="19"/>
      <c r="C949" s="19"/>
      <c r="D949" s="20"/>
      <c r="E949" s="21"/>
      <c r="F949" s="21"/>
      <c r="G949" s="21"/>
      <c r="H949" s="21"/>
      <c r="I949" s="21"/>
      <c r="J949" s="21"/>
      <c r="K949" s="21"/>
      <c r="L949" s="21"/>
      <c r="M949" s="21"/>
      <c r="N949" s="21"/>
      <c r="O949" s="21"/>
      <c r="P949" s="21"/>
      <c r="Q949" s="21"/>
      <c r="R949" s="21"/>
    </row>
    <row r="950" spans="1:18" ht="15.5">
      <c r="A950" s="19"/>
      <c r="B950" s="19"/>
      <c r="C950" s="19"/>
      <c r="D950" s="20"/>
      <c r="E950" s="21"/>
      <c r="F950" s="21"/>
      <c r="G950" s="21"/>
      <c r="H950" s="21"/>
      <c r="I950" s="21"/>
      <c r="J950" s="21"/>
      <c r="K950" s="21"/>
      <c r="L950" s="21"/>
      <c r="M950" s="21"/>
      <c r="N950" s="21"/>
      <c r="O950" s="21"/>
      <c r="P950" s="21"/>
      <c r="Q950" s="21"/>
      <c r="R950" s="21"/>
    </row>
    <row r="951" spans="1:18" ht="15.5">
      <c r="A951" s="19"/>
      <c r="B951" s="19"/>
      <c r="C951" s="19"/>
      <c r="D951" s="20"/>
      <c r="E951" s="21"/>
      <c r="F951" s="21"/>
      <c r="G951" s="21"/>
      <c r="H951" s="21"/>
      <c r="I951" s="21"/>
      <c r="J951" s="21"/>
      <c r="K951" s="21"/>
      <c r="L951" s="21"/>
      <c r="M951" s="21"/>
      <c r="N951" s="21"/>
      <c r="O951" s="21"/>
      <c r="P951" s="21"/>
      <c r="Q951" s="21"/>
      <c r="R951" s="21"/>
    </row>
    <row r="952" spans="1:18" ht="15.5">
      <c r="A952" s="19"/>
      <c r="B952" s="19"/>
      <c r="C952" s="19"/>
      <c r="D952" s="20"/>
      <c r="E952" s="21"/>
      <c r="F952" s="21"/>
      <c r="G952" s="21"/>
      <c r="H952" s="21"/>
      <c r="I952" s="21"/>
      <c r="J952" s="21"/>
      <c r="K952" s="21"/>
      <c r="L952" s="21"/>
      <c r="M952" s="21"/>
      <c r="N952" s="21"/>
      <c r="O952" s="21"/>
      <c r="P952" s="21"/>
      <c r="Q952" s="21"/>
      <c r="R952" s="21"/>
    </row>
    <row r="953" spans="1:18" ht="15.5">
      <c r="A953" s="19"/>
      <c r="B953" s="19"/>
      <c r="C953" s="19"/>
      <c r="D953" s="20"/>
      <c r="E953" s="21"/>
      <c r="F953" s="21"/>
      <c r="G953" s="21"/>
      <c r="H953" s="21"/>
      <c r="I953" s="21"/>
      <c r="J953" s="21"/>
      <c r="K953" s="21"/>
      <c r="L953" s="21"/>
      <c r="M953" s="21"/>
      <c r="N953" s="21"/>
      <c r="O953" s="21"/>
      <c r="P953" s="21"/>
      <c r="Q953" s="21"/>
      <c r="R953" s="21"/>
    </row>
    <row r="954" spans="1:18" ht="15.5">
      <c r="A954" s="19"/>
      <c r="B954" s="19"/>
      <c r="C954" s="19"/>
      <c r="D954" s="20"/>
      <c r="E954" s="21"/>
      <c r="F954" s="21"/>
      <c r="G954" s="21"/>
      <c r="H954" s="21"/>
      <c r="I954" s="21"/>
      <c r="J954" s="21"/>
      <c r="K954" s="21"/>
      <c r="L954" s="21"/>
      <c r="M954" s="21"/>
      <c r="N954" s="21"/>
      <c r="O954" s="21"/>
      <c r="P954" s="21"/>
      <c r="Q954" s="21"/>
      <c r="R954" s="21"/>
    </row>
    <row r="955" spans="1:18" ht="15.5">
      <c r="A955" s="19"/>
      <c r="B955" s="19"/>
      <c r="C955" s="19"/>
      <c r="D955" s="20"/>
      <c r="E955" s="21"/>
      <c r="F955" s="21"/>
      <c r="G955" s="21"/>
      <c r="H955" s="21"/>
      <c r="I955" s="21"/>
      <c r="J955" s="21"/>
      <c r="K955" s="21"/>
      <c r="L955" s="21"/>
      <c r="M955" s="21"/>
      <c r="N955" s="21"/>
      <c r="O955" s="21"/>
      <c r="P955" s="21"/>
      <c r="Q955" s="21"/>
      <c r="R955" s="21"/>
    </row>
    <row r="956" spans="1:18" ht="15.5">
      <c r="A956" s="19"/>
      <c r="B956" s="19"/>
      <c r="C956" s="19"/>
      <c r="D956" s="20"/>
      <c r="E956" s="21"/>
      <c r="F956" s="21"/>
      <c r="G956" s="21"/>
      <c r="H956" s="21"/>
      <c r="I956" s="21"/>
      <c r="J956" s="21"/>
      <c r="K956" s="21"/>
      <c r="L956" s="21"/>
      <c r="M956" s="21"/>
      <c r="N956" s="21"/>
      <c r="O956" s="21"/>
      <c r="P956" s="21"/>
      <c r="Q956" s="21"/>
      <c r="R956" s="21"/>
    </row>
    <row r="957" spans="1:18" ht="15.5">
      <c r="A957" s="19"/>
      <c r="B957" s="19"/>
      <c r="C957" s="19"/>
      <c r="D957" s="20"/>
      <c r="E957" s="21"/>
      <c r="F957" s="21"/>
      <c r="G957" s="21"/>
      <c r="H957" s="21"/>
      <c r="I957" s="21"/>
      <c r="J957" s="21"/>
      <c r="K957" s="21"/>
      <c r="L957" s="21"/>
      <c r="M957" s="21"/>
      <c r="N957" s="21"/>
      <c r="O957" s="21"/>
      <c r="P957" s="21"/>
      <c r="Q957" s="21"/>
      <c r="R957" s="21"/>
    </row>
    <row r="958" spans="1:18" ht="15.5">
      <c r="A958" s="19"/>
      <c r="B958" s="19"/>
      <c r="C958" s="19"/>
      <c r="D958" s="20"/>
      <c r="E958" s="21"/>
      <c r="F958" s="21"/>
      <c r="G958" s="21"/>
      <c r="H958" s="21"/>
      <c r="I958" s="21"/>
      <c r="J958" s="21"/>
      <c r="K958" s="21"/>
      <c r="L958" s="21"/>
      <c r="M958" s="21"/>
      <c r="N958" s="21"/>
      <c r="O958" s="21"/>
      <c r="P958" s="21"/>
      <c r="Q958" s="21"/>
      <c r="R958" s="21"/>
    </row>
    <row r="959" spans="1:18" ht="15.5">
      <c r="A959" s="19"/>
      <c r="B959" s="19"/>
      <c r="C959" s="19"/>
      <c r="D959" s="20"/>
      <c r="E959" s="21"/>
      <c r="F959" s="21"/>
      <c r="G959" s="21"/>
      <c r="H959" s="21"/>
      <c r="I959" s="21"/>
      <c r="J959" s="21"/>
      <c r="K959" s="21"/>
      <c r="L959" s="21"/>
      <c r="M959" s="21"/>
      <c r="N959" s="21"/>
      <c r="O959" s="21"/>
      <c r="P959" s="21"/>
      <c r="Q959" s="21"/>
      <c r="R959" s="21"/>
    </row>
    <row r="960" spans="1:18" ht="15.5">
      <c r="A960" s="19"/>
      <c r="B960" s="19"/>
      <c r="C960" s="19"/>
      <c r="D960" s="20"/>
      <c r="E960" s="21"/>
      <c r="F960" s="21"/>
      <c r="G960" s="21"/>
      <c r="H960" s="21"/>
      <c r="I960" s="21"/>
      <c r="J960" s="21"/>
      <c r="K960" s="21"/>
      <c r="L960" s="21"/>
      <c r="M960" s="21"/>
      <c r="N960" s="21"/>
      <c r="O960" s="21"/>
      <c r="P960" s="21"/>
      <c r="Q960" s="21"/>
      <c r="R960" s="21"/>
    </row>
    <row r="961" spans="1:18" ht="15.5">
      <c r="A961" s="19"/>
      <c r="B961" s="19"/>
      <c r="C961" s="19"/>
      <c r="D961" s="20"/>
      <c r="E961" s="21"/>
      <c r="F961" s="21"/>
      <c r="G961" s="21"/>
      <c r="H961" s="21"/>
      <c r="I961" s="21"/>
      <c r="J961" s="21"/>
      <c r="K961" s="21"/>
      <c r="L961" s="21"/>
      <c r="M961" s="21"/>
      <c r="N961" s="21"/>
      <c r="O961" s="21"/>
      <c r="P961" s="21"/>
      <c r="Q961" s="21"/>
      <c r="R961" s="21"/>
    </row>
    <row r="962" spans="1:18" ht="15.5">
      <c r="A962" s="19"/>
      <c r="B962" s="19"/>
      <c r="C962" s="19"/>
      <c r="D962" s="20"/>
      <c r="E962" s="21"/>
      <c r="F962" s="21"/>
      <c r="G962" s="21"/>
      <c r="H962" s="21"/>
      <c r="I962" s="21"/>
      <c r="J962" s="21"/>
      <c r="K962" s="21"/>
      <c r="L962" s="21"/>
      <c r="M962" s="21"/>
      <c r="N962" s="21"/>
      <c r="O962" s="21"/>
      <c r="P962" s="21"/>
      <c r="Q962" s="21"/>
      <c r="R962" s="21"/>
    </row>
    <row r="963" spans="1:18" ht="15.5">
      <c r="A963" s="19"/>
      <c r="B963" s="19"/>
      <c r="C963" s="19"/>
      <c r="D963" s="20"/>
      <c r="E963" s="21"/>
      <c r="F963" s="21"/>
      <c r="G963" s="21"/>
      <c r="H963" s="21"/>
      <c r="I963" s="21"/>
      <c r="J963" s="21"/>
      <c r="K963" s="21"/>
      <c r="L963" s="21"/>
      <c r="M963" s="21"/>
      <c r="N963" s="21"/>
      <c r="O963" s="21"/>
      <c r="P963" s="21"/>
      <c r="Q963" s="21"/>
      <c r="R963" s="21"/>
    </row>
    <row r="964" spans="1:18" ht="15.5">
      <c r="A964" s="19"/>
      <c r="B964" s="19"/>
      <c r="C964" s="19"/>
      <c r="D964" s="20"/>
      <c r="E964" s="21"/>
      <c r="F964" s="21"/>
      <c r="G964" s="21"/>
      <c r="H964" s="21"/>
      <c r="I964" s="21"/>
      <c r="J964" s="21"/>
      <c r="K964" s="21"/>
      <c r="L964" s="21"/>
      <c r="M964" s="21"/>
      <c r="N964" s="21"/>
      <c r="O964" s="21"/>
      <c r="P964" s="21"/>
      <c r="Q964" s="21"/>
      <c r="R964" s="21"/>
    </row>
    <row r="965" spans="1:18" ht="15.5">
      <c r="A965" s="19"/>
      <c r="B965" s="19"/>
      <c r="C965" s="19"/>
      <c r="D965" s="20"/>
      <c r="E965" s="21"/>
      <c r="F965" s="21"/>
      <c r="G965" s="21"/>
      <c r="H965" s="21"/>
      <c r="I965" s="21"/>
      <c r="J965" s="21"/>
      <c r="K965" s="21"/>
      <c r="L965" s="21"/>
      <c r="M965" s="21"/>
      <c r="N965" s="21"/>
      <c r="O965" s="21"/>
      <c r="P965" s="21"/>
      <c r="Q965" s="21"/>
      <c r="R965" s="21"/>
    </row>
    <row r="966" spans="1:18" ht="15.5">
      <c r="A966" s="19"/>
      <c r="B966" s="19"/>
      <c r="C966" s="19"/>
      <c r="D966" s="20"/>
      <c r="E966" s="21"/>
      <c r="F966" s="21"/>
      <c r="G966" s="21"/>
      <c r="H966" s="21"/>
      <c r="I966" s="21"/>
      <c r="J966" s="21"/>
      <c r="K966" s="21"/>
      <c r="L966" s="21"/>
      <c r="M966" s="21"/>
      <c r="N966" s="21"/>
      <c r="O966" s="21"/>
      <c r="P966" s="21"/>
      <c r="Q966" s="21"/>
      <c r="R966" s="21"/>
    </row>
    <row r="967" spans="1:18" ht="15.5">
      <c r="A967" s="19"/>
      <c r="B967" s="19"/>
      <c r="C967" s="19"/>
      <c r="D967" s="20"/>
      <c r="E967" s="21"/>
      <c r="F967" s="21"/>
      <c r="G967" s="21"/>
      <c r="H967" s="21"/>
      <c r="I967" s="21"/>
      <c r="J967" s="21"/>
      <c r="K967" s="21"/>
      <c r="L967" s="21"/>
      <c r="M967" s="21"/>
      <c r="N967" s="21"/>
      <c r="O967" s="21"/>
      <c r="P967" s="21"/>
      <c r="Q967" s="21"/>
      <c r="R967" s="21"/>
    </row>
    <row r="968" spans="1:18" ht="15.5">
      <c r="A968" s="19"/>
      <c r="B968" s="19"/>
      <c r="C968" s="19"/>
      <c r="D968" s="20"/>
      <c r="E968" s="21"/>
      <c r="F968" s="21"/>
      <c r="G968" s="21"/>
      <c r="H968" s="21"/>
      <c r="I968" s="21"/>
      <c r="J968" s="21"/>
      <c r="K968" s="21"/>
      <c r="L968" s="21"/>
      <c r="M968" s="21"/>
      <c r="N968" s="21"/>
      <c r="O968" s="21"/>
      <c r="P968" s="21"/>
      <c r="Q968" s="21"/>
      <c r="R968" s="21"/>
    </row>
    <row r="969" spans="1:18" ht="15.5">
      <c r="A969" s="19"/>
      <c r="B969" s="19"/>
      <c r="C969" s="19"/>
      <c r="D969" s="20"/>
      <c r="E969" s="21"/>
      <c r="F969" s="21"/>
      <c r="G969" s="21"/>
      <c r="H969" s="21"/>
      <c r="I969" s="21"/>
      <c r="J969" s="21"/>
      <c r="K969" s="21"/>
      <c r="L969" s="21"/>
      <c r="M969" s="21"/>
      <c r="N969" s="21"/>
      <c r="O969" s="21"/>
      <c r="P969" s="21"/>
      <c r="Q969" s="21"/>
      <c r="R969" s="21"/>
    </row>
    <row r="970" spans="1:18" ht="15.5">
      <c r="A970" s="19"/>
      <c r="B970" s="19"/>
      <c r="C970" s="19"/>
      <c r="D970" s="20"/>
      <c r="E970" s="21"/>
      <c r="F970" s="21"/>
      <c r="G970" s="21"/>
      <c r="H970" s="21"/>
      <c r="I970" s="21"/>
      <c r="J970" s="21"/>
      <c r="K970" s="21"/>
      <c r="L970" s="21"/>
      <c r="M970" s="21"/>
      <c r="N970" s="21"/>
      <c r="O970" s="21"/>
      <c r="P970" s="21"/>
      <c r="Q970" s="21"/>
      <c r="R970" s="21"/>
    </row>
    <row r="971" spans="1:18" ht="15.5">
      <c r="A971" s="19"/>
      <c r="B971" s="19"/>
      <c r="C971" s="19"/>
      <c r="D971" s="20"/>
      <c r="E971" s="21"/>
      <c r="F971" s="21"/>
      <c r="G971" s="21"/>
      <c r="H971" s="21"/>
      <c r="I971" s="21"/>
      <c r="J971" s="21"/>
      <c r="K971" s="21"/>
      <c r="L971" s="21"/>
      <c r="M971" s="21"/>
      <c r="N971" s="21"/>
      <c r="O971" s="21"/>
      <c r="P971" s="21"/>
      <c r="Q971" s="21"/>
      <c r="R971" s="21"/>
    </row>
    <row r="972" spans="1:18" ht="15.5">
      <c r="A972" s="19"/>
      <c r="B972" s="19"/>
      <c r="C972" s="19"/>
      <c r="D972" s="20"/>
      <c r="E972" s="21"/>
      <c r="F972" s="21"/>
      <c r="G972" s="21"/>
      <c r="H972" s="21"/>
      <c r="I972" s="21"/>
      <c r="J972" s="21"/>
      <c r="K972" s="21"/>
      <c r="L972" s="21"/>
      <c r="M972" s="21"/>
      <c r="N972" s="21"/>
      <c r="O972" s="21"/>
      <c r="P972" s="21"/>
      <c r="Q972" s="21"/>
      <c r="R972" s="21"/>
    </row>
    <row r="973" spans="1:18" ht="15.5">
      <c r="A973" s="19"/>
      <c r="B973" s="19"/>
      <c r="C973" s="19"/>
      <c r="D973" s="20"/>
      <c r="E973" s="21"/>
      <c r="F973" s="21"/>
      <c r="G973" s="21"/>
      <c r="H973" s="21"/>
      <c r="I973" s="21"/>
      <c r="J973" s="21"/>
      <c r="K973" s="21"/>
      <c r="L973" s="21"/>
      <c r="M973" s="21"/>
      <c r="N973" s="21"/>
      <c r="O973" s="21"/>
      <c r="P973" s="21"/>
      <c r="Q973" s="21"/>
      <c r="R973" s="21"/>
    </row>
    <row r="974" spans="1:18" ht="15.5">
      <c r="A974" s="19"/>
      <c r="B974" s="19"/>
      <c r="C974" s="19"/>
      <c r="D974" s="20"/>
      <c r="E974" s="21"/>
      <c r="F974" s="21"/>
      <c r="G974" s="21"/>
      <c r="H974" s="21"/>
      <c r="I974" s="21"/>
      <c r="J974" s="21"/>
      <c r="K974" s="21"/>
      <c r="L974" s="21"/>
      <c r="M974" s="21"/>
      <c r="N974" s="21"/>
      <c r="O974" s="21"/>
      <c r="P974" s="21"/>
      <c r="Q974" s="21"/>
      <c r="R974" s="21"/>
    </row>
    <row r="975" spans="1:18" ht="15.5">
      <c r="A975" s="19"/>
      <c r="B975" s="19"/>
      <c r="C975" s="19"/>
      <c r="D975" s="20"/>
      <c r="E975" s="21"/>
      <c r="F975" s="21"/>
      <c r="G975" s="21"/>
      <c r="H975" s="21"/>
      <c r="I975" s="21"/>
      <c r="J975" s="21"/>
      <c r="K975" s="21"/>
      <c r="L975" s="21"/>
      <c r="M975" s="21"/>
      <c r="N975" s="21"/>
      <c r="O975" s="21"/>
      <c r="P975" s="21"/>
      <c r="Q975" s="21"/>
      <c r="R975" s="21"/>
    </row>
    <row r="976" spans="1:18" ht="15.5">
      <c r="A976" s="19"/>
      <c r="B976" s="19"/>
      <c r="C976" s="19"/>
      <c r="D976" s="20"/>
      <c r="E976" s="21"/>
      <c r="F976" s="21"/>
      <c r="G976" s="21"/>
      <c r="H976" s="21"/>
      <c r="I976" s="21"/>
      <c r="J976" s="21"/>
      <c r="K976" s="21"/>
      <c r="L976" s="21"/>
      <c r="M976" s="21"/>
      <c r="N976" s="21"/>
      <c r="O976" s="21"/>
      <c r="P976" s="21"/>
      <c r="Q976" s="21"/>
      <c r="R976" s="21"/>
    </row>
    <row r="977" spans="1:18" ht="15.5">
      <c r="A977" s="19"/>
      <c r="B977" s="19"/>
      <c r="C977" s="19"/>
      <c r="D977" s="20"/>
      <c r="E977" s="21"/>
      <c r="F977" s="21"/>
      <c r="G977" s="21"/>
      <c r="H977" s="21"/>
      <c r="I977" s="21"/>
      <c r="J977" s="21"/>
      <c r="K977" s="21"/>
      <c r="L977" s="21"/>
      <c r="M977" s="21"/>
      <c r="N977" s="21"/>
      <c r="O977" s="21"/>
      <c r="P977" s="21"/>
      <c r="Q977" s="21"/>
      <c r="R977" s="21"/>
    </row>
    <row r="978" spans="1:18" ht="15.5">
      <c r="A978" s="19"/>
      <c r="B978" s="19"/>
      <c r="C978" s="19"/>
      <c r="D978" s="20"/>
      <c r="E978" s="21"/>
      <c r="F978" s="21"/>
      <c r="G978" s="21"/>
      <c r="H978" s="21"/>
      <c r="I978" s="21"/>
      <c r="J978" s="21"/>
      <c r="K978" s="21"/>
      <c r="L978" s="21"/>
      <c r="M978" s="21"/>
      <c r="N978" s="21"/>
      <c r="O978" s="21"/>
      <c r="P978" s="21"/>
      <c r="Q978" s="21"/>
      <c r="R978" s="21"/>
    </row>
    <row r="979" spans="1:18" ht="15.5">
      <c r="A979" s="19"/>
      <c r="B979" s="19"/>
      <c r="C979" s="19"/>
      <c r="D979" s="20"/>
      <c r="E979" s="21"/>
      <c r="F979" s="21"/>
      <c r="G979" s="21"/>
      <c r="H979" s="21"/>
      <c r="I979" s="21"/>
      <c r="J979" s="21"/>
      <c r="K979" s="21"/>
      <c r="L979" s="21"/>
      <c r="M979" s="21"/>
      <c r="N979" s="21"/>
      <c r="O979" s="21"/>
      <c r="P979" s="21"/>
      <c r="Q979" s="21"/>
      <c r="R979" s="21"/>
    </row>
    <row r="980" spans="1:18" ht="15.5">
      <c r="A980" s="19"/>
      <c r="B980" s="19"/>
      <c r="C980" s="19"/>
      <c r="D980" s="20"/>
      <c r="E980" s="21"/>
      <c r="F980" s="21"/>
      <c r="G980" s="21"/>
      <c r="H980" s="21"/>
      <c r="I980" s="21"/>
      <c r="J980" s="21"/>
      <c r="K980" s="21"/>
      <c r="L980" s="21"/>
      <c r="M980" s="21"/>
      <c r="N980" s="21"/>
      <c r="O980" s="21"/>
      <c r="P980" s="21"/>
      <c r="Q980" s="21"/>
      <c r="R980" s="21"/>
    </row>
    <row r="981" spans="1:18" ht="15.5">
      <c r="A981" s="19"/>
      <c r="B981" s="19"/>
      <c r="C981" s="19"/>
      <c r="D981" s="20"/>
      <c r="E981" s="21"/>
      <c r="F981" s="21"/>
      <c r="G981" s="21"/>
      <c r="H981" s="21"/>
      <c r="I981" s="21"/>
      <c r="J981" s="21"/>
      <c r="K981" s="21"/>
      <c r="L981" s="21"/>
      <c r="M981" s="21"/>
      <c r="N981" s="21"/>
      <c r="O981" s="21"/>
      <c r="P981" s="21"/>
      <c r="Q981" s="21"/>
      <c r="R981" s="21"/>
    </row>
    <row r="982" spans="1:18" ht="15.5">
      <c r="A982" s="19"/>
      <c r="B982" s="19"/>
      <c r="C982" s="19"/>
      <c r="D982" s="20"/>
      <c r="E982" s="21"/>
      <c r="F982" s="21"/>
      <c r="G982" s="21"/>
      <c r="H982" s="21"/>
      <c r="I982" s="21"/>
      <c r="J982" s="21"/>
      <c r="K982" s="21"/>
      <c r="L982" s="21"/>
      <c r="M982" s="21"/>
      <c r="N982" s="21"/>
      <c r="O982" s="21"/>
      <c r="P982" s="21"/>
      <c r="Q982" s="21"/>
      <c r="R982" s="21"/>
    </row>
    <row r="983" spans="1:18" ht="15.5">
      <c r="A983" s="19"/>
      <c r="B983" s="19"/>
      <c r="C983" s="19"/>
      <c r="D983" s="20"/>
      <c r="E983" s="21"/>
      <c r="F983" s="21"/>
      <c r="G983" s="21"/>
      <c r="H983" s="21"/>
      <c r="I983" s="21"/>
      <c r="J983" s="21"/>
      <c r="K983" s="21"/>
      <c r="L983" s="21"/>
      <c r="M983" s="21"/>
      <c r="N983" s="21"/>
      <c r="O983" s="21"/>
      <c r="P983" s="21"/>
      <c r="Q983" s="21"/>
      <c r="R983" s="21"/>
    </row>
    <row r="984" spans="1:18" ht="15.5">
      <c r="A984" s="19"/>
      <c r="B984" s="19"/>
      <c r="C984" s="19"/>
      <c r="D984" s="20"/>
      <c r="E984" s="21"/>
      <c r="F984" s="21"/>
      <c r="G984" s="21"/>
      <c r="H984" s="21"/>
      <c r="I984" s="21"/>
      <c r="J984" s="21"/>
      <c r="K984" s="21"/>
      <c r="L984" s="21"/>
      <c r="M984" s="21"/>
      <c r="N984" s="21"/>
      <c r="O984" s="21"/>
      <c r="P984" s="21"/>
      <c r="Q984" s="21"/>
      <c r="R984" s="21"/>
    </row>
    <row r="985" spans="1:18" ht="15.5">
      <c r="A985" s="19"/>
      <c r="B985" s="19"/>
      <c r="C985" s="19"/>
      <c r="D985" s="20"/>
      <c r="E985" s="21"/>
      <c r="F985" s="21"/>
      <c r="G985" s="21"/>
      <c r="H985" s="21"/>
      <c r="I985" s="21"/>
      <c r="J985" s="21"/>
      <c r="K985" s="21"/>
      <c r="L985" s="21"/>
      <c r="M985" s="21"/>
      <c r="N985" s="21"/>
      <c r="O985" s="21"/>
      <c r="P985" s="21"/>
      <c r="Q985" s="21"/>
      <c r="R985" s="21"/>
    </row>
    <row r="986" spans="1:18" ht="15.5">
      <c r="A986" s="19"/>
      <c r="B986" s="19"/>
      <c r="C986" s="19"/>
      <c r="D986" s="20"/>
      <c r="E986" s="21"/>
      <c r="F986" s="21"/>
      <c r="G986" s="21"/>
      <c r="H986" s="21"/>
      <c r="I986" s="21"/>
      <c r="J986" s="21"/>
      <c r="K986" s="21"/>
      <c r="L986" s="21"/>
      <c r="M986" s="21"/>
      <c r="N986" s="21"/>
      <c r="O986" s="21"/>
      <c r="P986" s="21"/>
      <c r="Q986" s="21"/>
      <c r="R986" s="21"/>
    </row>
    <row r="987" spans="1:18" ht="15.5">
      <c r="A987" s="19"/>
      <c r="B987" s="19"/>
      <c r="C987" s="19"/>
      <c r="D987" s="20"/>
      <c r="E987" s="21"/>
      <c r="F987" s="21"/>
      <c r="G987" s="21"/>
      <c r="H987" s="21"/>
      <c r="I987" s="21"/>
      <c r="J987" s="21"/>
      <c r="K987" s="21"/>
      <c r="L987" s="21"/>
      <c r="M987" s="21"/>
      <c r="N987" s="21"/>
      <c r="O987" s="21"/>
      <c r="P987" s="21"/>
      <c r="Q987" s="21"/>
      <c r="R987" s="21"/>
    </row>
    <row r="988" spans="1:18" ht="15.5">
      <c r="A988" s="19"/>
      <c r="B988" s="19"/>
      <c r="C988" s="19"/>
      <c r="D988" s="20"/>
      <c r="E988" s="21"/>
      <c r="F988" s="21"/>
      <c r="G988" s="21"/>
      <c r="H988" s="21"/>
      <c r="I988" s="21"/>
      <c r="J988" s="21"/>
      <c r="K988" s="21"/>
      <c r="L988" s="21"/>
      <c r="M988" s="21"/>
      <c r="N988" s="21"/>
      <c r="O988" s="21"/>
      <c r="P988" s="21"/>
      <c r="Q988" s="21"/>
      <c r="R988" s="21"/>
    </row>
    <row r="989" spans="1:18" ht="15.5">
      <c r="A989" s="19"/>
      <c r="B989" s="19"/>
      <c r="C989" s="19"/>
      <c r="D989" s="20"/>
      <c r="E989" s="21"/>
      <c r="F989" s="21"/>
      <c r="G989" s="21"/>
      <c r="H989" s="21"/>
      <c r="I989" s="21"/>
      <c r="J989" s="21"/>
      <c r="K989" s="21"/>
      <c r="L989" s="21"/>
      <c r="M989" s="21"/>
      <c r="N989" s="21"/>
      <c r="O989" s="21"/>
      <c r="P989" s="21"/>
      <c r="Q989" s="21"/>
      <c r="R989" s="21"/>
    </row>
    <row r="990" spans="1:18" ht="15.5">
      <c r="A990" s="19"/>
      <c r="B990" s="19"/>
      <c r="C990" s="19"/>
      <c r="D990" s="20"/>
      <c r="E990" s="21"/>
      <c r="F990" s="21"/>
      <c r="G990" s="21"/>
      <c r="H990" s="21"/>
      <c r="I990" s="21"/>
      <c r="J990" s="21"/>
      <c r="K990" s="21"/>
      <c r="L990" s="21"/>
      <c r="M990" s="21"/>
      <c r="N990" s="21"/>
      <c r="O990" s="21"/>
      <c r="P990" s="21"/>
      <c r="Q990" s="21"/>
      <c r="R990" s="21"/>
    </row>
    <row r="991" spans="1:18" ht="15.5">
      <c r="A991" s="19"/>
      <c r="B991" s="19"/>
      <c r="C991" s="19"/>
      <c r="D991" s="20"/>
      <c r="E991" s="21"/>
      <c r="F991" s="21"/>
      <c r="G991" s="21"/>
      <c r="H991" s="21"/>
      <c r="I991" s="21"/>
      <c r="J991" s="21"/>
      <c r="K991" s="21"/>
      <c r="L991" s="21"/>
      <c r="M991" s="21"/>
      <c r="N991" s="21"/>
      <c r="O991" s="21"/>
      <c r="P991" s="21"/>
      <c r="Q991" s="21"/>
      <c r="R991" s="21"/>
    </row>
    <row r="992" spans="1:18" ht="15.5">
      <c r="A992" s="19"/>
      <c r="B992" s="19"/>
      <c r="C992" s="19"/>
      <c r="D992" s="20"/>
      <c r="E992" s="21"/>
      <c r="F992" s="21"/>
      <c r="G992" s="21"/>
      <c r="H992" s="21"/>
      <c r="I992" s="21"/>
      <c r="J992" s="21"/>
      <c r="K992" s="21"/>
      <c r="L992" s="21"/>
      <c r="M992" s="21"/>
      <c r="N992" s="21"/>
      <c r="O992" s="21"/>
      <c r="P992" s="21"/>
      <c r="Q992" s="21"/>
      <c r="R992" s="21"/>
    </row>
    <row r="993" spans="1:18" ht="15.5">
      <c r="A993" s="19"/>
      <c r="B993" s="19"/>
      <c r="C993" s="19"/>
      <c r="D993" s="20"/>
      <c r="E993" s="21"/>
      <c r="F993" s="21"/>
      <c r="G993" s="21"/>
      <c r="H993" s="21"/>
      <c r="I993" s="21"/>
      <c r="J993" s="21"/>
      <c r="K993" s="21"/>
      <c r="L993" s="21"/>
      <c r="M993" s="21"/>
      <c r="N993" s="21"/>
      <c r="O993" s="21"/>
      <c r="P993" s="21"/>
      <c r="Q993" s="21"/>
      <c r="R993" s="21"/>
    </row>
    <row r="994" spans="1:18" ht="15.5">
      <c r="A994" s="19"/>
      <c r="B994" s="19"/>
      <c r="C994" s="19"/>
      <c r="D994" s="20"/>
      <c r="E994" s="21"/>
      <c r="F994" s="21"/>
      <c r="G994" s="21"/>
      <c r="H994" s="21"/>
      <c r="I994" s="21"/>
      <c r="J994" s="21"/>
      <c r="K994" s="21"/>
      <c r="L994" s="21"/>
      <c r="M994" s="21"/>
      <c r="N994" s="21"/>
      <c r="O994" s="21"/>
      <c r="P994" s="21"/>
      <c r="Q994" s="21"/>
      <c r="R994" s="21"/>
    </row>
    <row r="995" spans="1:18" ht="15.5">
      <c r="A995" s="19"/>
      <c r="B995" s="19"/>
      <c r="C995" s="19"/>
      <c r="D995" s="20"/>
      <c r="E995" s="21"/>
      <c r="F995" s="21"/>
      <c r="G995" s="21"/>
      <c r="H995" s="21"/>
      <c r="I995" s="21"/>
      <c r="J995" s="21"/>
      <c r="K995" s="21"/>
      <c r="L995" s="21"/>
      <c r="M995" s="21"/>
      <c r="N995" s="21"/>
      <c r="O995" s="21"/>
      <c r="P995" s="21"/>
      <c r="Q995" s="21"/>
      <c r="R995" s="21"/>
    </row>
    <row r="996" spans="1:18" ht="15.5">
      <c r="A996" s="19"/>
      <c r="B996" s="19"/>
      <c r="C996" s="19"/>
      <c r="D996" s="20"/>
      <c r="E996" s="21"/>
      <c r="F996" s="21"/>
      <c r="G996" s="21"/>
      <c r="H996" s="21"/>
      <c r="I996" s="21"/>
      <c r="J996" s="21"/>
      <c r="K996" s="21"/>
      <c r="L996" s="21"/>
      <c r="M996" s="21"/>
      <c r="N996" s="21"/>
      <c r="O996" s="21"/>
      <c r="P996" s="21"/>
      <c r="Q996" s="21"/>
      <c r="R996" s="21"/>
    </row>
    <row r="997" spans="1:18" ht="15.5">
      <c r="A997" s="19"/>
      <c r="B997" s="19"/>
      <c r="C997" s="19"/>
      <c r="D997" s="20"/>
      <c r="E997" s="21"/>
      <c r="F997" s="21"/>
      <c r="G997" s="21"/>
      <c r="H997" s="21"/>
      <c r="I997" s="21"/>
      <c r="J997" s="21"/>
      <c r="K997" s="21"/>
      <c r="L997" s="21"/>
      <c r="M997" s="21"/>
      <c r="N997" s="21"/>
      <c r="O997" s="21"/>
      <c r="P997" s="21"/>
      <c r="Q997" s="21"/>
      <c r="R997" s="21"/>
    </row>
    <row r="998" spans="1:18" ht="15.5">
      <c r="A998" s="19"/>
      <c r="B998" s="19"/>
      <c r="C998" s="19"/>
      <c r="D998" s="20"/>
      <c r="E998" s="21"/>
      <c r="F998" s="21"/>
      <c r="G998" s="21"/>
      <c r="H998" s="21"/>
      <c r="I998" s="21"/>
      <c r="J998" s="21"/>
      <c r="K998" s="21"/>
      <c r="L998" s="21"/>
      <c r="M998" s="21"/>
      <c r="N998" s="21"/>
      <c r="O998" s="21"/>
      <c r="P998" s="21"/>
      <c r="Q998" s="21"/>
      <c r="R998" s="21"/>
    </row>
    <row r="999" spans="1:18" ht="15.5">
      <c r="A999" s="19"/>
      <c r="B999" s="19"/>
      <c r="C999" s="19"/>
      <c r="D999" s="20"/>
      <c r="E999" s="21"/>
      <c r="F999" s="21"/>
      <c r="G999" s="21"/>
      <c r="H999" s="21"/>
      <c r="I999" s="21"/>
      <c r="J999" s="21"/>
      <c r="K999" s="21"/>
      <c r="L999" s="21"/>
      <c r="M999" s="21"/>
      <c r="N999" s="21"/>
      <c r="O999" s="21"/>
      <c r="P999" s="21"/>
      <c r="Q999" s="21"/>
      <c r="R999" s="21"/>
    </row>
    <row r="1000" spans="1:18" ht="15.5">
      <c r="A1000" s="19"/>
      <c r="B1000" s="19"/>
      <c r="C1000" s="19"/>
      <c r="D1000" s="20"/>
      <c r="E1000" s="21"/>
      <c r="F1000" s="21"/>
      <c r="G1000" s="21"/>
      <c r="H1000" s="21"/>
      <c r="I1000" s="21"/>
      <c r="J1000" s="21"/>
      <c r="K1000" s="21"/>
      <c r="L1000" s="21"/>
      <c r="M1000" s="21"/>
      <c r="N1000" s="21"/>
      <c r="O1000" s="21"/>
      <c r="P1000" s="21"/>
      <c r="Q1000" s="21"/>
      <c r="R1000" s="21"/>
    </row>
    <row r="1001" spans="1:18" ht="15.5">
      <c r="A1001" s="19"/>
      <c r="B1001" s="19"/>
      <c r="C1001" s="19"/>
      <c r="D1001" s="20"/>
      <c r="E1001" s="21"/>
      <c r="F1001" s="21"/>
      <c r="G1001" s="21"/>
      <c r="H1001" s="21"/>
      <c r="I1001" s="21"/>
      <c r="J1001" s="21"/>
      <c r="K1001" s="21"/>
      <c r="L1001" s="21"/>
      <c r="M1001" s="21"/>
      <c r="N1001" s="21"/>
      <c r="O1001" s="21"/>
      <c r="P1001" s="21"/>
      <c r="Q1001" s="21"/>
      <c r="R1001" s="21"/>
    </row>
  </sheetData>
  <mergeCells count="27">
    <mergeCell ref="C18:C19"/>
    <mergeCell ref="B21:C21"/>
    <mergeCell ref="B22:B23"/>
    <mergeCell ref="C22:C23"/>
    <mergeCell ref="B24:B25"/>
    <mergeCell ref="C24:C25"/>
    <mergeCell ref="B28:C28"/>
    <mergeCell ref="B29:B30"/>
    <mergeCell ref="B3:C3"/>
    <mergeCell ref="B4:B5"/>
    <mergeCell ref="C4:C5"/>
    <mergeCell ref="B6:B7"/>
    <mergeCell ref="C6:C7"/>
    <mergeCell ref="B10:B11"/>
    <mergeCell ref="C10:C11"/>
    <mergeCell ref="B12:B13"/>
    <mergeCell ref="C12:C13"/>
    <mergeCell ref="B9:C9"/>
    <mergeCell ref="B15:C15"/>
    <mergeCell ref="B16:B17"/>
    <mergeCell ref="C16:C17"/>
    <mergeCell ref="B18:B19"/>
    <mergeCell ref="A1:P1"/>
    <mergeCell ref="E2:G2"/>
    <mergeCell ref="I2:K2"/>
    <mergeCell ref="M2:P2"/>
    <mergeCell ref="E3:G3"/>
  </mergeCells>
  <pageMargins left="0.7" right="0.7" top="0.78740157499999996" bottom="0.78740157499999996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ECD67-7FDD-43CF-AC7C-5FEAACD6737E}">
  <dimension ref="A1:V114"/>
  <sheetViews>
    <sheetView zoomScale="61" zoomScaleNormal="61" workbookViewId="0">
      <selection activeCell="H31" sqref="H31"/>
    </sheetView>
  </sheetViews>
  <sheetFormatPr baseColWidth="10" defaultColWidth="11" defaultRowHeight="14.5"/>
  <cols>
    <col min="1" max="1" width="18.6328125" style="26" customWidth="1"/>
    <col min="2" max="2" width="18.7265625" style="26" bestFit="1" customWidth="1"/>
    <col min="3" max="3" width="13.7265625" style="26" bestFit="1" customWidth="1"/>
    <col min="4" max="9" width="11" style="26"/>
    <col min="10" max="10" width="18.7265625" style="26" bestFit="1" customWidth="1"/>
    <col min="11" max="11" width="19.90625" style="26" customWidth="1"/>
    <col min="12" max="16" width="11" style="26"/>
    <col min="17" max="17" width="19" style="26" bestFit="1" customWidth="1"/>
    <col min="18" max="16384" width="11" style="26"/>
  </cols>
  <sheetData>
    <row r="1" spans="1:22" ht="16.5" thickBot="1">
      <c r="A1" s="162" t="s">
        <v>85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  <c r="Q1" s="163"/>
      <c r="R1" s="163"/>
      <c r="S1" s="163"/>
      <c r="T1" s="163"/>
      <c r="U1" s="163"/>
      <c r="V1" s="164"/>
    </row>
    <row r="2" spans="1:22" ht="16.5" thickBot="1">
      <c r="A2" s="28"/>
      <c r="B2" s="51" t="s">
        <v>99</v>
      </c>
      <c r="C2" s="52"/>
      <c r="D2" s="53" t="s">
        <v>59</v>
      </c>
      <c r="E2" s="54"/>
      <c r="F2" s="54"/>
      <c r="G2" s="54"/>
      <c r="H2" s="55"/>
      <c r="I2" s="28"/>
      <c r="J2" s="29" t="s">
        <v>99</v>
      </c>
      <c r="K2" s="56" t="s">
        <v>111</v>
      </c>
      <c r="L2" s="57"/>
      <c r="M2" s="57"/>
      <c r="N2" s="57"/>
      <c r="O2" s="58"/>
      <c r="P2" s="164"/>
      <c r="Q2" s="29" t="s">
        <v>99</v>
      </c>
      <c r="R2" s="56" t="s">
        <v>60</v>
      </c>
      <c r="S2" s="57"/>
      <c r="T2" s="57"/>
      <c r="U2" s="58"/>
      <c r="V2" s="164"/>
    </row>
    <row r="3" spans="1:22" ht="16">
      <c r="A3" s="106" t="s">
        <v>110</v>
      </c>
      <c r="B3" s="165" t="s">
        <v>98</v>
      </c>
      <c r="C3" s="110" t="s">
        <v>61</v>
      </c>
      <c r="D3" s="111" t="s">
        <v>48</v>
      </c>
      <c r="E3" s="111" t="s">
        <v>62</v>
      </c>
      <c r="F3" s="111" t="s">
        <v>5</v>
      </c>
      <c r="G3" s="111" t="s">
        <v>6</v>
      </c>
      <c r="H3" s="111" t="s">
        <v>4</v>
      </c>
      <c r="I3" s="30"/>
      <c r="J3" s="165" t="s">
        <v>98</v>
      </c>
      <c r="K3" s="112" t="s">
        <v>110</v>
      </c>
      <c r="L3" s="111" t="s">
        <v>7</v>
      </c>
      <c r="M3" s="111" t="s">
        <v>5</v>
      </c>
      <c r="N3" s="111" t="s">
        <v>6</v>
      </c>
      <c r="O3" s="111" t="s">
        <v>4</v>
      </c>
      <c r="P3" s="166"/>
      <c r="Q3" s="165" t="s">
        <v>98</v>
      </c>
      <c r="R3" s="111" t="s">
        <v>7</v>
      </c>
      <c r="S3" s="111" t="s">
        <v>5</v>
      </c>
      <c r="T3" s="111" t="s">
        <v>6</v>
      </c>
      <c r="U3" s="111" t="s">
        <v>4</v>
      </c>
      <c r="V3" s="164"/>
    </row>
    <row r="4" spans="1:22" ht="16">
      <c r="A4" s="103">
        <v>0</v>
      </c>
      <c r="B4" s="104" t="s">
        <v>63</v>
      </c>
      <c r="C4" s="105">
        <v>1</v>
      </c>
      <c r="D4" s="108">
        <v>5.8193999999999999</v>
      </c>
      <c r="E4" s="108">
        <v>47.888599999999997</v>
      </c>
      <c r="F4" s="108">
        <v>0.38850000000000001</v>
      </c>
      <c r="G4" s="108">
        <v>117.1936</v>
      </c>
      <c r="H4" s="108">
        <v>5.1562000000000001</v>
      </c>
      <c r="I4" s="28"/>
      <c r="J4" s="107" t="s">
        <v>63</v>
      </c>
      <c r="K4" s="106">
        <v>0</v>
      </c>
      <c r="L4" s="33">
        <f>D4/E4</f>
        <v>0.12151952656790969</v>
      </c>
      <c r="M4" s="33">
        <f>F4/E4</f>
        <v>8.1125779413054478E-3</v>
      </c>
      <c r="N4" s="33">
        <f>G4/E4</f>
        <v>2.4472129066207828</v>
      </c>
      <c r="O4" s="33">
        <f>H4/E4</f>
        <v>0.10767071912730797</v>
      </c>
      <c r="P4" s="164"/>
      <c r="Q4" s="106" t="s">
        <v>63</v>
      </c>
      <c r="R4" s="167">
        <f>L9/L4*100</f>
        <v>98.479609437893842</v>
      </c>
      <c r="S4" s="167">
        <f t="shared" ref="S4:U4" si="0">M9/M4*100</f>
        <v>106.33282445448143</v>
      </c>
      <c r="T4" s="167">
        <f t="shared" si="0"/>
        <v>103.91473628385354</v>
      </c>
      <c r="U4" s="167">
        <f t="shared" si="0"/>
        <v>103.30846560225328</v>
      </c>
      <c r="V4" s="164"/>
    </row>
    <row r="5" spans="1:22" ht="16">
      <c r="A5" s="31">
        <v>12</v>
      </c>
      <c r="B5" s="102"/>
      <c r="C5" s="101">
        <v>2</v>
      </c>
      <c r="D5" s="32">
        <v>5.2855999999999996</v>
      </c>
      <c r="E5" s="32">
        <v>47.578299999999999</v>
      </c>
      <c r="F5" s="32">
        <v>0.39400000000000002</v>
      </c>
      <c r="G5" s="32">
        <v>116.4029</v>
      </c>
      <c r="H5" s="32">
        <v>5.1580000000000004</v>
      </c>
      <c r="I5" s="28"/>
      <c r="J5" s="107"/>
      <c r="K5" s="106">
        <v>12</v>
      </c>
      <c r="L5" s="33">
        <f>D5/E5</f>
        <v>0.11109266199086558</v>
      </c>
      <c r="M5" s="33">
        <f t="shared" ref="M5:M6" si="1">F5/E5</f>
        <v>8.2810861253975031E-3</v>
      </c>
      <c r="N5" s="33">
        <f t="shared" ref="N5:N6" si="2">G5/E5</f>
        <v>2.4465544166142972</v>
      </c>
      <c r="O5" s="33">
        <f t="shared" ref="O5:O6" si="3">H5/E5</f>
        <v>0.10841076709340183</v>
      </c>
      <c r="P5" s="164"/>
      <c r="Q5" s="106" t="s">
        <v>64</v>
      </c>
      <c r="R5" s="167">
        <f>L16/L11*100</f>
        <v>101.22780519060051</v>
      </c>
      <c r="S5" s="167">
        <f t="shared" ref="S5:U5" si="4">M16/M11*100</f>
        <v>105.97382949012896</v>
      </c>
      <c r="T5" s="167">
        <f t="shared" si="4"/>
        <v>104.35273617395717</v>
      </c>
      <c r="U5" s="167">
        <f t="shared" si="4"/>
        <v>104.35273617395717</v>
      </c>
      <c r="V5" s="164"/>
    </row>
    <row r="6" spans="1:22" ht="16">
      <c r="A6" s="31">
        <v>14</v>
      </c>
      <c r="B6" s="102"/>
      <c r="C6" s="101">
        <v>3</v>
      </c>
      <c r="D6" s="32">
        <v>5.6928999999999998</v>
      </c>
      <c r="E6" s="32">
        <v>47.607999999999997</v>
      </c>
      <c r="F6" s="32">
        <v>0.39129999999999998</v>
      </c>
      <c r="G6" s="32">
        <v>116.6443</v>
      </c>
      <c r="H6" s="32">
        <v>5.1641000000000004</v>
      </c>
      <c r="I6" s="28"/>
      <c r="J6" s="107"/>
      <c r="K6" s="106">
        <v>14</v>
      </c>
      <c r="L6" s="33">
        <f>D6/E6</f>
        <v>0.11957864224500084</v>
      </c>
      <c r="M6" s="33">
        <f t="shared" si="1"/>
        <v>8.2192068559905906E-3</v>
      </c>
      <c r="N6" s="33">
        <f t="shared" si="2"/>
        <v>2.4500987229037139</v>
      </c>
      <c r="O6" s="33">
        <f t="shared" si="3"/>
        <v>0.1084712653335574</v>
      </c>
      <c r="P6" s="164"/>
      <c r="Q6" s="30"/>
      <c r="R6" s="164"/>
      <c r="S6" s="164"/>
      <c r="T6" s="164"/>
      <c r="U6" s="164"/>
      <c r="V6" s="164"/>
    </row>
    <row r="7" spans="1:22" ht="16">
      <c r="A7" s="31">
        <v>0</v>
      </c>
      <c r="B7" s="102" t="s">
        <v>64</v>
      </c>
      <c r="C7" s="101">
        <v>1</v>
      </c>
      <c r="D7" s="32">
        <v>46.155099999999997</v>
      </c>
      <c r="E7" s="32">
        <v>47.892600000000002</v>
      </c>
      <c r="F7" s="32">
        <v>3.0289000000000001</v>
      </c>
      <c r="G7" s="32">
        <v>914.17370000000005</v>
      </c>
      <c r="H7" s="32">
        <v>38.457999999999998</v>
      </c>
      <c r="I7" s="28"/>
      <c r="J7" s="107"/>
      <c r="K7" s="106">
        <v>636</v>
      </c>
      <c r="L7" s="33">
        <f>D10/E10</f>
        <v>0.1065770271996181</v>
      </c>
      <c r="M7" s="33">
        <f>F10/E10</f>
        <v>8.6073150662560171E-3</v>
      </c>
      <c r="N7" s="33">
        <f>G10/E10</f>
        <v>2.5394112856116933</v>
      </c>
      <c r="O7" s="33">
        <f>H10/E10</f>
        <v>0.11076867029439907</v>
      </c>
      <c r="P7" s="164"/>
      <c r="Q7" s="164"/>
      <c r="R7" s="164"/>
      <c r="S7" s="164"/>
      <c r="T7" s="164"/>
      <c r="U7" s="164"/>
      <c r="V7" s="164"/>
    </row>
    <row r="8" spans="1:22" ht="16">
      <c r="A8" s="31">
        <v>12</v>
      </c>
      <c r="B8" s="102"/>
      <c r="C8" s="101">
        <v>2</v>
      </c>
      <c r="D8" s="32">
        <v>45.946300000000001</v>
      </c>
      <c r="E8" s="32">
        <v>47.295000000000002</v>
      </c>
      <c r="F8" s="32">
        <v>3.0550999999999999</v>
      </c>
      <c r="G8" s="32">
        <v>916.15170000000001</v>
      </c>
      <c r="H8" s="32">
        <v>38.710599999999999</v>
      </c>
      <c r="I8" s="28"/>
      <c r="J8" s="107"/>
      <c r="K8" s="106">
        <v>648</v>
      </c>
      <c r="L8" s="33">
        <f>D11/E11</f>
        <v>0.11743374586241068</v>
      </c>
      <c r="M8" s="33">
        <f>F11/E11</f>
        <v>8.6399190402901057E-3</v>
      </c>
      <c r="N8" s="33">
        <f>G11/E11</f>
        <v>2.5244629040079274</v>
      </c>
      <c r="O8" s="33">
        <f>H11/E11</f>
        <v>0.11053952056671798</v>
      </c>
      <c r="P8" s="164"/>
      <c r="Q8" s="164"/>
      <c r="R8" s="164"/>
      <c r="S8" s="164"/>
      <c r="T8" s="164"/>
      <c r="U8" s="164"/>
      <c r="V8" s="164"/>
    </row>
    <row r="9" spans="1:22" ht="16">
      <c r="A9" s="31">
        <v>14</v>
      </c>
      <c r="B9" s="102"/>
      <c r="C9" s="101">
        <v>3</v>
      </c>
      <c r="D9" s="32">
        <v>45.641599999999997</v>
      </c>
      <c r="E9" s="32">
        <v>46.837299999999999</v>
      </c>
      <c r="F9" s="32">
        <v>3.0605000000000002</v>
      </c>
      <c r="G9" s="32">
        <v>918.91229999999996</v>
      </c>
      <c r="H9" s="32">
        <v>38.751899999999999</v>
      </c>
      <c r="I9" s="28"/>
      <c r="J9" s="107"/>
      <c r="K9" s="106">
        <v>660</v>
      </c>
      <c r="L9" s="33">
        <f>D12/E12</f>
        <v>0.11967195515485511</v>
      </c>
      <c r="M9" s="33">
        <f>F12/E12</f>
        <v>8.6263332610613044E-3</v>
      </c>
      <c r="N9" s="33">
        <f>G12/E12</f>
        <v>2.5430148382194138</v>
      </c>
      <c r="O9" s="33">
        <f>H12/E12</f>
        <v>0.1112329678333337</v>
      </c>
      <c r="P9" s="164"/>
      <c r="Q9" s="164"/>
      <c r="R9" s="164"/>
      <c r="S9" s="164"/>
      <c r="T9" s="164"/>
      <c r="U9" s="164"/>
      <c r="V9" s="164"/>
    </row>
    <row r="10" spans="1:22" ht="16">
      <c r="A10" s="31">
        <v>636</v>
      </c>
      <c r="B10" s="102" t="s">
        <v>63</v>
      </c>
      <c r="C10" s="101">
        <v>1</v>
      </c>
      <c r="D10" s="32">
        <v>5.0903</v>
      </c>
      <c r="E10" s="32">
        <v>47.761699999999998</v>
      </c>
      <c r="F10" s="32">
        <v>0.41110000000000002</v>
      </c>
      <c r="G10" s="32">
        <v>121.28660000000001</v>
      </c>
      <c r="H10" s="32">
        <v>5.2904999999999998</v>
      </c>
      <c r="I10" s="28"/>
      <c r="J10" s="30"/>
      <c r="K10" s="30"/>
      <c r="L10" s="33"/>
      <c r="M10" s="33"/>
      <c r="N10" s="33"/>
      <c r="O10" s="33"/>
      <c r="P10" s="164"/>
      <c r="Q10" s="164"/>
      <c r="R10" s="164"/>
      <c r="S10" s="164"/>
      <c r="T10" s="164"/>
      <c r="U10" s="164"/>
      <c r="V10" s="164"/>
    </row>
    <row r="11" spans="1:22" ht="16">
      <c r="A11" s="31">
        <v>648</v>
      </c>
      <c r="B11" s="102"/>
      <c r="C11" s="101">
        <v>2</v>
      </c>
      <c r="D11" s="32">
        <v>5.57</v>
      </c>
      <c r="E11" s="32">
        <v>47.430999999999997</v>
      </c>
      <c r="F11" s="32">
        <v>0.4098</v>
      </c>
      <c r="G11" s="32">
        <v>119.73779999999999</v>
      </c>
      <c r="H11" s="32">
        <v>5.2430000000000003</v>
      </c>
      <c r="I11" s="28"/>
      <c r="J11" s="107" t="s">
        <v>64</v>
      </c>
      <c r="K11" s="106">
        <v>0</v>
      </c>
      <c r="L11" s="33">
        <f>D7/E7</f>
        <v>0.96372090886692297</v>
      </c>
      <c r="M11" s="33">
        <f>F7/E7</f>
        <v>6.3243590867900268E-2</v>
      </c>
      <c r="N11" s="33">
        <f>G7/E7</f>
        <v>19.08799480504295</v>
      </c>
      <c r="O11" s="33">
        <f>G7/E7</f>
        <v>19.08799480504295</v>
      </c>
      <c r="P11" s="164"/>
      <c r="Q11" s="164"/>
      <c r="R11" s="164"/>
      <c r="S11" s="164"/>
      <c r="T11" s="164"/>
      <c r="U11" s="164"/>
      <c r="V11" s="164"/>
    </row>
    <row r="12" spans="1:22" ht="16">
      <c r="A12" s="31">
        <v>660</v>
      </c>
      <c r="B12" s="102"/>
      <c r="C12" s="101">
        <v>3</v>
      </c>
      <c r="D12" s="32">
        <v>5.6851000000000003</v>
      </c>
      <c r="E12" s="32">
        <v>47.505699999999997</v>
      </c>
      <c r="F12" s="32">
        <v>0.4098</v>
      </c>
      <c r="G12" s="32">
        <v>120.8077</v>
      </c>
      <c r="H12" s="32">
        <v>5.2842000000000002</v>
      </c>
      <c r="I12" s="28"/>
      <c r="J12" s="107"/>
      <c r="K12" s="106">
        <v>12</v>
      </c>
      <c r="L12" s="33">
        <f>D8/E8</f>
        <v>0.9714832434718258</v>
      </c>
      <c r="M12" s="33">
        <f t="shared" ref="M12:M13" si="5">F8/E8</f>
        <v>6.4596680410191343E-2</v>
      </c>
      <c r="N12" s="33">
        <f t="shared" ref="N12:N13" si="6">G8/E8</f>
        <v>19.371005391690453</v>
      </c>
      <c r="O12" s="33">
        <f t="shared" ref="O12:O13" si="7">G8/E8</f>
        <v>19.371005391690453</v>
      </c>
      <c r="P12" s="164"/>
      <c r="Q12" s="164"/>
      <c r="R12" s="164"/>
      <c r="S12" s="164"/>
      <c r="T12" s="164"/>
      <c r="U12" s="164"/>
      <c r="V12" s="164"/>
    </row>
    <row r="13" spans="1:22" ht="16">
      <c r="A13" s="31">
        <v>636</v>
      </c>
      <c r="B13" s="102" t="s">
        <v>64</v>
      </c>
      <c r="C13" s="101">
        <v>1</v>
      </c>
      <c r="D13" s="32">
        <v>44.9559</v>
      </c>
      <c r="E13" s="32">
        <v>48.069699999999997</v>
      </c>
      <c r="F13" s="32">
        <v>3.1332</v>
      </c>
      <c r="G13" s="32">
        <v>937.41750000000002</v>
      </c>
      <c r="H13" s="32">
        <v>39.091299999999997</v>
      </c>
      <c r="I13" s="28"/>
      <c r="J13" s="107"/>
      <c r="K13" s="106">
        <v>14</v>
      </c>
      <c r="L13" s="33">
        <f>D9/E9</f>
        <v>0.97447120137155641</v>
      </c>
      <c r="M13" s="33">
        <f t="shared" si="5"/>
        <v>6.5343220040437869E-2</v>
      </c>
      <c r="N13" s="33">
        <f t="shared" si="6"/>
        <v>19.619241501965313</v>
      </c>
      <c r="O13" s="33">
        <f t="shared" si="7"/>
        <v>19.619241501965313</v>
      </c>
      <c r="P13" s="164"/>
      <c r="Q13" s="164"/>
      <c r="R13" s="164"/>
      <c r="S13" s="164"/>
      <c r="T13" s="164"/>
      <c r="U13" s="164"/>
      <c r="V13" s="164"/>
    </row>
    <row r="14" spans="1:22" ht="16">
      <c r="A14" s="31">
        <v>648</v>
      </c>
      <c r="B14" s="102"/>
      <c r="C14" s="101">
        <v>2</v>
      </c>
      <c r="D14" s="32">
        <v>46.139299999999999</v>
      </c>
      <c r="E14" s="32">
        <v>48.193300000000001</v>
      </c>
      <c r="F14" s="32">
        <v>3.1819999999999999</v>
      </c>
      <c r="G14" s="32">
        <v>955.28610000000003</v>
      </c>
      <c r="H14" s="32">
        <v>39.677100000000003</v>
      </c>
      <c r="I14" s="28"/>
      <c r="J14" s="107"/>
      <c r="K14" s="106">
        <v>636</v>
      </c>
      <c r="L14" s="33">
        <f>D13/E13</f>
        <v>0.93522322793776547</v>
      </c>
      <c r="M14" s="33">
        <f>F13/E13</f>
        <v>6.5180352696189076E-2</v>
      </c>
      <c r="N14" s="33">
        <f>G13/E13</f>
        <v>19.501213862370683</v>
      </c>
      <c r="O14" s="33">
        <f>G13/E13</f>
        <v>19.501213862370683</v>
      </c>
      <c r="P14" s="164"/>
      <c r="Q14" s="164"/>
      <c r="R14" s="164"/>
      <c r="S14" s="164"/>
      <c r="T14" s="164"/>
      <c r="U14" s="164"/>
      <c r="V14" s="164"/>
    </row>
    <row r="15" spans="1:22" ht="16">
      <c r="A15" s="31">
        <v>660</v>
      </c>
      <c r="B15" s="102"/>
      <c r="C15" s="101">
        <v>3</v>
      </c>
      <c r="D15" s="32">
        <v>45.783799999999999</v>
      </c>
      <c r="E15" s="32">
        <v>46.931100000000001</v>
      </c>
      <c r="F15" s="32">
        <v>3.1454</v>
      </c>
      <c r="G15" s="32">
        <v>934.81330000000003</v>
      </c>
      <c r="H15" s="32">
        <v>39.106900000000003</v>
      </c>
      <c r="I15" s="28"/>
      <c r="J15" s="107"/>
      <c r="K15" s="106">
        <v>648</v>
      </c>
      <c r="L15" s="33">
        <f>D14/E14</f>
        <v>0.9573799677548539</v>
      </c>
      <c r="M15" s="33">
        <f>F14/E14</f>
        <v>6.6025775367115347E-2</v>
      </c>
      <c r="N15" s="33">
        <f>G14/E14</f>
        <v>19.821969028889907</v>
      </c>
      <c r="O15" s="33">
        <f>G14/E14</f>
        <v>19.821969028889907</v>
      </c>
      <c r="P15" s="164"/>
      <c r="Q15" s="164"/>
      <c r="R15" s="164"/>
      <c r="S15" s="164"/>
      <c r="T15" s="164"/>
      <c r="U15" s="164"/>
      <c r="V15" s="164"/>
    </row>
    <row r="16" spans="1:22" ht="16">
      <c r="A16" s="28"/>
      <c r="B16" s="28"/>
      <c r="C16" s="28"/>
      <c r="D16" s="28"/>
      <c r="E16" s="28"/>
      <c r="F16" s="28"/>
      <c r="G16" s="28"/>
      <c r="H16" s="28"/>
      <c r="I16" s="28"/>
      <c r="J16" s="107"/>
      <c r="K16" s="106">
        <v>660</v>
      </c>
      <c r="L16" s="33">
        <f>D15/E15</f>
        <v>0.97555352420889341</v>
      </c>
      <c r="M16" s="33">
        <f>F15/E15</f>
        <v>6.7021655149783407E-2</v>
      </c>
      <c r="N16" s="33">
        <f>G15/E15</f>
        <v>19.91884485980512</v>
      </c>
      <c r="O16" s="33">
        <f>G15/E15</f>
        <v>19.91884485980512</v>
      </c>
      <c r="P16" s="164"/>
      <c r="Q16" s="164"/>
      <c r="R16" s="164"/>
      <c r="S16" s="164"/>
      <c r="T16" s="164"/>
      <c r="U16" s="164"/>
      <c r="V16" s="164"/>
    </row>
    <row r="17" spans="1:22" ht="16">
      <c r="A17" s="164"/>
      <c r="B17" s="164"/>
      <c r="C17" s="164"/>
      <c r="D17" s="164"/>
      <c r="E17" s="164"/>
      <c r="F17" s="164"/>
      <c r="G17" s="164"/>
      <c r="H17" s="164"/>
      <c r="I17" s="164"/>
      <c r="J17" s="164"/>
      <c r="K17" s="164"/>
      <c r="L17" s="164"/>
      <c r="M17" s="164"/>
      <c r="N17" s="164"/>
      <c r="O17" s="164"/>
      <c r="P17" s="164"/>
      <c r="Q17" s="164"/>
      <c r="R17" s="164"/>
      <c r="S17" s="164"/>
      <c r="T17" s="164"/>
      <c r="U17" s="164"/>
      <c r="V17" s="164"/>
    </row>
    <row r="18" spans="1:22" ht="16">
      <c r="A18" s="164"/>
      <c r="B18" s="164"/>
      <c r="C18" s="164"/>
      <c r="D18" s="164"/>
      <c r="E18" s="164"/>
      <c r="F18" s="164"/>
      <c r="G18" s="164"/>
      <c r="H18" s="164"/>
      <c r="I18" s="164"/>
      <c r="J18" s="164"/>
      <c r="K18" s="164"/>
      <c r="L18" s="164"/>
      <c r="M18" s="164"/>
      <c r="N18" s="164"/>
      <c r="O18" s="164"/>
      <c r="P18" s="164"/>
      <c r="Q18" s="164"/>
      <c r="R18" s="164"/>
      <c r="S18" s="164"/>
      <c r="T18" s="164"/>
      <c r="U18" s="164"/>
      <c r="V18" s="164"/>
    </row>
    <row r="19" spans="1:22" ht="16">
      <c r="A19" s="164"/>
      <c r="B19" s="164"/>
      <c r="C19" s="164"/>
      <c r="D19" s="164"/>
      <c r="E19" s="164"/>
      <c r="F19" s="164"/>
      <c r="G19" s="164"/>
      <c r="H19" s="164"/>
      <c r="I19" s="164"/>
      <c r="J19" s="164"/>
      <c r="K19" s="164"/>
      <c r="L19" s="164"/>
      <c r="M19" s="164"/>
      <c r="N19" s="164"/>
      <c r="O19" s="164"/>
      <c r="P19" s="164"/>
      <c r="Q19" s="164"/>
      <c r="R19" s="164"/>
      <c r="S19" s="164"/>
      <c r="T19" s="164"/>
      <c r="U19" s="164"/>
      <c r="V19" s="164"/>
    </row>
    <row r="20" spans="1:22" ht="16">
      <c r="A20" s="164"/>
      <c r="B20" s="164"/>
      <c r="C20" s="164"/>
      <c r="D20" s="164"/>
      <c r="E20" s="164"/>
      <c r="F20" s="164"/>
      <c r="G20" s="164"/>
      <c r="H20" s="164"/>
      <c r="I20" s="164"/>
      <c r="J20" s="164"/>
      <c r="K20" s="164"/>
      <c r="L20" s="164"/>
      <c r="M20" s="164"/>
      <c r="N20" s="164"/>
      <c r="O20" s="164"/>
      <c r="P20" s="164"/>
      <c r="Q20" s="164"/>
      <c r="R20" s="164"/>
      <c r="S20" s="164"/>
      <c r="T20" s="164"/>
      <c r="U20" s="164"/>
      <c r="V20" s="164"/>
    </row>
    <row r="21" spans="1:22" ht="16">
      <c r="A21" s="164"/>
      <c r="B21" s="164"/>
      <c r="C21" s="164"/>
      <c r="D21" s="164"/>
      <c r="E21" s="164"/>
      <c r="F21" s="164"/>
      <c r="G21" s="164"/>
      <c r="H21" s="164"/>
      <c r="I21" s="164"/>
      <c r="J21" s="164"/>
      <c r="K21" s="164"/>
      <c r="L21" s="164"/>
      <c r="M21" s="164"/>
      <c r="N21" s="164"/>
      <c r="O21" s="164"/>
      <c r="P21" s="164"/>
      <c r="Q21" s="164"/>
      <c r="R21" s="164"/>
      <c r="S21" s="164"/>
      <c r="T21" s="164"/>
      <c r="U21" s="164"/>
      <c r="V21" s="164"/>
    </row>
    <row r="22" spans="1:22" ht="16">
      <c r="A22" s="168"/>
      <c r="B22" s="169"/>
      <c r="C22" s="170"/>
      <c r="D22" s="171"/>
      <c r="E22" s="171"/>
      <c r="F22" s="171"/>
      <c r="G22" s="171"/>
      <c r="H22" s="171"/>
      <c r="I22" s="164"/>
      <c r="J22" s="164"/>
      <c r="K22" s="164"/>
      <c r="L22" s="164"/>
      <c r="M22" s="164"/>
      <c r="N22" s="164"/>
      <c r="O22" s="164"/>
      <c r="P22" s="164"/>
      <c r="Q22" s="164"/>
      <c r="R22" s="164"/>
      <c r="S22" s="164"/>
      <c r="T22" s="164"/>
      <c r="U22" s="164"/>
      <c r="V22" s="164"/>
    </row>
    <row r="23" spans="1:22" ht="16">
      <c r="A23" s="168"/>
      <c r="B23" s="169"/>
      <c r="C23" s="170"/>
      <c r="D23" s="171"/>
      <c r="E23" s="171"/>
      <c r="F23" s="171"/>
      <c r="G23" s="171"/>
      <c r="H23" s="171"/>
      <c r="I23" s="164"/>
      <c r="J23" s="164"/>
      <c r="K23" s="164"/>
      <c r="L23" s="164"/>
      <c r="M23" s="164"/>
      <c r="N23" s="164"/>
      <c r="O23" s="164"/>
      <c r="P23" s="164"/>
      <c r="Q23" s="164"/>
      <c r="R23" s="164"/>
      <c r="S23" s="164"/>
      <c r="T23" s="164"/>
      <c r="U23" s="164"/>
      <c r="V23" s="164"/>
    </row>
    <row r="24" spans="1:22" ht="16">
      <c r="A24" s="168"/>
      <c r="B24" s="169"/>
      <c r="C24" s="170"/>
      <c r="D24" s="171"/>
      <c r="E24" s="171"/>
      <c r="F24" s="171"/>
      <c r="G24" s="171"/>
      <c r="H24" s="171"/>
      <c r="I24" s="164"/>
      <c r="J24" s="164"/>
      <c r="K24" s="164"/>
      <c r="L24" s="164"/>
      <c r="M24" s="164"/>
      <c r="N24" s="164"/>
      <c r="O24" s="164"/>
      <c r="P24" s="164"/>
      <c r="Q24" s="164"/>
      <c r="R24" s="164"/>
      <c r="S24" s="164"/>
      <c r="T24" s="164"/>
      <c r="U24" s="164"/>
      <c r="V24" s="164"/>
    </row>
    <row r="25" spans="1:22" ht="16">
      <c r="A25" s="168"/>
      <c r="B25" s="169"/>
      <c r="C25" s="170"/>
      <c r="D25" s="171"/>
      <c r="E25" s="171"/>
      <c r="F25" s="171"/>
      <c r="G25" s="171"/>
      <c r="H25" s="171"/>
      <c r="I25" s="164"/>
      <c r="J25" s="164"/>
      <c r="K25" s="164"/>
      <c r="L25" s="164"/>
      <c r="M25" s="164"/>
      <c r="N25" s="164"/>
      <c r="O25" s="164"/>
      <c r="P25" s="164"/>
      <c r="Q25" s="164"/>
      <c r="R25" s="164"/>
      <c r="S25" s="164"/>
      <c r="T25" s="164"/>
      <c r="U25" s="164"/>
      <c r="V25" s="164"/>
    </row>
    <row r="26" spans="1:22" ht="16">
      <c r="A26" s="168"/>
      <c r="B26" s="169"/>
      <c r="C26" s="170"/>
      <c r="D26" s="171"/>
      <c r="E26" s="171"/>
      <c r="F26" s="171"/>
      <c r="G26" s="171"/>
      <c r="H26" s="171"/>
      <c r="I26" s="164"/>
      <c r="J26" s="164"/>
      <c r="K26" s="164"/>
      <c r="L26" s="164"/>
      <c r="M26" s="164"/>
      <c r="N26" s="164"/>
      <c r="O26" s="164"/>
      <c r="P26" s="164"/>
      <c r="Q26" s="164"/>
      <c r="R26" s="164"/>
      <c r="S26" s="164"/>
      <c r="T26" s="164"/>
      <c r="U26" s="164"/>
      <c r="V26" s="164"/>
    </row>
    <row r="27" spans="1:22" ht="16">
      <c r="A27" s="168"/>
      <c r="B27" s="169"/>
      <c r="C27" s="170"/>
      <c r="D27" s="171"/>
      <c r="E27" s="171"/>
      <c r="F27" s="171"/>
      <c r="G27" s="171"/>
      <c r="H27" s="171"/>
      <c r="I27" s="164"/>
      <c r="J27" s="164"/>
      <c r="K27" s="164"/>
      <c r="L27" s="164"/>
      <c r="M27" s="164"/>
      <c r="N27" s="164"/>
      <c r="O27" s="164"/>
      <c r="P27" s="164"/>
      <c r="Q27" s="164"/>
      <c r="R27" s="164"/>
      <c r="S27" s="164"/>
      <c r="T27" s="164"/>
      <c r="U27" s="164"/>
      <c r="V27" s="164"/>
    </row>
    <row r="28" spans="1:22">
      <c r="A28" s="36"/>
      <c r="B28" s="36"/>
      <c r="C28" s="34"/>
      <c r="D28" s="35"/>
      <c r="E28" s="35"/>
      <c r="F28" s="35"/>
      <c r="G28" s="35"/>
      <c r="H28" s="35"/>
      <c r="I28" s="27"/>
      <c r="K28" s="27"/>
      <c r="L28" s="27"/>
      <c r="M28" s="27"/>
      <c r="N28" s="27"/>
      <c r="O28" s="27"/>
      <c r="P28" s="27"/>
    </row>
    <row r="29" spans="1:22">
      <c r="A29" s="36"/>
      <c r="B29" s="36"/>
      <c r="C29" s="34"/>
      <c r="D29" s="35"/>
      <c r="E29" s="35"/>
      <c r="F29" s="35"/>
      <c r="G29" s="35"/>
      <c r="H29" s="35"/>
      <c r="I29" s="27"/>
      <c r="K29" s="27"/>
      <c r="L29" s="27"/>
      <c r="M29" s="27"/>
      <c r="N29" s="27"/>
      <c r="O29" s="27"/>
      <c r="P29" s="27"/>
    </row>
    <row r="30" spans="1:22">
      <c r="A30" s="36"/>
      <c r="B30" s="36"/>
      <c r="C30" s="34"/>
      <c r="D30" s="35"/>
      <c r="E30" s="35"/>
      <c r="F30" s="35"/>
      <c r="G30" s="35"/>
      <c r="H30" s="35"/>
      <c r="I30" s="27"/>
      <c r="K30" s="27"/>
      <c r="L30" s="27"/>
      <c r="M30" s="27"/>
      <c r="N30" s="27"/>
      <c r="O30" s="27"/>
      <c r="P30" s="27"/>
    </row>
    <row r="31" spans="1:22">
      <c r="A31" s="36"/>
      <c r="B31" s="36"/>
      <c r="C31" s="34"/>
      <c r="D31" s="35"/>
      <c r="E31" s="35"/>
      <c r="F31" s="35"/>
      <c r="G31" s="35"/>
      <c r="H31" s="35"/>
      <c r="I31" s="27"/>
      <c r="K31" s="27"/>
      <c r="L31" s="27"/>
      <c r="M31" s="27"/>
      <c r="N31" s="27"/>
      <c r="O31" s="27"/>
      <c r="P31" s="27"/>
    </row>
    <row r="32" spans="1:22">
      <c r="A32" s="36"/>
      <c r="B32" s="36"/>
      <c r="C32" s="34"/>
      <c r="D32" s="37"/>
      <c r="E32" s="35"/>
      <c r="F32" s="37"/>
      <c r="G32" s="35"/>
      <c r="H32" s="35"/>
      <c r="I32" s="27"/>
      <c r="K32" s="27"/>
      <c r="L32" s="27"/>
      <c r="M32" s="27"/>
      <c r="N32" s="27"/>
      <c r="O32" s="27"/>
      <c r="P32" s="27"/>
    </row>
    <row r="33" spans="1:16">
      <c r="A33" s="36"/>
      <c r="B33" s="36"/>
      <c r="C33" s="34"/>
      <c r="D33" s="35"/>
      <c r="E33" s="35"/>
      <c r="F33" s="35"/>
      <c r="G33" s="35"/>
      <c r="H33" s="35"/>
      <c r="I33" s="27"/>
      <c r="J33" s="27"/>
      <c r="K33" s="27"/>
      <c r="L33" s="27"/>
      <c r="M33" s="27"/>
      <c r="N33" s="27"/>
      <c r="O33" s="27"/>
      <c r="P33" s="27"/>
    </row>
    <row r="34" spans="1:16">
      <c r="A34" s="36"/>
      <c r="B34" s="36"/>
      <c r="C34" s="34"/>
      <c r="D34" s="35"/>
      <c r="E34" s="35"/>
      <c r="F34" s="35"/>
      <c r="G34" s="35"/>
      <c r="H34" s="35"/>
      <c r="I34" s="27"/>
      <c r="J34" s="27"/>
      <c r="K34" s="27"/>
      <c r="L34" s="27"/>
      <c r="M34" s="27"/>
      <c r="N34" s="27"/>
      <c r="O34" s="27"/>
      <c r="P34" s="27"/>
    </row>
    <row r="35" spans="1:16">
      <c r="A35" s="36"/>
      <c r="B35" s="36"/>
      <c r="C35" s="34"/>
      <c r="D35" s="35"/>
      <c r="E35" s="35"/>
      <c r="F35" s="35"/>
      <c r="G35" s="35"/>
      <c r="H35" s="35"/>
      <c r="I35" s="27"/>
      <c r="J35" s="27"/>
      <c r="K35" s="27"/>
      <c r="L35" s="27"/>
      <c r="M35" s="27"/>
      <c r="N35" s="27"/>
      <c r="O35" s="27"/>
      <c r="P35" s="27"/>
    </row>
    <row r="36" spans="1:16">
      <c r="A36" s="36"/>
      <c r="B36" s="36"/>
      <c r="C36" s="34"/>
      <c r="D36" s="35"/>
      <c r="E36" s="35"/>
      <c r="F36" s="35"/>
      <c r="G36" s="35"/>
      <c r="H36" s="35"/>
      <c r="I36" s="27"/>
      <c r="J36" s="27"/>
      <c r="K36" s="27"/>
      <c r="L36" s="27"/>
      <c r="M36" s="27"/>
      <c r="N36" s="27"/>
      <c r="O36" s="27"/>
      <c r="P36" s="27"/>
    </row>
    <row r="37" spans="1:16">
      <c r="A37" s="36"/>
      <c r="B37" s="36"/>
      <c r="C37" s="34"/>
      <c r="D37" s="35"/>
      <c r="E37" s="35"/>
      <c r="F37" s="35"/>
      <c r="G37" s="35"/>
      <c r="H37" s="35"/>
      <c r="I37" s="27"/>
      <c r="J37" s="27"/>
      <c r="K37" s="27"/>
      <c r="L37" s="27"/>
      <c r="M37" s="27"/>
      <c r="N37" s="27"/>
      <c r="O37" s="27"/>
      <c r="P37" s="27"/>
    </row>
    <row r="38" spans="1:16">
      <c r="A38" s="36"/>
      <c r="B38" s="36"/>
      <c r="C38" s="34"/>
      <c r="D38" s="35"/>
      <c r="E38" s="35"/>
      <c r="F38" s="35"/>
      <c r="G38" s="35"/>
      <c r="H38" s="35"/>
      <c r="I38" s="27"/>
      <c r="J38" s="27"/>
      <c r="K38" s="27"/>
      <c r="L38" s="27"/>
      <c r="M38" s="27"/>
      <c r="N38" s="27"/>
      <c r="O38" s="27"/>
      <c r="P38" s="27"/>
    </row>
    <row r="39" spans="1:16">
      <c r="A39" s="36"/>
      <c r="B39" s="36"/>
      <c r="C39" s="34"/>
      <c r="D39" s="35"/>
      <c r="E39" s="35"/>
      <c r="F39" s="35"/>
      <c r="G39" s="35"/>
      <c r="H39" s="35"/>
      <c r="I39" s="27"/>
      <c r="J39" s="27"/>
      <c r="K39" s="27"/>
      <c r="L39" s="27"/>
      <c r="M39" s="27"/>
      <c r="N39" s="27"/>
      <c r="O39" s="27"/>
      <c r="P39" s="27"/>
    </row>
    <row r="40" spans="1:16">
      <c r="A40" s="36"/>
      <c r="B40" s="36"/>
      <c r="C40" s="34"/>
      <c r="D40" s="35"/>
      <c r="E40" s="35"/>
      <c r="F40" s="35"/>
      <c r="G40" s="35"/>
      <c r="H40" s="35"/>
      <c r="I40" s="27"/>
      <c r="J40" s="27"/>
      <c r="K40" s="27"/>
      <c r="L40" s="27"/>
      <c r="M40" s="27"/>
      <c r="N40" s="27"/>
      <c r="O40" s="27"/>
      <c r="P40" s="27"/>
    </row>
    <row r="41" spans="1:16">
      <c r="A41" s="36"/>
      <c r="B41" s="36"/>
      <c r="C41" s="34"/>
      <c r="D41" s="35"/>
      <c r="E41" s="35"/>
      <c r="F41" s="35"/>
      <c r="G41" s="35"/>
      <c r="H41" s="35"/>
      <c r="I41" s="27"/>
      <c r="J41" s="27"/>
      <c r="K41" s="27"/>
      <c r="L41" s="27"/>
      <c r="M41" s="27"/>
      <c r="N41" s="27"/>
      <c r="O41" s="27"/>
      <c r="P41" s="27"/>
    </row>
    <row r="42" spans="1:16">
      <c r="A42" s="36"/>
      <c r="B42" s="36"/>
      <c r="C42" s="34"/>
      <c r="D42" s="35"/>
      <c r="E42" s="35"/>
      <c r="F42" s="35"/>
      <c r="G42" s="35"/>
      <c r="H42" s="35"/>
      <c r="I42" s="27"/>
      <c r="J42" s="27"/>
      <c r="K42" s="27"/>
      <c r="L42" s="27"/>
      <c r="M42" s="27"/>
      <c r="N42" s="27"/>
      <c r="O42" s="27"/>
      <c r="P42" s="27"/>
    </row>
    <row r="43" spans="1:16">
      <c r="A43" s="36"/>
      <c r="B43" s="36"/>
      <c r="C43" s="34"/>
      <c r="D43" s="35"/>
      <c r="E43" s="35"/>
      <c r="F43" s="35"/>
      <c r="G43" s="35"/>
      <c r="H43" s="35"/>
      <c r="I43" s="27"/>
      <c r="J43" s="27"/>
      <c r="K43" s="27"/>
      <c r="L43" s="27"/>
      <c r="M43" s="27"/>
      <c r="N43" s="27"/>
      <c r="O43" s="27"/>
      <c r="P43" s="27"/>
    </row>
    <row r="44" spans="1:16">
      <c r="A44" s="36"/>
      <c r="B44" s="36"/>
      <c r="C44" s="34"/>
      <c r="D44" s="35"/>
      <c r="E44" s="35"/>
      <c r="F44" s="37"/>
      <c r="G44" s="37"/>
      <c r="H44" s="37"/>
      <c r="I44" s="27"/>
      <c r="J44" s="27"/>
      <c r="K44" s="27"/>
      <c r="L44" s="27"/>
      <c r="M44" s="27"/>
      <c r="N44" s="27"/>
      <c r="O44" s="27"/>
      <c r="P44" s="27"/>
    </row>
    <row r="45" spans="1:16">
      <c r="A45" s="36"/>
      <c r="B45" s="36"/>
      <c r="C45" s="34"/>
      <c r="D45" s="35"/>
      <c r="E45" s="35"/>
      <c r="F45" s="37"/>
      <c r="G45" s="37"/>
      <c r="H45" s="37"/>
      <c r="I45" s="27"/>
      <c r="J45" s="27"/>
      <c r="K45" s="27"/>
      <c r="L45" s="27"/>
      <c r="M45" s="27"/>
      <c r="N45" s="27"/>
      <c r="O45" s="27"/>
      <c r="P45" s="27"/>
    </row>
    <row r="46" spans="1:16">
      <c r="A46" s="36"/>
      <c r="B46" s="36"/>
      <c r="C46" s="34"/>
      <c r="D46" s="35"/>
      <c r="E46" s="35"/>
      <c r="F46" s="35"/>
      <c r="G46" s="35"/>
      <c r="H46" s="35"/>
      <c r="I46" s="27"/>
      <c r="J46" s="27"/>
      <c r="K46" s="27"/>
      <c r="L46" s="27"/>
      <c r="M46" s="27"/>
      <c r="N46" s="27"/>
      <c r="O46" s="27"/>
      <c r="P46" s="27"/>
    </row>
    <row r="47" spans="1:16">
      <c r="A47" s="36"/>
      <c r="B47" s="36"/>
      <c r="C47" s="34"/>
      <c r="D47" s="35"/>
      <c r="E47" s="35"/>
      <c r="F47" s="35"/>
      <c r="G47" s="35"/>
      <c r="H47" s="35"/>
      <c r="I47" s="27"/>
      <c r="J47" s="27"/>
      <c r="K47" s="27"/>
      <c r="L47" s="27"/>
      <c r="M47" s="27"/>
      <c r="N47" s="27"/>
      <c r="O47" s="27"/>
      <c r="P47" s="27"/>
    </row>
    <row r="48" spans="1:16">
      <c r="A48" s="36"/>
      <c r="B48" s="36"/>
      <c r="C48" s="34"/>
      <c r="D48" s="35"/>
      <c r="E48" s="35"/>
      <c r="F48" s="35"/>
      <c r="G48" s="35"/>
      <c r="H48" s="35"/>
      <c r="I48" s="27"/>
      <c r="J48" s="27"/>
      <c r="K48" s="27"/>
      <c r="L48" s="27"/>
      <c r="M48" s="27"/>
      <c r="N48" s="27"/>
      <c r="O48" s="27"/>
      <c r="P48" s="27"/>
    </row>
    <row r="49" spans="1:16">
      <c r="A49" s="36"/>
      <c r="B49" s="36"/>
      <c r="C49" s="34"/>
      <c r="D49" s="35"/>
      <c r="E49" s="35"/>
      <c r="F49" s="35"/>
      <c r="G49" s="35"/>
      <c r="H49" s="35"/>
      <c r="I49" s="27"/>
      <c r="J49" s="27"/>
      <c r="K49" s="27"/>
      <c r="L49" s="27"/>
      <c r="M49" s="27"/>
      <c r="N49" s="27"/>
      <c r="O49" s="27"/>
      <c r="P49" s="27"/>
    </row>
    <row r="50" spans="1:16">
      <c r="A50" s="36"/>
      <c r="B50" s="36"/>
      <c r="C50" s="34"/>
      <c r="D50" s="35"/>
      <c r="E50" s="35"/>
      <c r="F50" s="35"/>
      <c r="G50" s="35"/>
      <c r="H50" s="35"/>
      <c r="I50" s="27"/>
      <c r="J50" s="27"/>
      <c r="K50" s="27"/>
      <c r="L50" s="27"/>
      <c r="M50" s="27"/>
      <c r="N50" s="27"/>
      <c r="O50" s="27"/>
      <c r="P50" s="27"/>
    </row>
    <row r="51" spans="1:16">
      <c r="A51" s="36"/>
      <c r="B51" s="36"/>
      <c r="C51" s="34"/>
      <c r="D51" s="35"/>
      <c r="E51" s="35"/>
      <c r="F51" s="35"/>
      <c r="G51" s="35"/>
      <c r="H51" s="35"/>
      <c r="I51" s="27"/>
      <c r="J51" s="27"/>
      <c r="K51" s="27"/>
      <c r="L51" s="27"/>
      <c r="M51" s="27"/>
      <c r="N51" s="27"/>
      <c r="O51" s="27"/>
      <c r="P51" s="27"/>
    </row>
    <row r="52" spans="1:16">
      <c r="I52" s="27"/>
      <c r="J52" s="27"/>
      <c r="K52" s="27"/>
      <c r="L52" s="27"/>
      <c r="M52" s="27"/>
      <c r="N52" s="27"/>
      <c r="O52" s="27"/>
      <c r="P52" s="27"/>
    </row>
    <row r="53" spans="1:16">
      <c r="I53" s="27"/>
      <c r="J53" s="27"/>
      <c r="K53" s="27"/>
      <c r="L53" s="27"/>
      <c r="M53" s="27"/>
      <c r="N53" s="27"/>
      <c r="O53" s="27"/>
      <c r="P53" s="27"/>
    </row>
    <row r="54" spans="1:16">
      <c r="I54" s="27"/>
      <c r="J54" s="27"/>
      <c r="K54" s="27"/>
      <c r="L54" s="27"/>
      <c r="M54" s="27"/>
      <c r="N54" s="27"/>
      <c r="O54" s="27"/>
      <c r="P54" s="27"/>
    </row>
    <row r="55" spans="1:16">
      <c r="I55" s="27"/>
      <c r="J55" s="27"/>
      <c r="K55" s="27"/>
      <c r="L55" s="27"/>
      <c r="M55" s="27"/>
      <c r="N55" s="27"/>
      <c r="O55" s="27"/>
      <c r="P55" s="27"/>
    </row>
    <row r="56" spans="1:16">
      <c r="I56" s="27"/>
      <c r="J56" s="27"/>
      <c r="K56" s="27"/>
      <c r="L56" s="27"/>
      <c r="M56" s="27"/>
      <c r="N56" s="27"/>
      <c r="O56" s="27"/>
      <c r="P56" s="27"/>
    </row>
    <row r="57" spans="1:16">
      <c r="I57" s="27"/>
      <c r="J57" s="27"/>
      <c r="K57" s="27"/>
      <c r="L57" s="27"/>
      <c r="M57" s="27"/>
      <c r="N57" s="27"/>
      <c r="O57" s="27"/>
      <c r="P57" s="27"/>
    </row>
    <row r="58" spans="1:16">
      <c r="A58" s="36"/>
      <c r="B58" s="36"/>
      <c r="C58" s="34"/>
      <c r="D58" s="35"/>
      <c r="E58" s="35"/>
      <c r="F58" s="35"/>
      <c r="G58" s="35"/>
      <c r="H58" s="35"/>
      <c r="I58" s="27"/>
      <c r="J58" s="27"/>
      <c r="K58" s="27"/>
      <c r="L58" s="27"/>
      <c r="M58" s="27"/>
      <c r="N58" s="27"/>
      <c r="O58" s="27"/>
      <c r="P58" s="27"/>
    </row>
    <row r="59" spans="1:16">
      <c r="A59" s="36"/>
      <c r="B59" s="36"/>
      <c r="C59" s="34"/>
      <c r="D59" s="35"/>
      <c r="E59" s="35"/>
      <c r="F59" s="35"/>
      <c r="G59" s="35"/>
      <c r="H59" s="35"/>
      <c r="I59" s="27"/>
      <c r="J59" s="27"/>
      <c r="K59" s="27"/>
      <c r="L59" s="27"/>
      <c r="M59" s="27"/>
      <c r="N59" s="27"/>
      <c r="O59" s="27"/>
      <c r="P59" s="27"/>
    </row>
    <row r="60" spans="1:16">
      <c r="A60" s="36"/>
      <c r="B60" s="36"/>
      <c r="C60" s="34"/>
      <c r="D60" s="35"/>
      <c r="E60" s="35"/>
      <c r="F60" s="35"/>
      <c r="G60" s="35"/>
      <c r="H60" s="35"/>
      <c r="I60" s="27"/>
      <c r="J60" s="27"/>
      <c r="K60" s="27"/>
      <c r="L60" s="27"/>
      <c r="M60" s="27"/>
      <c r="N60" s="27"/>
      <c r="O60" s="27"/>
      <c r="P60" s="27"/>
    </row>
    <row r="61" spans="1:16">
      <c r="A61" s="36"/>
      <c r="B61" s="36"/>
      <c r="C61" s="34"/>
      <c r="D61" s="37"/>
      <c r="E61" s="35"/>
      <c r="F61" s="37"/>
      <c r="G61" s="37"/>
      <c r="H61" s="37"/>
      <c r="I61" s="27"/>
      <c r="J61" s="27"/>
      <c r="K61" s="27"/>
      <c r="L61" s="27"/>
      <c r="M61" s="27"/>
      <c r="N61" s="27"/>
      <c r="O61" s="27"/>
      <c r="P61" s="27"/>
    </row>
    <row r="62" spans="1:16">
      <c r="A62" s="36"/>
      <c r="B62" s="36"/>
      <c r="C62" s="34"/>
      <c r="D62" s="35"/>
      <c r="E62" s="35"/>
      <c r="F62" s="35"/>
      <c r="G62" s="35"/>
      <c r="H62" s="35"/>
      <c r="I62" s="27"/>
      <c r="J62" s="27"/>
      <c r="K62" s="27"/>
      <c r="L62" s="27"/>
      <c r="M62" s="27"/>
      <c r="N62" s="27"/>
      <c r="O62" s="27"/>
      <c r="P62" s="27"/>
    </row>
    <row r="63" spans="1:16">
      <c r="A63" s="36"/>
      <c r="B63" s="36"/>
      <c r="C63" s="34"/>
      <c r="D63" s="35"/>
      <c r="E63" s="35"/>
      <c r="F63" s="35"/>
      <c r="G63" s="35"/>
      <c r="H63" s="35"/>
      <c r="I63" s="27"/>
      <c r="J63" s="27"/>
      <c r="K63" s="27"/>
      <c r="L63" s="27"/>
      <c r="M63" s="27"/>
      <c r="N63" s="27"/>
      <c r="O63" s="27"/>
      <c r="P63" s="27"/>
    </row>
    <row r="64" spans="1:16">
      <c r="A64" s="36"/>
      <c r="B64" s="36"/>
      <c r="C64" s="34"/>
      <c r="D64" s="35"/>
      <c r="E64" s="35"/>
      <c r="F64" s="35"/>
      <c r="G64" s="35"/>
      <c r="H64" s="35"/>
      <c r="I64" s="27"/>
      <c r="J64" s="27"/>
      <c r="K64" s="27"/>
      <c r="L64" s="27"/>
      <c r="M64" s="27"/>
      <c r="N64" s="27"/>
      <c r="O64" s="27"/>
      <c r="P64" s="27"/>
    </row>
    <row r="65" spans="1:16">
      <c r="A65" s="36"/>
      <c r="B65" s="36"/>
      <c r="C65" s="34"/>
      <c r="D65" s="35"/>
      <c r="E65" s="35"/>
      <c r="F65" s="35"/>
      <c r="G65" s="35"/>
      <c r="H65" s="35"/>
      <c r="I65" s="27"/>
      <c r="J65" s="27"/>
      <c r="K65" s="27"/>
      <c r="L65" s="27"/>
      <c r="M65" s="27"/>
      <c r="N65" s="27"/>
      <c r="O65" s="27"/>
      <c r="P65" s="27"/>
    </row>
    <row r="66" spans="1:16">
      <c r="A66" s="36"/>
      <c r="B66" s="36"/>
      <c r="C66" s="34"/>
      <c r="D66" s="35"/>
      <c r="E66" s="35"/>
      <c r="F66" s="35"/>
      <c r="G66" s="35"/>
      <c r="H66" s="35"/>
      <c r="I66" s="27"/>
      <c r="J66" s="27"/>
      <c r="K66" s="27"/>
      <c r="L66" s="27"/>
      <c r="M66" s="27"/>
      <c r="N66" s="27"/>
      <c r="O66" s="27"/>
      <c r="P66" s="27"/>
    </row>
    <row r="67" spans="1:16">
      <c r="A67" s="36"/>
      <c r="B67" s="36"/>
      <c r="C67" s="34"/>
      <c r="D67" s="35"/>
      <c r="E67" s="35"/>
      <c r="F67" s="35"/>
      <c r="G67" s="35"/>
      <c r="H67" s="35"/>
      <c r="I67" s="27"/>
      <c r="J67" s="27"/>
      <c r="K67" s="27"/>
      <c r="L67" s="27"/>
      <c r="M67" s="27"/>
      <c r="N67" s="27"/>
      <c r="O67" s="27"/>
      <c r="P67" s="27"/>
    </row>
    <row r="68" spans="1:16">
      <c r="A68" s="36"/>
      <c r="B68" s="36"/>
      <c r="C68" s="34"/>
      <c r="D68" s="35"/>
      <c r="E68" s="35"/>
      <c r="F68" s="35"/>
      <c r="G68" s="35"/>
      <c r="H68" s="35"/>
      <c r="I68" s="27"/>
      <c r="J68" s="27"/>
      <c r="K68" s="27"/>
      <c r="L68" s="27"/>
      <c r="M68" s="27"/>
      <c r="N68" s="27"/>
      <c r="O68" s="27"/>
      <c r="P68" s="27"/>
    </row>
    <row r="69" spans="1:16">
      <c r="A69" s="36"/>
      <c r="B69" s="36"/>
      <c r="C69" s="34"/>
      <c r="D69" s="35"/>
      <c r="E69" s="35"/>
      <c r="F69" s="35"/>
      <c r="G69" s="35"/>
      <c r="H69" s="35"/>
      <c r="I69" s="27"/>
      <c r="J69" s="27"/>
      <c r="K69" s="27"/>
      <c r="L69" s="27"/>
      <c r="M69" s="27"/>
      <c r="N69" s="27"/>
      <c r="O69" s="27"/>
      <c r="P69" s="27"/>
    </row>
    <row r="70" spans="1:16">
      <c r="A70" s="36"/>
      <c r="B70" s="36"/>
      <c r="C70" s="34"/>
      <c r="D70" s="35"/>
      <c r="E70" s="35"/>
      <c r="F70" s="35"/>
      <c r="G70" s="35"/>
      <c r="H70" s="35"/>
      <c r="I70" s="27"/>
      <c r="J70" s="27"/>
      <c r="K70" s="27"/>
      <c r="L70" s="27"/>
      <c r="M70" s="27"/>
      <c r="N70" s="27"/>
      <c r="O70" s="27"/>
      <c r="P70" s="27"/>
    </row>
    <row r="71" spans="1:16">
      <c r="A71" s="36"/>
      <c r="B71" s="36"/>
      <c r="C71" s="34"/>
      <c r="D71" s="35"/>
      <c r="E71" s="35"/>
      <c r="F71" s="35"/>
      <c r="G71" s="35"/>
      <c r="H71" s="35"/>
      <c r="I71" s="27"/>
      <c r="J71" s="27"/>
      <c r="K71" s="27"/>
      <c r="L71" s="27"/>
      <c r="M71" s="27"/>
      <c r="N71" s="27"/>
      <c r="O71" s="27"/>
      <c r="P71" s="27"/>
    </row>
    <row r="72" spans="1:16">
      <c r="A72" s="36"/>
      <c r="B72" s="36"/>
      <c r="C72" s="34"/>
      <c r="D72" s="35"/>
      <c r="E72" s="35"/>
      <c r="F72" s="35"/>
      <c r="G72" s="35"/>
      <c r="H72" s="35"/>
      <c r="I72" s="27"/>
      <c r="J72" s="27"/>
      <c r="K72" s="27"/>
      <c r="L72" s="27"/>
      <c r="M72" s="27"/>
      <c r="N72" s="27"/>
      <c r="O72" s="27"/>
      <c r="P72" s="27"/>
    </row>
    <row r="73" spans="1:16">
      <c r="A73" s="36"/>
      <c r="B73" s="36"/>
      <c r="C73" s="34"/>
      <c r="D73" s="35"/>
      <c r="E73" s="35"/>
      <c r="F73" s="37"/>
      <c r="G73" s="37"/>
      <c r="H73" s="37"/>
      <c r="I73" s="27"/>
      <c r="J73" s="27"/>
      <c r="K73" s="27"/>
      <c r="L73" s="27"/>
      <c r="M73" s="27"/>
      <c r="N73" s="27"/>
      <c r="O73" s="27"/>
      <c r="P73" s="27"/>
    </row>
    <row r="74" spans="1:16">
      <c r="A74" s="36"/>
      <c r="B74" s="36"/>
      <c r="C74" s="34"/>
      <c r="D74" s="35"/>
      <c r="E74" s="35"/>
      <c r="F74" s="37"/>
      <c r="G74" s="37"/>
      <c r="H74" s="37"/>
      <c r="I74" s="27"/>
      <c r="J74" s="27"/>
      <c r="K74" s="27"/>
      <c r="L74" s="27"/>
      <c r="M74" s="27"/>
      <c r="N74" s="27"/>
      <c r="O74" s="27"/>
      <c r="P74" s="27"/>
    </row>
    <row r="75" spans="1:16">
      <c r="I75" s="27"/>
      <c r="J75" s="27"/>
      <c r="K75" s="27"/>
      <c r="L75" s="27"/>
      <c r="M75" s="27"/>
      <c r="N75" s="27"/>
      <c r="O75" s="27"/>
      <c r="P75" s="27"/>
    </row>
    <row r="76" spans="1:16">
      <c r="I76" s="27"/>
      <c r="J76" s="27"/>
      <c r="K76" s="27"/>
      <c r="L76" s="27"/>
      <c r="M76" s="27"/>
      <c r="N76" s="27"/>
      <c r="O76" s="27"/>
      <c r="P76" s="27"/>
    </row>
    <row r="77" spans="1:16">
      <c r="I77" s="27"/>
      <c r="J77" s="27"/>
      <c r="K77" s="27"/>
      <c r="L77" s="27"/>
      <c r="M77" s="27"/>
      <c r="N77" s="27"/>
      <c r="O77" s="27"/>
      <c r="P77" s="27"/>
    </row>
    <row r="78" spans="1:16">
      <c r="I78" s="27"/>
      <c r="J78" s="27"/>
      <c r="K78" s="27"/>
      <c r="L78" s="27"/>
      <c r="M78" s="27"/>
      <c r="N78" s="27"/>
      <c r="O78" s="27"/>
      <c r="P78" s="27"/>
    </row>
    <row r="79" spans="1:16">
      <c r="I79" s="27"/>
      <c r="J79" s="27"/>
      <c r="K79" s="27"/>
      <c r="L79" s="27"/>
      <c r="M79" s="27"/>
      <c r="N79" s="27"/>
      <c r="O79" s="27"/>
      <c r="P79" s="27"/>
    </row>
    <row r="80" spans="1:16">
      <c r="I80" s="27"/>
      <c r="J80" s="27"/>
      <c r="K80" s="27"/>
      <c r="L80" s="27"/>
      <c r="M80" s="27"/>
      <c r="N80" s="27"/>
      <c r="O80" s="27"/>
      <c r="P80" s="27"/>
    </row>
    <row r="81" spans="1:16">
      <c r="A81" s="36"/>
      <c r="B81" s="36"/>
      <c r="C81" s="34"/>
      <c r="D81" s="35"/>
      <c r="E81" s="35"/>
      <c r="F81" s="35"/>
      <c r="G81" s="35"/>
      <c r="H81" s="35"/>
      <c r="I81" s="27"/>
      <c r="J81" s="27"/>
      <c r="K81" s="27"/>
      <c r="L81" s="27"/>
      <c r="M81" s="27"/>
      <c r="N81" s="27"/>
      <c r="O81" s="27"/>
      <c r="P81" s="27"/>
    </row>
    <row r="82" spans="1:16">
      <c r="A82" s="36"/>
      <c r="B82" s="36"/>
      <c r="C82" s="34"/>
      <c r="D82" s="35"/>
      <c r="E82" s="35"/>
      <c r="F82" s="35"/>
      <c r="G82" s="35"/>
      <c r="H82" s="35"/>
      <c r="I82" s="27"/>
      <c r="J82" s="27"/>
      <c r="K82" s="27"/>
      <c r="L82" s="27"/>
      <c r="M82" s="27"/>
      <c r="N82" s="27"/>
      <c r="O82" s="27"/>
      <c r="P82" s="27"/>
    </row>
    <row r="83" spans="1:16">
      <c r="A83" s="36"/>
      <c r="B83" s="36"/>
      <c r="C83" s="34"/>
      <c r="D83" s="35"/>
      <c r="E83" s="35"/>
      <c r="F83" s="35"/>
      <c r="G83" s="35"/>
      <c r="H83" s="35"/>
      <c r="I83" s="27"/>
      <c r="J83" s="27"/>
      <c r="K83" s="27"/>
      <c r="L83" s="27"/>
      <c r="M83" s="27"/>
      <c r="N83" s="27"/>
      <c r="O83" s="27"/>
      <c r="P83" s="27"/>
    </row>
    <row r="84" spans="1:16">
      <c r="A84" s="36"/>
      <c r="B84" s="36"/>
      <c r="C84" s="34"/>
      <c r="D84" s="35"/>
      <c r="E84" s="35"/>
      <c r="F84" s="35"/>
      <c r="G84" s="35"/>
      <c r="H84" s="35"/>
      <c r="I84" s="27"/>
      <c r="J84" s="27"/>
      <c r="K84" s="27"/>
      <c r="L84" s="27"/>
      <c r="M84" s="27"/>
      <c r="N84" s="27"/>
      <c r="O84" s="27"/>
      <c r="P84" s="27"/>
    </row>
    <row r="85" spans="1:16">
      <c r="A85" s="36"/>
      <c r="B85" s="36"/>
      <c r="C85" s="34"/>
      <c r="D85" s="35"/>
      <c r="E85" s="35"/>
      <c r="F85" s="35"/>
      <c r="G85" s="35"/>
      <c r="H85" s="35"/>
      <c r="I85" s="27"/>
      <c r="J85" s="27"/>
      <c r="K85" s="27"/>
      <c r="L85" s="27"/>
      <c r="M85" s="27"/>
      <c r="N85" s="27"/>
      <c r="O85" s="27"/>
      <c r="P85" s="27"/>
    </row>
    <row r="86" spans="1:16">
      <c r="A86" s="36"/>
      <c r="B86" s="36"/>
      <c r="C86" s="34"/>
      <c r="D86" s="35"/>
      <c r="E86" s="35"/>
      <c r="F86" s="35"/>
      <c r="G86" s="35"/>
      <c r="H86" s="35"/>
      <c r="I86" s="27"/>
      <c r="J86" s="27"/>
      <c r="K86" s="27"/>
      <c r="L86" s="27"/>
      <c r="M86" s="27"/>
      <c r="N86" s="27"/>
      <c r="O86" s="27"/>
      <c r="P86" s="27"/>
    </row>
    <row r="87" spans="1:16">
      <c r="A87" s="36"/>
      <c r="B87" s="36"/>
      <c r="C87" s="34"/>
      <c r="D87" s="35"/>
      <c r="E87" s="35"/>
      <c r="F87" s="35"/>
      <c r="G87" s="35"/>
      <c r="H87" s="35"/>
      <c r="I87" s="27"/>
      <c r="J87" s="27"/>
      <c r="K87" s="27"/>
      <c r="L87" s="27"/>
      <c r="M87" s="27"/>
      <c r="N87" s="27"/>
      <c r="O87" s="27"/>
      <c r="P87" s="27"/>
    </row>
    <row r="88" spans="1:16">
      <c r="A88" s="36"/>
      <c r="B88" s="36"/>
      <c r="C88" s="34"/>
      <c r="D88" s="37"/>
      <c r="E88" s="35"/>
      <c r="F88" s="37"/>
      <c r="G88" s="35"/>
      <c r="H88" s="35"/>
      <c r="I88" s="27"/>
      <c r="J88" s="27"/>
      <c r="K88" s="27"/>
      <c r="L88" s="27"/>
      <c r="M88" s="27"/>
      <c r="N88" s="27"/>
      <c r="O88" s="27"/>
      <c r="P88" s="27"/>
    </row>
    <row r="89" spans="1:16">
      <c r="A89" s="36"/>
      <c r="B89" s="36"/>
      <c r="C89" s="34"/>
      <c r="D89" s="35"/>
      <c r="E89" s="35"/>
      <c r="F89" s="35"/>
      <c r="G89" s="35"/>
      <c r="H89" s="35"/>
      <c r="I89" s="27"/>
      <c r="J89" s="27"/>
      <c r="K89" s="27"/>
      <c r="L89" s="27"/>
      <c r="M89" s="27"/>
      <c r="N89" s="27"/>
      <c r="O89" s="27"/>
      <c r="P89" s="27"/>
    </row>
    <row r="90" spans="1:16">
      <c r="A90" s="36"/>
      <c r="B90" s="36"/>
      <c r="C90" s="34"/>
      <c r="D90" s="35"/>
      <c r="E90" s="35"/>
      <c r="F90" s="35"/>
      <c r="G90" s="35"/>
      <c r="H90" s="35"/>
      <c r="I90" s="27"/>
      <c r="J90" s="27"/>
      <c r="K90" s="27"/>
      <c r="L90" s="27"/>
      <c r="M90" s="27"/>
      <c r="N90" s="27"/>
      <c r="O90" s="27"/>
      <c r="P90" s="27"/>
    </row>
    <row r="91" spans="1:16">
      <c r="A91" s="36"/>
      <c r="B91" s="36"/>
      <c r="C91" s="34"/>
      <c r="D91" s="35"/>
      <c r="E91" s="35"/>
      <c r="F91" s="35"/>
      <c r="G91" s="35"/>
      <c r="H91" s="35"/>
      <c r="I91" s="27"/>
      <c r="J91" s="27"/>
      <c r="K91" s="27"/>
      <c r="L91" s="27"/>
      <c r="M91" s="27"/>
      <c r="N91" s="27"/>
      <c r="O91" s="27"/>
      <c r="P91" s="27"/>
    </row>
    <row r="92" spans="1:16">
      <c r="A92" s="36"/>
      <c r="B92" s="36"/>
      <c r="C92" s="34"/>
      <c r="D92" s="35"/>
      <c r="E92" s="35"/>
      <c r="F92" s="35"/>
      <c r="G92" s="35"/>
      <c r="H92" s="35"/>
      <c r="I92" s="27"/>
      <c r="J92" s="27"/>
      <c r="K92" s="27"/>
      <c r="L92" s="27"/>
      <c r="M92" s="27"/>
      <c r="N92" s="27"/>
      <c r="O92" s="27"/>
      <c r="P92" s="27"/>
    </row>
    <row r="93" spans="1:16">
      <c r="A93" s="36"/>
      <c r="B93" s="36"/>
      <c r="C93" s="34"/>
      <c r="D93" s="35"/>
      <c r="E93" s="35"/>
      <c r="F93" s="35"/>
      <c r="G93" s="35"/>
      <c r="H93" s="35"/>
      <c r="I93" s="27"/>
      <c r="J93" s="27"/>
      <c r="K93" s="27"/>
      <c r="L93" s="27"/>
      <c r="M93" s="27"/>
      <c r="N93" s="27"/>
      <c r="O93" s="27"/>
      <c r="P93" s="27"/>
    </row>
    <row r="94" spans="1:16">
      <c r="A94" s="36"/>
      <c r="B94" s="36"/>
      <c r="C94" s="34"/>
      <c r="D94" s="35"/>
      <c r="E94" s="35"/>
      <c r="F94" s="35"/>
      <c r="G94" s="35"/>
      <c r="H94" s="35"/>
      <c r="I94" s="27"/>
      <c r="J94" s="27"/>
      <c r="K94" s="27"/>
      <c r="L94" s="27"/>
      <c r="M94" s="27"/>
      <c r="N94" s="27"/>
      <c r="O94" s="27"/>
      <c r="P94" s="27"/>
    </row>
    <row r="95" spans="1:16">
      <c r="A95" s="36"/>
      <c r="B95" s="36"/>
      <c r="C95" s="34"/>
      <c r="D95" s="35"/>
      <c r="E95" s="35"/>
      <c r="F95" s="35"/>
      <c r="G95" s="35"/>
      <c r="H95" s="35"/>
      <c r="I95" s="27"/>
      <c r="J95" s="27"/>
      <c r="K95" s="27"/>
      <c r="L95" s="27"/>
      <c r="M95" s="27"/>
      <c r="N95" s="27"/>
      <c r="O95" s="27"/>
      <c r="P95" s="27"/>
    </row>
    <row r="96" spans="1:16">
      <c r="A96" s="36"/>
      <c r="B96" s="36"/>
      <c r="C96" s="34"/>
      <c r="D96" s="35"/>
      <c r="E96" s="35"/>
      <c r="F96" s="35"/>
      <c r="G96" s="35"/>
      <c r="H96" s="35"/>
      <c r="I96" s="27"/>
      <c r="J96" s="27"/>
      <c r="K96" s="27"/>
      <c r="L96" s="27"/>
      <c r="M96" s="27"/>
      <c r="N96" s="27"/>
      <c r="O96" s="27"/>
      <c r="P96" s="27"/>
    </row>
    <row r="97" spans="1:16">
      <c r="A97" s="36"/>
      <c r="B97" s="36"/>
      <c r="C97" s="34"/>
      <c r="D97" s="35"/>
      <c r="E97" s="35"/>
      <c r="F97" s="35"/>
      <c r="G97" s="35"/>
      <c r="H97" s="35"/>
      <c r="I97" s="27"/>
      <c r="J97" s="27"/>
      <c r="K97" s="27"/>
      <c r="L97" s="27"/>
      <c r="M97" s="27"/>
      <c r="N97" s="27"/>
      <c r="O97" s="27"/>
      <c r="P97" s="27"/>
    </row>
    <row r="98" spans="1:16">
      <c r="A98" s="36"/>
      <c r="B98" s="36"/>
      <c r="C98" s="34"/>
      <c r="D98" s="35"/>
      <c r="E98" s="35"/>
      <c r="F98" s="35"/>
      <c r="G98" s="35"/>
      <c r="H98" s="35"/>
      <c r="I98" s="27"/>
      <c r="J98" s="27"/>
      <c r="K98" s="27"/>
      <c r="L98" s="27"/>
      <c r="M98" s="27"/>
      <c r="N98" s="27"/>
      <c r="O98" s="27"/>
      <c r="P98" s="27"/>
    </row>
    <row r="99" spans="1:16">
      <c r="A99" s="36"/>
      <c r="B99" s="36"/>
      <c r="C99" s="34"/>
      <c r="D99" s="35"/>
      <c r="E99" s="35"/>
      <c r="F99" s="35"/>
      <c r="G99" s="35"/>
      <c r="H99" s="35"/>
      <c r="I99" s="27"/>
      <c r="J99" s="27"/>
      <c r="K99" s="27"/>
      <c r="L99" s="27"/>
      <c r="M99" s="27"/>
      <c r="N99" s="27"/>
      <c r="O99" s="27"/>
      <c r="P99" s="27"/>
    </row>
    <row r="100" spans="1:16">
      <c r="A100" s="36"/>
      <c r="B100" s="36"/>
      <c r="C100" s="34"/>
      <c r="D100" s="35"/>
      <c r="E100" s="35"/>
      <c r="F100" s="37"/>
      <c r="G100" s="37"/>
      <c r="H100" s="37"/>
      <c r="I100" s="27"/>
      <c r="J100" s="27"/>
      <c r="K100" s="27"/>
      <c r="L100" s="27"/>
      <c r="M100" s="27"/>
      <c r="N100" s="27"/>
      <c r="O100" s="27"/>
      <c r="P100" s="27"/>
    </row>
    <row r="101" spans="1:16">
      <c r="A101" s="36"/>
      <c r="B101" s="36"/>
      <c r="C101" s="34"/>
      <c r="D101" s="35"/>
      <c r="E101" s="35"/>
      <c r="F101" s="37"/>
      <c r="G101" s="37"/>
      <c r="H101" s="37"/>
      <c r="I101" s="27"/>
      <c r="J101" s="27"/>
      <c r="K101" s="27"/>
      <c r="L101" s="27"/>
      <c r="M101" s="27"/>
      <c r="N101" s="27"/>
      <c r="O101" s="27"/>
      <c r="P101" s="27"/>
    </row>
    <row r="102" spans="1:16">
      <c r="A102" s="36"/>
      <c r="B102" s="36"/>
      <c r="C102" s="34"/>
      <c r="D102" s="35"/>
      <c r="E102" s="35"/>
      <c r="F102" s="35"/>
      <c r="G102" s="35"/>
      <c r="H102" s="35"/>
      <c r="I102" s="27"/>
      <c r="J102" s="27"/>
      <c r="K102" s="27"/>
      <c r="L102" s="27"/>
      <c r="M102" s="27"/>
      <c r="N102" s="27"/>
      <c r="O102" s="27"/>
      <c r="P102" s="27"/>
    </row>
    <row r="103" spans="1:16">
      <c r="A103" s="36"/>
      <c r="B103" s="36"/>
      <c r="C103" s="34"/>
      <c r="D103" s="35"/>
      <c r="E103" s="35"/>
      <c r="F103" s="35"/>
      <c r="G103" s="35"/>
      <c r="H103" s="35"/>
      <c r="I103" s="27"/>
      <c r="J103" s="27"/>
      <c r="K103" s="27"/>
      <c r="L103" s="27"/>
      <c r="M103" s="27"/>
      <c r="N103" s="27"/>
      <c r="O103" s="27"/>
      <c r="P103" s="27"/>
    </row>
    <row r="104" spans="1:16">
      <c r="A104" s="36"/>
      <c r="B104" s="36"/>
      <c r="C104" s="34"/>
      <c r="D104" s="35"/>
      <c r="E104" s="35"/>
      <c r="F104" s="35"/>
      <c r="G104" s="35"/>
      <c r="H104" s="35"/>
      <c r="I104" s="27"/>
      <c r="J104" s="27"/>
      <c r="K104" s="27"/>
      <c r="L104" s="27"/>
      <c r="M104" s="27"/>
      <c r="N104" s="27"/>
      <c r="O104" s="27"/>
      <c r="P104" s="27"/>
    </row>
    <row r="105" spans="1:16">
      <c r="A105" s="36"/>
      <c r="B105" s="36"/>
      <c r="C105" s="34"/>
      <c r="D105" s="35"/>
      <c r="E105" s="35"/>
      <c r="F105" s="35"/>
      <c r="G105" s="35"/>
      <c r="H105" s="35"/>
      <c r="I105" s="27"/>
      <c r="J105" s="27"/>
      <c r="K105" s="27"/>
      <c r="L105" s="27"/>
      <c r="M105" s="27"/>
      <c r="N105" s="27"/>
      <c r="O105" s="27"/>
      <c r="P105" s="27"/>
    </row>
    <row r="106" spans="1:16">
      <c r="A106" s="36"/>
      <c r="B106" s="36"/>
      <c r="C106" s="34"/>
      <c r="D106" s="35"/>
      <c r="E106" s="35"/>
      <c r="F106" s="35"/>
      <c r="G106" s="35"/>
      <c r="H106" s="35"/>
      <c r="I106" s="27"/>
      <c r="J106" s="27"/>
      <c r="K106" s="27"/>
      <c r="L106" s="27"/>
      <c r="M106" s="27"/>
      <c r="N106" s="27"/>
      <c r="O106" s="27"/>
      <c r="P106" s="27"/>
    </row>
    <row r="107" spans="1:16">
      <c r="A107" s="36"/>
      <c r="B107" s="36"/>
      <c r="C107" s="34"/>
      <c r="D107" s="35"/>
      <c r="E107" s="35"/>
      <c r="F107" s="35"/>
      <c r="G107" s="35"/>
      <c r="H107" s="35"/>
      <c r="I107" s="27"/>
      <c r="J107" s="27"/>
      <c r="K107" s="27"/>
      <c r="L107" s="27"/>
      <c r="M107" s="27"/>
      <c r="N107" s="27"/>
      <c r="O107" s="27"/>
      <c r="P107" s="27"/>
    </row>
    <row r="108" spans="1:16">
      <c r="I108" s="27"/>
      <c r="J108" s="27"/>
      <c r="K108" s="27"/>
      <c r="L108" s="27"/>
      <c r="M108" s="27"/>
      <c r="N108" s="27"/>
      <c r="O108" s="27"/>
      <c r="P108" s="27"/>
    </row>
    <row r="109" spans="1:16">
      <c r="I109" s="27"/>
      <c r="J109" s="27"/>
      <c r="K109" s="27"/>
      <c r="L109" s="27"/>
      <c r="M109" s="27"/>
      <c r="N109" s="27"/>
      <c r="O109" s="27"/>
      <c r="P109" s="27"/>
    </row>
    <row r="110" spans="1:16">
      <c r="I110" s="27"/>
      <c r="J110" s="27"/>
      <c r="K110" s="27"/>
      <c r="L110" s="27"/>
      <c r="M110" s="27"/>
      <c r="N110" s="27"/>
      <c r="O110" s="27"/>
      <c r="P110" s="27"/>
    </row>
    <row r="111" spans="1:16">
      <c r="I111" s="27"/>
      <c r="J111" s="27"/>
      <c r="K111" s="27"/>
      <c r="L111" s="27"/>
      <c r="M111" s="27"/>
      <c r="N111" s="27"/>
      <c r="O111" s="27"/>
      <c r="P111" s="27"/>
    </row>
    <row r="112" spans="1:16">
      <c r="I112" s="27"/>
      <c r="J112" s="27"/>
      <c r="K112" s="27"/>
      <c r="L112" s="27"/>
      <c r="M112" s="27"/>
      <c r="N112" s="27"/>
      <c r="O112" s="27"/>
      <c r="P112" s="27"/>
    </row>
    <row r="113" spans="1:16">
      <c r="I113" s="27"/>
      <c r="J113" s="27"/>
      <c r="K113" s="27"/>
      <c r="L113" s="27"/>
      <c r="M113" s="27"/>
      <c r="N113" s="27"/>
      <c r="O113" s="27"/>
      <c r="P113" s="27"/>
    </row>
    <row r="114" spans="1:16">
      <c r="A114" s="36"/>
      <c r="B114" s="36"/>
      <c r="C114" s="34"/>
      <c r="D114" s="35"/>
      <c r="E114" s="37"/>
      <c r="F114" s="37"/>
      <c r="G114" s="37"/>
      <c r="H114" s="37"/>
      <c r="I114" s="27"/>
      <c r="J114" s="27"/>
      <c r="K114" s="27"/>
      <c r="L114" s="27"/>
      <c r="M114" s="27"/>
      <c r="N114" s="27"/>
      <c r="O114" s="27"/>
      <c r="P114" s="27"/>
    </row>
  </sheetData>
  <mergeCells count="11">
    <mergeCell ref="A1:U1"/>
    <mergeCell ref="B10:B12"/>
    <mergeCell ref="J11:J16"/>
    <mergeCell ref="B13:B15"/>
    <mergeCell ref="B2:C2"/>
    <mergeCell ref="D2:H2"/>
    <mergeCell ref="K2:O2"/>
    <mergeCell ref="R2:U2"/>
    <mergeCell ref="B4:B6"/>
    <mergeCell ref="J4:J9"/>
    <mergeCell ref="B7:B9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0EFAF-C345-440C-8A6F-77ED3BA04051}">
  <dimension ref="A1:T32"/>
  <sheetViews>
    <sheetView zoomScale="70" zoomScaleNormal="70" workbookViewId="0">
      <selection activeCell="I18" sqref="I18"/>
    </sheetView>
  </sheetViews>
  <sheetFormatPr baseColWidth="10" defaultColWidth="11" defaultRowHeight="14.5"/>
  <cols>
    <col min="1" max="1" width="21.36328125" style="38" bestFit="1" customWidth="1"/>
    <col min="2" max="2" width="20.26953125" style="38" bestFit="1" customWidth="1"/>
    <col min="3" max="3" width="17.6328125" style="38" customWidth="1"/>
    <col min="4" max="8" width="11" style="38"/>
    <col min="9" max="9" width="21.36328125" style="38" bestFit="1" customWidth="1"/>
    <col min="10" max="10" width="20.26953125" style="38" bestFit="1" customWidth="1"/>
    <col min="11" max="15" width="11" style="38"/>
    <col min="16" max="16" width="20.26953125" style="38" bestFit="1" customWidth="1"/>
    <col min="17" max="19" width="11" style="38"/>
    <col min="20" max="20" width="21.6328125" style="38" customWidth="1"/>
    <col min="21" max="16384" width="11" style="38"/>
  </cols>
  <sheetData>
    <row r="1" spans="1:20" ht="16" thickBot="1">
      <c r="A1" s="113" t="s">
        <v>86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5"/>
    </row>
    <row r="2" spans="1:20" ht="16" thickBot="1">
      <c r="A2" s="113" t="s">
        <v>111</v>
      </c>
      <c r="B2" s="114"/>
      <c r="C2" s="114"/>
      <c r="D2" s="114"/>
      <c r="E2" s="114"/>
      <c r="F2" s="114"/>
      <c r="G2" s="115"/>
      <c r="H2" s="175"/>
      <c r="I2" s="113" t="s">
        <v>65</v>
      </c>
      <c r="J2" s="114"/>
      <c r="K2" s="114"/>
      <c r="L2" s="114"/>
      <c r="M2" s="114"/>
      <c r="N2" s="115"/>
      <c r="O2" s="175"/>
      <c r="P2" s="172" t="s">
        <v>99</v>
      </c>
      <c r="Q2" s="172" t="s">
        <v>80</v>
      </c>
      <c r="R2" s="173"/>
      <c r="S2" s="173"/>
      <c r="T2" s="173"/>
    </row>
    <row r="3" spans="1:20" ht="15.5">
      <c r="A3" s="176" t="s">
        <v>79</v>
      </c>
      <c r="B3" s="176" t="s">
        <v>98</v>
      </c>
      <c r="C3" s="176" t="s">
        <v>97</v>
      </c>
      <c r="D3" s="111" t="s">
        <v>48</v>
      </c>
      <c r="E3" s="111" t="s">
        <v>5</v>
      </c>
      <c r="F3" s="111" t="s">
        <v>6</v>
      </c>
      <c r="G3" s="111" t="s">
        <v>4</v>
      </c>
      <c r="H3" s="175"/>
      <c r="I3" s="176" t="s">
        <v>79</v>
      </c>
      <c r="J3" s="176" t="s">
        <v>98</v>
      </c>
      <c r="K3" s="111" t="s">
        <v>48</v>
      </c>
      <c r="L3" s="111" t="s">
        <v>5</v>
      </c>
      <c r="M3" s="111" t="s">
        <v>6</v>
      </c>
      <c r="N3" s="111" t="s">
        <v>4</v>
      </c>
      <c r="O3" s="175"/>
      <c r="P3" s="176" t="s">
        <v>98</v>
      </c>
      <c r="Q3" s="111" t="s">
        <v>48</v>
      </c>
      <c r="R3" s="109" t="s">
        <v>5</v>
      </c>
      <c r="S3" s="109" t="s">
        <v>6</v>
      </c>
      <c r="T3" s="109" t="s">
        <v>4</v>
      </c>
    </row>
    <row r="4" spans="1:20" ht="15.5">
      <c r="A4" s="177" t="s">
        <v>77</v>
      </c>
      <c r="B4" s="177" t="s">
        <v>66</v>
      </c>
      <c r="C4" s="174">
        <v>1</v>
      </c>
      <c r="D4" s="178">
        <v>1.805927754436094E-2</v>
      </c>
      <c r="E4" s="178">
        <v>7.7140272717281949E-4</v>
      </c>
      <c r="F4" s="178">
        <v>0.2279294282743404</v>
      </c>
      <c r="G4" s="178">
        <v>1.0085298120736151E-2</v>
      </c>
      <c r="H4" s="175"/>
      <c r="I4" s="177">
        <v>1</v>
      </c>
      <c r="J4" s="174" t="s">
        <v>66</v>
      </c>
      <c r="K4" s="178">
        <v>1.8849443075382999E-2</v>
      </c>
      <c r="L4" s="178">
        <v>7.9247827310161315E-4</v>
      </c>
      <c r="M4" s="178">
        <v>0.23034857174072823</v>
      </c>
      <c r="N4" s="178">
        <v>1.0303358425048943E-2</v>
      </c>
      <c r="O4" s="175"/>
      <c r="P4" s="174" t="s">
        <v>66</v>
      </c>
      <c r="Q4" s="179">
        <v>101.36257909818586</v>
      </c>
      <c r="R4" s="179">
        <v>102.6057586265409</v>
      </c>
      <c r="S4" s="179">
        <v>100.30757762694719</v>
      </c>
      <c r="T4" s="179">
        <v>100.24469729931234</v>
      </c>
    </row>
    <row r="5" spans="1:20" ht="15.5">
      <c r="A5" s="177"/>
      <c r="B5" s="177"/>
      <c r="C5" s="174">
        <v>2</v>
      </c>
      <c r="D5" s="178">
        <v>1.8525949560656705E-2</v>
      </c>
      <c r="E5" s="178">
        <v>8.0038348997568491E-4</v>
      </c>
      <c r="F5" s="178">
        <v>0.23133685733435425</v>
      </c>
      <c r="G5" s="178">
        <v>1.0465719076240323E-2</v>
      </c>
      <c r="H5" s="175"/>
      <c r="I5" s="177"/>
      <c r="J5" s="174" t="s">
        <v>64</v>
      </c>
      <c r="K5" s="178">
        <v>0.94605285595294919</v>
      </c>
      <c r="L5" s="178">
        <v>5.4961693326474881E-2</v>
      </c>
      <c r="M5" s="178">
        <v>16.082401277847634</v>
      </c>
      <c r="N5" s="178">
        <v>0.68884492317317336</v>
      </c>
      <c r="O5" s="175"/>
      <c r="P5" s="174" t="s">
        <v>64</v>
      </c>
      <c r="Q5" s="179">
        <v>100.4789055449955</v>
      </c>
      <c r="R5" s="179">
        <v>100.0515327876758</v>
      </c>
      <c r="S5" s="179">
        <v>99.749465284958006</v>
      </c>
      <c r="T5" s="179">
        <v>100.02627547629797</v>
      </c>
    </row>
    <row r="6" spans="1:20" ht="15.5">
      <c r="A6" s="177"/>
      <c r="B6" s="177"/>
      <c r="C6" s="174">
        <v>3</v>
      </c>
      <c r="D6" s="178">
        <v>1.87815957453802E-2</v>
      </c>
      <c r="E6" s="178">
        <v>7.4723184566265872E-4</v>
      </c>
      <c r="F6" s="178">
        <v>0.22910654298993535</v>
      </c>
      <c r="G6" s="178">
        <v>1.0373594009873978E-2</v>
      </c>
      <c r="H6" s="175"/>
      <c r="I6" s="177">
        <v>3</v>
      </c>
      <c r="J6" s="174" t="s">
        <v>66</v>
      </c>
      <c r="K6" s="178">
        <v>1.9106281646852602E-2</v>
      </c>
      <c r="L6" s="178">
        <v>8.1312834406642095E-4</v>
      </c>
      <c r="M6" s="178">
        <v>0.23105707241139514</v>
      </c>
      <c r="N6" s="178">
        <v>1.0328570464853507E-2</v>
      </c>
      <c r="O6" s="175"/>
      <c r="P6" s="175"/>
      <c r="Q6" s="175"/>
      <c r="R6" s="175"/>
      <c r="S6" s="175"/>
      <c r="T6" s="175"/>
    </row>
    <row r="7" spans="1:20" ht="15.5">
      <c r="A7" s="177"/>
      <c r="B7" s="177"/>
      <c r="C7" s="174">
        <v>4</v>
      </c>
      <c r="D7" s="178">
        <v>2.00607889179528E-2</v>
      </c>
      <c r="E7" s="178">
        <v>8.0278835154101909E-4</v>
      </c>
      <c r="F7" s="178">
        <v>0.23004569203700856</v>
      </c>
      <c r="G7" s="178">
        <v>1.0106213358844164E-2</v>
      </c>
      <c r="H7" s="175"/>
      <c r="I7" s="177"/>
      <c r="J7" s="174" t="s">
        <v>64</v>
      </c>
      <c r="K7" s="178">
        <v>0.95058355553869622</v>
      </c>
      <c r="L7" s="178">
        <v>5.499001661919984E-2</v>
      </c>
      <c r="M7" s="178">
        <v>16.042109279634268</v>
      </c>
      <c r="N7" s="178">
        <v>0.6890259204576914</v>
      </c>
      <c r="O7" s="175"/>
      <c r="P7" s="175"/>
      <c r="Q7" s="175"/>
      <c r="R7" s="175"/>
      <c r="S7" s="175"/>
      <c r="T7" s="175"/>
    </row>
    <row r="8" spans="1:20" ht="15.5">
      <c r="A8" s="177"/>
      <c r="B8" s="177"/>
      <c r="C8" s="174">
        <v>5</v>
      </c>
      <c r="D8" s="178">
        <v>1.9297057274027245E-2</v>
      </c>
      <c r="E8" s="178">
        <v>7.7411863368061153E-4</v>
      </c>
      <c r="F8" s="178">
        <v>0.23111526841488458</v>
      </c>
      <c r="G8" s="178">
        <v>1.0259222225806105E-2</v>
      </c>
      <c r="H8" s="175"/>
      <c r="I8" s="175"/>
      <c r="J8" s="175"/>
      <c r="K8" s="175"/>
      <c r="L8" s="175"/>
      <c r="M8" s="175"/>
      <c r="N8" s="175"/>
      <c r="O8" s="175"/>
      <c r="P8" s="175"/>
      <c r="Q8" s="175"/>
      <c r="R8" s="175"/>
      <c r="S8" s="175"/>
      <c r="T8" s="175"/>
    </row>
    <row r="9" spans="1:20" ht="15.5">
      <c r="A9" s="177"/>
      <c r="B9" s="177"/>
      <c r="C9" s="174">
        <v>6</v>
      </c>
      <c r="D9" s="178">
        <v>1.8371989409920061E-2</v>
      </c>
      <c r="E9" s="178">
        <v>8.5894459057688508E-4</v>
      </c>
      <c r="F9" s="178">
        <v>0.23255764139384641</v>
      </c>
      <c r="G9" s="178">
        <v>1.0530103758792935E-2</v>
      </c>
      <c r="H9" s="175"/>
      <c r="I9" s="175"/>
      <c r="J9" s="175"/>
      <c r="K9" s="175"/>
      <c r="L9" s="175"/>
      <c r="M9" s="175"/>
      <c r="N9" s="175"/>
      <c r="O9" s="175"/>
      <c r="P9" s="175"/>
      <c r="Q9" s="175"/>
      <c r="R9" s="175"/>
      <c r="S9" s="175"/>
      <c r="T9" s="175"/>
    </row>
    <row r="10" spans="1:20" ht="15.5">
      <c r="A10" s="177"/>
      <c r="B10" s="177" t="s">
        <v>64</v>
      </c>
      <c r="C10" s="174">
        <v>1</v>
      </c>
      <c r="D10" s="178">
        <v>0.95360522120708269</v>
      </c>
      <c r="E10" s="178">
        <v>5.5543890022112137E-2</v>
      </c>
      <c r="F10" s="178">
        <v>16.219272270693704</v>
      </c>
      <c r="G10" s="178">
        <v>0.69352834296096955</v>
      </c>
      <c r="H10" s="175"/>
      <c r="I10" s="175"/>
      <c r="J10" s="175"/>
      <c r="K10" s="175"/>
      <c r="L10" s="175"/>
      <c r="M10" s="175"/>
      <c r="N10" s="175"/>
      <c r="O10" s="175"/>
      <c r="P10" s="175"/>
      <c r="Q10" s="175"/>
      <c r="R10" s="175"/>
      <c r="S10" s="175"/>
      <c r="T10" s="175"/>
    </row>
    <row r="11" spans="1:20" ht="15.5">
      <c r="A11" s="177"/>
      <c r="B11" s="177"/>
      <c r="C11" s="174">
        <v>2</v>
      </c>
      <c r="D11" s="178">
        <v>0.97850680211359953</v>
      </c>
      <c r="E11" s="178">
        <v>5.7032771245986907E-2</v>
      </c>
      <c r="F11" s="178">
        <v>16.665491960742461</v>
      </c>
      <c r="G11" s="178">
        <v>0.71623664298378209</v>
      </c>
      <c r="H11" s="175"/>
      <c r="I11" s="175"/>
      <c r="J11" s="175"/>
      <c r="K11" s="175"/>
      <c r="L11" s="175"/>
      <c r="M11" s="175"/>
      <c r="N11" s="175"/>
      <c r="O11" s="175"/>
      <c r="P11" s="175"/>
      <c r="Q11" s="175"/>
      <c r="R11" s="175"/>
      <c r="S11" s="175"/>
      <c r="T11" s="175"/>
    </row>
    <row r="12" spans="1:20" ht="15.5">
      <c r="A12" s="177"/>
      <c r="B12" s="177"/>
      <c r="C12" s="174">
        <v>3</v>
      </c>
      <c r="D12" s="178">
        <v>0.94502372707451587</v>
      </c>
      <c r="E12" s="178">
        <v>5.4850156042922489E-2</v>
      </c>
      <c r="F12" s="178">
        <v>16.033296994570563</v>
      </c>
      <c r="G12" s="178">
        <v>0.68890598948313464</v>
      </c>
      <c r="H12" s="175"/>
      <c r="I12" s="175"/>
      <c r="J12" s="175"/>
      <c r="K12" s="175"/>
      <c r="L12" s="175"/>
      <c r="M12" s="175"/>
      <c r="N12" s="175"/>
      <c r="O12" s="175"/>
      <c r="P12" s="175"/>
      <c r="Q12" s="175"/>
      <c r="R12" s="175"/>
      <c r="S12" s="175"/>
      <c r="T12" s="175"/>
    </row>
    <row r="13" spans="1:20" ht="15.5">
      <c r="A13" s="177"/>
      <c r="B13" s="177"/>
      <c r="C13" s="174">
        <v>4</v>
      </c>
      <c r="D13" s="178">
        <v>0.92394161304373024</v>
      </c>
      <c r="E13" s="178">
        <v>5.3915457781458731E-2</v>
      </c>
      <c r="F13" s="178">
        <v>15.756112371074298</v>
      </c>
      <c r="G13" s="178">
        <v>0.67452468872234017</v>
      </c>
      <c r="H13" s="175"/>
      <c r="I13" s="175"/>
      <c r="J13" s="175"/>
      <c r="K13" s="175"/>
      <c r="L13" s="175"/>
      <c r="M13" s="175"/>
      <c r="N13" s="175"/>
      <c r="O13" s="175"/>
      <c r="P13" s="175"/>
      <c r="Q13" s="175"/>
      <c r="R13" s="175"/>
      <c r="S13" s="175"/>
      <c r="T13" s="175"/>
    </row>
    <row r="14" spans="1:20" ht="15.5">
      <c r="A14" s="177"/>
      <c r="B14" s="177"/>
      <c r="C14" s="174">
        <v>5</v>
      </c>
      <c r="D14" s="178">
        <v>0.92689205100583716</v>
      </c>
      <c r="E14" s="178">
        <v>5.3465106763200307E-2</v>
      </c>
      <c r="F14" s="178">
        <v>15.682065285467345</v>
      </c>
      <c r="G14" s="178">
        <v>0.67211338527444442</v>
      </c>
      <c r="H14" s="175"/>
      <c r="I14" s="175"/>
      <c r="J14" s="175"/>
      <c r="K14" s="175"/>
      <c r="L14" s="175"/>
      <c r="M14" s="175"/>
      <c r="N14" s="175"/>
      <c r="O14" s="175"/>
      <c r="P14" s="175"/>
      <c r="Q14" s="175"/>
      <c r="R14" s="175"/>
      <c r="S14" s="175"/>
      <c r="T14" s="175"/>
    </row>
    <row r="15" spans="1:20" ht="15.5">
      <c r="A15" s="177"/>
      <c r="B15" s="177"/>
      <c r="C15" s="174">
        <v>6</v>
      </c>
      <c r="D15" s="178">
        <v>0.94834772127292954</v>
      </c>
      <c r="E15" s="178">
        <v>5.4962778103168741E-2</v>
      </c>
      <c r="F15" s="178">
        <v>16.13816878453742</v>
      </c>
      <c r="G15" s="178">
        <v>0.68776048961436931</v>
      </c>
      <c r="H15" s="175"/>
      <c r="I15" s="175"/>
      <c r="J15" s="175"/>
      <c r="K15" s="175"/>
      <c r="L15" s="175"/>
      <c r="M15" s="175"/>
      <c r="N15" s="175"/>
      <c r="O15" s="175"/>
      <c r="P15" s="175"/>
      <c r="Q15" s="175"/>
      <c r="R15" s="175"/>
      <c r="S15" s="175"/>
      <c r="T15" s="175"/>
    </row>
    <row r="16" spans="1:20" ht="15.5">
      <c r="A16" s="177" t="s">
        <v>78</v>
      </c>
      <c r="B16" s="177" t="s">
        <v>66</v>
      </c>
      <c r="C16" s="174">
        <v>1</v>
      </c>
      <c r="D16" s="178">
        <v>1.9304312942353768E-2</v>
      </c>
      <c r="E16" s="178">
        <v>7.8469232786914159E-4</v>
      </c>
      <c r="F16" s="178">
        <v>0.23099270192051241</v>
      </c>
      <c r="G16" s="178">
        <v>1.0326639202435192E-2</v>
      </c>
      <c r="H16" s="175"/>
      <c r="I16" s="175"/>
      <c r="J16" s="175"/>
      <c r="K16" s="175"/>
      <c r="L16" s="175"/>
      <c r="M16" s="175"/>
      <c r="N16" s="175"/>
      <c r="O16" s="175"/>
      <c r="P16" s="175"/>
      <c r="Q16" s="175"/>
      <c r="R16" s="175"/>
      <c r="S16" s="175"/>
      <c r="T16" s="175"/>
    </row>
    <row r="17" spans="1:20" ht="15.5">
      <c r="A17" s="177"/>
      <c r="B17" s="177"/>
      <c r="C17" s="174">
        <v>2</v>
      </c>
      <c r="D17" s="178">
        <v>1.8461882424406047E-2</v>
      </c>
      <c r="E17" s="178">
        <v>8.3313647408207346E-4</v>
      </c>
      <c r="F17" s="178">
        <v>0.22552055210583152</v>
      </c>
      <c r="G17" s="178">
        <v>9.9659995950323963E-3</v>
      </c>
      <c r="H17" s="175"/>
      <c r="I17" s="175"/>
      <c r="J17" s="175"/>
      <c r="K17" s="175"/>
      <c r="L17" s="175"/>
      <c r="M17" s="175"/>
      <c r="N17" s="175"/>
      <c r="O17" s="175"/>
      <c r="P17" s="175"/>
      <c r="Q17" s="175"/>
      <c r="R17" s="175"/>
      <c r="S17" s="175"/>
      <c r="T17" s="175"/>
    </row>
    <row r="18" spans="1:20" ht="15.5">
      <c r="A18" s="177"/>
      <c r="B18" s="177"/>
      <c r="C18" s="174">
        <v>3</v>
      </c>
      <c r="D18" s="178">
        <v>1.8382735827943267E-2</v>
      </c>
      <c r="E18" s="178">
        <v>8.4867259186382235E-4</v>
      </c>
      <c r="F18" s="178">
        <v>0.23178511521339795</v>
      </c>
      <c r="G18" s="178">
        <v>1.0294863868927726E-2</v>
      </c>
      <c r="H18" s="175"/>
      <c r="I18" s="175"/>
      <c r="J18" s="175"/>
      <c r="K18" s="175"/>
      <c r="L18" s="175"/>
      <c r="M18" s="175"/>
      <c r="N18" s="175"/>
      <c r="O18" s="175"/>
      <c r="P18" s="175"/>
      <c r="Q18" s="175"/>
      <c r="R18" s="175"/>
      <c r="S18" s="175"/>
      <c r="T18" s="175"/>
    </row>
    <row r="19" spans="1:20" ht="15.5">
      <c r="A19" s="177"/>
      <c r="B19" s="177"/>
      <c r="C19" s="174">
        <v>4</v>
      </c>
      <c r="D19" s="178">
        <v>2.2279597468365397E-2</v>
      </c>
      <c r="E19" s="178">
        <v>8.4907662916578223E-4</v>
      </c>
      <c r="F19" s="178">
        <v>0.23513141193645787</v>
      </c>
      <c r="G19" s="178">
        <v>1.0459671026126435E-2</v>
      </c>
      <c r="H19" s="175"/>
      <c r="I19" s="175"/>
      <c r="J19" s="175"/>
      <c r="K19" s="175"/>
      <c r="L19" s="175"/>
      <c r="M19" s="175"/>
      <c r="N19" s="175"/>
      <c r="O19" s="175"/>
      <c r="P19" s="175"/>
      <c r="Q19" s="175"/>
      <c r="R19" s="175"/>
      <c r="S19" s="175"/>
      <c r="T19" s="175"/>
    </row>
    <row r="20" spans="1:20" ht="15.5">
      <c r="A20" s="177"/>
      <c r="B20" s="177"/>
      <c r="C20" s="174">
        <v>5</v>
      </c>
      <c r="D20" s="178">
        <v>1.8734305546385298E-2</v>
      </c>
      <c r="E20" s="178">
        <v>7.6036233288535144E-4</v>
      </c>
      <c r="F20" s="178">
        <v>0.23276245812150034</v>
      </c>
      <c r="G20" s="178">
        <v>1.0489592407451976E-2</v>
      </c>
      <c r="H20" s="175"/>
      <c r="I20" s="175"/>
      <c r="J20" s="175"/>
      <c r="K20" s="175"/>
      <c r="L20" s="175"/>
      <c r="M20" s="175"/>
      <c r="N20" s="175"/>
      <c r="O20" s="175"/>
      <c r="P20" s="175"/>
      <c r="Q20" s="175"/>
      <c r="R20" s="175"/>
      <c r="S20" s="175"/>
      <c r="T20" s="175"/>
    </row>
    <row r="21" spans="1:20" ht="15.5">
      <c r="A21" s="177"/>
      <c r="B21" s="177"/>
      <c r="C21" s="174">
        <v>6</v>
      </c>
      <c r="D21" s="178">
        <v>1.7474855671661814E-2</v>
      </c>
      <c r="E21" s="178">
        <v>8.0282970853235488E-4</v>
      </c>
      <c r="F21" s="178">
        <v>0.23015019517067054</v>
      </c>
      <c r="G21" s="178">
        <v>1.0434656689147318E-2</v>
      </c>
      <c r="H21" s="175"/>
      <c r="I21" s="175"/>
      <c r="J21" s="175"/>
      <c r="K21" s="175"/>
      <c r="L21" s="175"/>
      <c r="M21" s="175"/>
      <c r="N21" s="175"/>
      <c r="O21" s="175"/>
      <c r="P21" s="175"/>
      <c r="Q21" s="175"/>
      <c r="R21" s="175"/>
      <c r="S21" s="175"/>
      <c r="T21" s="175"/>
    </row>
    <row r="22" spans="1:20" ht="15.5">
      <c r="A22" s="177"/>
      <c r="B22" s="177" t="s">
        <v>64</v>
      </c>
      <c r="C22" s="174">
        <v>1</v>
      </c>
      <c r="D22" s="178">
        <v>0.98558424832463809</v>
      </c>
      <c r="E22" s="178">
        <v>5.6375106415489727E-2</v>
      </c>
      <c r="F22" s="178">
        <v>16.469160245355919</v>
      </c>
      <c r="G22" s="178">
        <v>0.70676256794219727</v>
      </c>
      <c r="H22" s="175"/>
      <c r="I22" s="175"/>
      <c r="J22" s="175"/>
      <c r="K22" s="175"/>
      <c r="L22" s="175"/>
      <c r="M22" s="175"/>
      <c r="N22" s="175"/>
      <c r="O22" s="175"/>
      <c r="P22" s="175"/>
      <c r="Q22" s="175"/>
      <c r="R22" s="175"/>
      <c r="S22" s="175"/>
      <c r="T22" s="175"/>
    </row>
    <row r="23" spans="1:20" ht="15.5">
      <c r="A23" s="177"/>
      <c r="B23" s="177"/>
      <c r="C23" s="174">
        <v>2</v>
      </c>
      <c r="D23" s="178">
        <v>0.95541271713925391</v>
      </c>
      <c r="E23" s="178">
        <v>5.5290885771852032E-2</v>
      </c>
      <c r="F23" s="178">
        <v>16.169964392695256</v>
      </c>
      <c r="G23" s="178">
        <v>0.69159320741950892</v>
      </c>
      <c r="H23" s="175"/>
      <c r="I23" s="175"/>
      <c r="J23" s="175"/>
      <c r="K23" s="175"/>
      <c r="L23" s="175"/>
      <c r="M23" s="175"/>
      <c r="N23" s="175"/>
      <c r="O23" s="175"/>
      <c r="P23" s="175"/>
      <c r="Q23" s="175"/>
      <c r="R23" s="175"/>
      <c r="S23" s="175"/>
      <c r="T23" s="175"/>
    </row>
    <row r="24" spans="1:20" ht="15.5">
      <c r="A24" s="177"/>
      <c r="B24" s="177"/>
      <c r="C24" s="174">
        <v>3</v>
      </c>
      <c r="D24" s="178">
        <v>0.96289183941933099</v>
      </c>
      <c r="E24" s="178">
        <v>5.5681275035213203E-2</v>
      </c>
      <c r="F24" s="178">
        <v>16.250663023386643</v>
      </c>
      <c r="G24" s="178">
        <v>0.69746887914151701</v>
      </c>
      <c r="H24" s="175"/>
      <c r="I24" s="175"/>
      <c r="J24" s="175"/>
      <c r="K24" s="175"/>
      <c r="L24" s="175"/>
      <c r="M24" s="175"/>
      <c r="N24" s="175"/>
      <c r="O24" s="175"/>
      <c r="P24" s="175"/>
      <c r="Q24" s="175"/>
      <c r="R24" s="175"/>
      <c r="S24" s="175"/>
      <c r="T24" s="175"/>
    </row>
    <row r="25" spans="1:20" ht="15.5">
      <c r="A25" s="177"/>
      <c r="B25" s="177"/>
      <c r="C25" s="174">
        <v>4</v>
      </c>
      <c r="D25" s="178">
        <v>0.95973687122779239</v>
      </c>
      <c r="E25" s="178">
        <v>5.54626248180402E-2</v>
      </c>
      <c r="F25" s="178">
        <v>16.146797933106896</v>
      </c>
      <c r="G25" s="178">
        <v>0.69672514918575645</v>
      </c>
      <c r="H25" s="175"/>
      <c r="I25" s="175"/>
      <c r="J25" s="175"/>
      <c r="K25" s="175"/>
      <c r="L25" s="175"/>
      <c r="M25" s="175"/>
      <c r="N25" s="175"/>
      <c r="O25" s="175"/>
      <c r="P25" s="175"/>
      <c r="Q25" s="175"/>
      <c r="R25" s="175"/>
      <c r="S25" s="175"/>
      <c r="T25" s="175"/>
    </row>
    <row r="26" spans="1:20" ht="15.5">
      <c r="A26" s="177"/>
      <c r="B26" s="177"/>
      <c r="C26" s="174">
        <v>5</v>
      </c>
      <c r="D26" s="178">
        <v>0.93075184138014166</v>
      </c>
      <c r="E26" s="178">
        <v>5.4455791016306494E-2</v>
      </c>
      <c r="F26" s="178">
        <v>15.87337775625477</v>
      </c>
      <c r="G26" s="178">
        <v>0.68215759211130123</v>
      </c>
      <c r="H26" s="175"/>
      <c r="I26" s="175"/>
      <c r="J26" s="175"/>
      <c r="K26" s="175"/>
      <c r="L26" s="175"/>
      <c r="M26" s="175"/>
      <c r="N26" s="175"/>
      <c r="O26" s="175"/>
      <c r="P26" s="175"/>
      <c r="Q26" s="175"/>
      <c r="R26" s="175"/>
      <c r="S26" s="175"/>
      <c r="T26" s="175"/>
    </row>
    <row r="27" spans="1:20" ht="15.5">
      <c r="A27" s="177"/>
      <c r="B27" s="177"/>
      <c r="C27" s="174">
        <v>6</v>
      </c>
      <c r="D27" s="178">
        <v>0.90912381574101975</v>
      </c>
      <c r="E27" s="178">
        <v>5.2674416658297349E-2</v>
      </c>
      <c r="F27" s="178">
        <v>15.342692327006128</v>
      </c>
      <c r="G27" s="178">
        <v>0.65944812694586719</v>
      </c>
      <c r="H27" s="175"/>
      <c r="I27" s="175"/>
      <c r="J27" s="175"/>
      <c r="K27" s="175"/>
      <c r="L27" s="175"/>
      <c r="M27" s="175"/>
      <c r="N27" s="175"/>
      <c r="O27" s="175"/>
      <c r="P27" s="175"/>
      <c r="Q27" s="175"/>
      <c r="R27" s="175"/>
      <c r="S27" s="175"/>
      <c r="T27" s="175"/>
    </row>
    <row r="28" spans="1:20" ht="15.5">
      <c r="A28" s="175"/>
      <c r="B28" s="175"/>
      <c r="C28" s="175"/>
      <c r="D28" s="175"/>
      <c r="E28" s="175"/>
      <c r="F28" s="175"/>
      <c r="G28" s="175"/>
      <c r="H28" s="175"/>
      <c r="I28" s="175"/>
      <c r="J28" s="175"/>
      <c r="K28" s="175"/>
      <c r="L28" s="175"/>
      <c r="M28" s="175"/>
      <c r="N28" s="175"/>
      <c r="O28" s="175"/>
      <c r="P28" s="175"/>
      <c r="Q28" s="175"/>
      <c r="R28" s="175"/>
      <c r="S28" s="175"/>
      <c r="T28" s="175"/>
    </row>
    <row r="29" spans="1:20" ht="15.5">
      <c r="A29" s="175"/>
      <c r="B29" s="175"/>
      <c r="C29" s="175"/>
      <c r="D29" s="175"/>
      <c r="E29" s="175"/>
      <c r="F29" s="175"/>
      <c r="G29" s="175"/>
      <c r="H29" s="175"/>
      <c r="I29" s="175"/>
      <c r="J29" s="175"/>
      <c r="K29" s="175"/>
      <c r="L29" s="175"/>
      <c r="M29" s="175"/>
      <c r="N29" s="175"/>
      <c r="O29" s="175"/>
      <c r="P29" s="175"/>
      <c r="Q29" s="175"/>
      <c r="R29" s="175"/>
      <c r="S29" s="175"/>
      <c r="T29" s="175"/>
    </row>
    <row r="30" spans="1:20" ht="15.5">
      <c r="A30" s="175"/>
      <c r="B30" s="175"/>
      <c r="C30" s="175"/>
      <c r="D30" s="175"/>
      <c r="E30" s="175"/>
      <c r="F30" s="175"/>
      <c r="G30" s="175"/>
      <c r="H30" s="175"/>
      <c r="I30" s="175"/>
      <c r="J30" s="175"/>
      <c r="K30" s="175"/>
      <c r="L30" s="175"/>
      <c r="M30" s="175"/>
      <c r="N30" s="175"/>
      <c r="O30" s="175"/>
      <c r="P30" s="175"/>
      <c r="Q30" s="175"/>
      <c r="R30" s="175"/>
      <c r="S30" s="175"/>
      <c r="T30" s="175"/>
    </row>
    <row r="31" spans="1:20" ht="15.5">
      <c r="A31" s="175"/>
      <c r="B31" s="175"/>
      <c r="C31" s="175"/>
      <c r="D31" s="175"/>
      <c r="E31" s="175"/>
      <c r="F31" s="175"/>
      <c r="G31" s="175"/>
      <c r="H31" s="175"/>
      <c r="I31" s="175"/>
      <c r="J31" s="175"/>
      <c r="K31" s="175"/>
      <c r="L31" s="175"/>
      <c r="M31" s="175"/>
      <c r="N31" s="175"/>
      <c r="O31" s="175"/>
      <c r="P31" s="175"/>
      <c r="Q31" s="175"/>
      <c r="R31" s="175"/>
      <c r="S31" s="175"/>
      <c r="T31" s="175"/>
    </row>
    <row r="32" spans="1:20" ht="15.5">
      <c r="A32" s="175"/>
      <c r="B32" s="175"/>
      <c r="C32" s="175"/>
      <c r="D32" s="175"/>
      <c r="E32" s="175"/>
      <c r="F32" s="175"/>
      <c r="G32" s="175"/>
      <c r="H32" s="175"/>
      <c r="I32" s="175"/>
      <c r="J32" s="175"/>
      <c r="K32" s="175"/>
      <c r="L32" s="175"/>
      <c r="M32" s="175"/>
      <c r="N32" s="175"/>
      <c r="O32" s="175"/>
      <c r="P32" s="175"/>
      <c r="Q32" s="175"/>
      <c r="R32" s="175"/>
      <c r="S32" s="175"/>
      <c r="T32" s="175"/>
    </row>
  </sheetData>
  <mergeCells count="11">
    <mergeCell ref="A16:A27"/>
    <mergeCell ref="B16:B21"/>
    <mergeCell ref="B22:B27"/>
    <mergeCell ref="A1:T1"/>
    <mergeCell ref="A2:G2"/>
    <mergeCell ref="I2:N2"/>
    <mergeCell ref="A4:A15"/>
    <mergeCell ref="B4:B9"/>
    <mergeCell ref="I6:I7"/>
    <mergeCell ref="B10:B15"/>
    <mergeCell ref="I4:I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Calib. CDS</vt:lpstr>
      <vt:lpstr>Calib. CDP</vt:lpstr>
      <vt:lpstr>Calib Alb.</vt:lpstr>
      <vt:lpstr>Data table 2 calibration</vt:lpstr>
      <vt:lpstr>Accuracy data</vt:lpstr>
      <vt:lpstr>Data table 3 accuracy</vt:lpstr>
      <vt:lpstr>Data table 4 precision</vt:lpstr>
      <vt:lpstr>Processed sample stability</vt:lpstr>
      <vt:lpstr>FreezeThaw stability</vt:lpstr>
      <vt:lpstr>Interlaboratory comparison</vt:lpstr>
      <vt:lpstr>Recovery</vt:lpstr>
      <vt:lpstr>Extraction efficiency</vt:lpstr>
    </vt:vector>
  </TitlesOfParts>
  <Company>Medizinische Universitaet Innsbru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stner Johanna</dc:creator>
  <cp:lastModifiedBy>Gostner Johanna</cp:lastModifiedBy>
  <dcterms:created xsi:type="dcterms:W3CDTF">2025-10-03T15:29:25Z</dcterms:created>
  <dcterms:modified xsi:type="dcterms:W3CDTF">2025-11-17T10:24:06Z</dcterms:modified>
</cp:coreProperties>
</file>